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7" firstSheet="0" activeTab="0"/>
  </bookViews>
  <sheets>
    <sheet name="U-Pb" sheetId="1" state="visible" r:id="rId2"/>
    <sheet name="Lu-Hf" sheetId="2" state="visible" r:id="rId3"/>
    <sheet name="Lu-Hf stds" sheetId="3" state="visible" r:id="rId4"/>
    <sheet name="O2" sheetId="4" state="visible" r:id="rId5"/>
    <sheet name="O2 Stds" sheetId="5" state="visible" r:id="rId6"/>
    <sheet name="TraceElements" sheetId="6" state="visible" r:id="rId7"/>
    <sheet name="TraceElements-Medians" sheetId="7" state="visible" r:id="rId8"/>
    <sheet name="BulkRock-Major" sheetId="8" state="visible" r:id="rId9"/>
    <sheet name="BulkRock-Trace" sheetId="9" state="visible" r:id="rId10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2" authorId="0">
      <text>
        <r>
          <rPr>
            <sz val="8"/>
            <color rgb="FF000000"/>
            <rFont val="Tahoma"/>
            <family val="2"/>
          </rPr>
          <t xml:space="preserve">Figures in parentheses are given when no correction has been applied, and indicate a value calculated assuming present-day Stacey-Kramers common Pb.  Asterix in front of values implies possibly insignificant common Pb (hence, inappropriate / over-correction)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0</xdr:colOff>
                <xdr:row>0</xdr:row>
                <xdr:rowOff>13</xdr:rowOff>
              </xdr:from>
              <xdr:to>
                <xdr:col>13</xdr:col>
                <xdr:colOff>62</xdr:colOff>
                <xdr:row>4</xdr:row>
                <xdr:rowOff>13</xdr:rowOff>
              </xdr:to>
            </anchor>
          </commentPr>
        </mc:Choice>
        <mc:Fallback/>
      </mc:AlternateContent>
    </comment>
    <comment ref="P2" authorId="0">
      <text>
        <r>
          <rPr>
            <sz val="8"/>
            <color rgb="FF000000"/>
            <rFont val="Tahoma"/>
            <family val="2"/>
          </rPr>
          <t xml:space="preserve">Age discordance at closest approach of error ellipse to concordia (2</t>
        </r>
        <r>
          <rPr>
            <sz val="8"/>
            <color rgb="FF000000"/>
            <rFont val="SymbolProp BT"/>
            <family val="0"/>
          </rPr>
          <t xml:space="preserve">s</t>
        </r>
        <r>
          <rPr>
            <sz val="8"/>
            <color rgb="FF000000"/>
            <rFont val="Tahoma"/>
            <family val="2"/>
          </rPr>
          <t xml:space="preserve"> level)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36</xdr:colOff>
                <xdr:row>0</xdr:row>
                <xdr:rowOff>4</xdr:rowOff>
              </xdr:from>
              <xdr:to>
                <xdr:col>24</xdr:col>
                <xdr:colOff>6</xdr:colOff>
                <xdr:row>2</xdr:row>
                <xdr:rowOff>21</xdr:rowOff>
              </xdr:to>
            </anchor>
          </commentPr>
        </mc:Choice>
        <mc:Fallback/>
      </mc:AlternateContent>
    </comment>
    <comment ref="U2" authorId="0">
      <text>
        <r>
          <rPr>
            <b val="true"/>
            <sz val="8"/>
            <color rgb="FF000000"/>
            <rFont val="Tahoma"/>
            <family val="2"/>
          </rPr>
          <t xml:space="preserve">These are the ages calculated by projecting from an assumed common Pb composition onto Concordia (see Ludwig, Isoplot manual).  Invalid below chosen threshold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39</xdr:colOff>
                <xdr:row>0</xdr:row>
                <xdr:rowOff>13</xdr:rowOff>
              </xdr:from>
              <xdr:to>
                <xdr:col>35</xdr:col>
                <xdr:colOff>38</xdr:colOff>
                <xdr:row>3</xdr:row>
                <xdr:rowOff>2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570" uniqueCount="701">
  <si>
    <t xml:space="preserve">Uncorrected ages</t>
  </si>
  <si>
    <t xml:space="preserve">207-corrected ages</t>
  </si>
  <si>
    <t xml:space="preserve">Age Ma</t>
  </si>
  <si>
    <t xml:space="preserve">Sample/</t>
  </si>
  <si>
    <t xml:space="preserve">[U]</t>
  </si>
  <si>
    <t xml:space="preserve">[Th]</t>
  </si>
  <si>
    <t xml:space="preserve">[Pb]</t>
  </si>
  <si>
    <t xml:space="preserve">Th/U</t>
  </si>
  <si>
    <r>
      <rPr>
        <b val="true"/>
        <vertAlign val="superscript"/>
        <sz val="12"/>
        <rFont val="Calibri"/>
        <family val="2"/>
      </rPr>
      <t xml:space="preserve">206</t>
    </r>
    <r>
      <rPr>
        <b val="true"/>
        <sz val="12"/>
        <rFont val="Calibri"/>
        <family val="0"/>
      </rPr>
      <t xml:space="preserve">Pb/</t>
    </r>
    <r>
      <rPr>
        <b val="true"/>
        <vertAlign val="superscript"/>
        <sz val="12"/>
        <rFont val="Calibri"/>
        <family val="2"/>
      </rPr>
      <t xml:space="preserve">204</t>
    </r>
    <r>
      <rPr>
        <b val="true"/>
        <sz val="12"/>
        <rFont val="Calibri"/>
        <family val="0"/>
      </rPr>
      <t xml:space="preserve">Pb</t>
    </r>
  </si>
  <si>
    <r>
      <rPr>
        <b val="true"/>
        <sz val="12"/>
        <rFont val="Calibri"/>
        <family val="0"/>
      </rPr>
      <t xml:space="preserve">f</t>
    </r>
    <r>
      <rPr>
        <b val="true"/>
        <vertAlign val="subscript"/>
        <sz val="12"/>
        <rFont val="Calibri"/>
        <family val="2"/>
      </rPr>
      <t xml:space="preserve">206</t>
    </r>
    <r>
      <rPr>
        <b val="true"/>
        <sz val="12"/>
        <rFont val="Calibri"/>
        <family val="0"/>
      </rPr>
      <t xml:space="preserve">%</t>
    </r>
  </si>
  <si>
    <r>
      <rPr>
        <b val="true"/>
        <vertAlign val="superscript"/>
        <sz val="12"/>
        <color rgb="FF000000"/>
        <rFont val="Calibri"/>
        <family val="2"/>
      </rPr>
      <t xml:space="preserve">238</t>
    </r>
    <r>
      <rPr>
        <b val="true"/>
        <u val="single"/>
        <sz val="12"/>
        <color rgb="FF000000"/>
        <rFont val="Calibri"/>
        <family val="2"/>
      </rPr>
      <t xml:space="preserve">U</t>
    </r>
  </si>
  <si>
    <t xml:space="preserve">±s</t>
  </si>
  <si>
    <r>
      <rPr>
        <b val="true"/>
        <vertAlign val="superscript"/>
        <sz val="12"/>
        <color rgb="FF000000"/>
        <rFont val="Calibri"/>
        <family val="2"/>
      </rPr>
      <t xml:space="preserve">207</t>
    </r>
    <r>
      <rPr>
        <b val="true"/>
        <u val="single"/>
        <sz val="12"/>
        <color rgb="FF000000"/>
        <rFont val="Calibri"/>
        <family val="2"/>
      </rPr>
      <t xml:space="preserve">Pb</t>
    </r>
  </si>
  <si>
    <t xml:space="preserve">Disc. %</t>
  </si>
  <si>
    <r>
      <rPr>
        <b val="true"/>
        <vertAlign val="superscript"/>
        <sz val="12"/>
        <rFont val="Calibri"/>
        <family val="2"/>
      </rPr>
      <t xml:space="preserve">207</t>
    </r>
    <r>
      <rPr>
        <b val="true"/>
        <u val="single"/>
        <sz val="12"/>
        <rFont val="Calibri"/>
        <family val="2"/>
      </rPr>
      <t xml:space="preserve">Pb</t>
    </r>
  </si>
  <si>
    <r>
      <rPr>
        <b val="true"/>
        <vertAlign val="superscript"/>
        <sz val="12"/>
        <rFont val="Calibri"/>
        <family val="2"/>
      </rPr>
      <t xml:space="preserve">206</t>
    </r>
    <r>
      <rPr>
        <b val="true"/>
        <u val="single"/>
        <sz val="12"/>
        <rFont val="Calibri"/>
        <family val="2"/>
      </rPr>
      <t xml:space="preserve">Pb</t>
    </r>
  </si>
  <si>
    <t xml:space="preserve">207-corr</t>
  </si>
  <si>
    <t xml:space="preserve">spot #</t>
  </si>
  <si>
    <t xml:space="preserve">ppm</t>
  </si>
  <si>
    <t xml:space="preserve">meas</t>
  </si>
  <si>
    <t xml:space="preserve">measured</t>
  </si>
  <si>
    <r>
      <rPr>
        <b val="true"/>
        <vertAlign val="superscript"/>
        <sz val="12"/>
        <color rgb="FF000000"/>
        <rFont val="Calibri"/>
        <family val="2"/>
      </rPr>
      <t xml:space="preserve">206</t>
    </r>
    <r>
      <rPr>
        <b val="true"/>
        <sz val="12"/>
        <color rgb="FF000000"/>
        <rFont val="Calibri"/>
        <family val="2"/>
      </rPr>
      <t xml:space="preserve">Pb</t>
    </r>
  </si>
  <si>
    <t xml:space="preserve">%</t>
  </si>
  <si>
    <r>
      <rPr>
        <b val="true"/>
        <sz val="10"/>
        <rFont val="Arial"/>
        <family val="2"/>
      </rPr>
      <t xml:space="preserve">2</t>
    </r>
    <r>
      <rPr>
        <b val="true"/>
        <sz val="10"/>
        <rFont val="Symbol"/>
        <family val="1"/>
      </rPr>
      <t xml:space="preserve">s </t>
    </r>
    <r>
      <rPr>
        <b val="true"/>
        <sz val="10"/>
        <rFont val="Arial"/>
        <family val="2"/>
      </rPr>
      <t xml:space="preserve">lim.</t>
    </r>
  </si>
  <si>
    <r>
      <rPr>
        <b val="true"/>
        <vertAlign val="superscript"/>
        <sz val="12"/>
        <rFont val="Calibri"/>
        <family val="2"/>
      </rPr>
      <t xml:space="preserve">206</t>
    </r>
    <r>
      <rPr>
        <b val="true"/>
        <sz val="12"/>
        <rFont val="Calibri"/>
        <family val="0"/>
      </rPr>
      <t xml:space="preserve">Pb</t>
    </r>
  </si>
  <si>
    <r>
      <rPr>
        <b val="true"/>
        <vertAlign val="superscript"/>
        <sz val="12"/>
        <rFont val="Calibri"/>
        <family val="2"/>
      </rPr>
      <t xml:space="preserve">238</t>
    </r>
    <r>
      <rPr>
        <b val="true"/>
        <sz val="12"/>
        <rFont val="Calibri"/>
        <family val="0"/>
      </rPr>
      <t xml:space="preserve">U</t>
    </r>
  </si>
  <si>
    <t xml:space="preserve">age (Ma)</t>
  </si>
  <si>
    <t xml:space="preserve">MY71</t>
  </si>
  <si>
    <t xml:space="preserve">n5322_01</t>
  </si>
  <si>
    <t xml:space="preserve">n5322_02x</t>
  </si>
  <si>
    <t xml:space="preserve">n5322_03x</t>
  </si>
  <si>
    <t xml:space="preserve">n5322_04x</t>
  </si>
  <si>
    <t xml:space="preserve">n5322_05x</t>
  </si>
  <si>
    <t xml:space="preserve">n5322_06x</t>
  </si>
  <si>
    <t xml:space="preserve">n5322_07x</t>
  </si>
  <si>
    <t xml:space="preserve">n5322_10</t>
  </si>
  <si>
    <t xml:space="preserve">n5322_11</t>
  </si>
  <si>
    <t xml:space="preserve">n5322_12</t>
  </si>
  <si>
    <t xml:space="preserve">n5322_13</t>
  </si>
  <si>
    <t xml:space="preserve">n5322_14</t>
  </si>
  <si>
    <t xml:space="preserve">n5322_15</t>
  </si>
  <si>
    <t xml:space="preserve">n5322_16</t>
  </si>
  <si>
    <t xml:space="preserve">n5322_17</t>
  </si>
  <si>
    <t xml:space="preserve">MY72</t>
  </si>
  <si>
    <t xml:space="preserve">n5321_03</t>
  </si>
  <si>
    <t xml:space="preserve">{0.11}</t>
  </si>
  <si>
    <t xml:space="preserve">n5321_04</t>
  </si>
  <si>
    <t xml:space="preserve">n5321_09</t>
  </si>
  <si>
    <t xml:space="preserve">n5321_11</t>
  </si>
  <si>
    <t xml:space="preserve">MY73</t>
  </si>
  <si>
    <t xml:space="preserve">n5323_03</t>
  </si>
  <si>
    <t xml:space="preserve">n5323_09</t>
  </si>
  <si>
    <t xml:space="preserve">n5323_11</t>
  </si>
  <si>
    <t xml:space="preserve">n5323_12</t>
  </si>
  <si>
    <t xml:space="preserve">{0.26}</t>
  </si>
  <si>
    <t xml:space="preserve">n5323_13</t>
  </si>
  <si>
    <t xml:space="preserve">{0.13}</t>
  </si>
  <si>
    <t xml:space="preserve">n5323_14</t>
  </si>
  <si>
    <t xml:space="preserve">{0.08}</t>
  </si>
  <si>
    <t xml:space="preserve">MY74</t>
  </si>
  <si>
    <t xml:space="preserve">n5331_@1</t>
  </si>
  <si>
    <t xml:space="preserve">{0.14}</t>
  </si>
  <si>
    <t xml:space="preserve">n5331_@2</t>
  </si>
  <si>
    <t xml:space="preserve">{0.18}</t>
  </si>
  <si>
    <t xml:space="preserve">n5331_@3</t>
  </si>
  <si>
    <t xml:space="preserve">{0.46}</t>
  </si>
  <si>
    <t xml:space="preserve">n5331_@4</t>
  </si>
  <si>
    <t xml:space="preserve">n5331_@5</t>
  </si>
  <si>
    <t xml:space="preserve">{0.55}</t>
  </si>
  <si>
    <t xml:space="preserve">n5331_@7</t>
  </si>
  <si>
    <t xml:space="preserve">{0.25}</t>
  </si>
  <si>
    <t xml:space="preserve">n5331_@8</t>
  </si>
  <si>
    <t xml:space="preserve">{0.19}</t>
  </si>
  <si>
    <t xml:space="preserve">n5331_@9</t>
  </si>
  <si>
    <t xml:space="preserve">MY75</t>
  </si>
  <si>
    <t xml:space="preserve">n5332_@1</t>
  </si>
  <si>
    <t xml:space="preserve">n5332_@3</t>
  </si>
  <si>
    <t xml:space="preserve">n5332_@4</t>
  </si>
  <si>
    <t xml:space="preserve">n5332_@7</t>
  </si>
  <si>
    <t xml:space="preserve">{0.09}</t>
  </si>
  <si>
    <t xml:space="preserve">n5332_@9</t>
  </si>
  <si>
    <t xml:space="preserve">MY109</t>
  </si>
  <si>
    <t xml:space="preserve">n5325_@1</t>
  </si>
  <si>
    <t xml:space="preserve">{0.17}</t>
  </si>
  <si>
    <t xml:space="preserve">n5325_@02</t>
  </si>
  <si>
    <t xml:space="preserve">{0.24}</t>
  </si>
  <si>
    <t xml:space="preserve">n5325_@03</t>
  </si>
  <si>
    <t xml:space="preserve">n5325_@04</t>
  </si>
  <si>
    <t xml:space="preserve">n5325_@05</t>
  </si>
  <si>
    <t xml:space="preserve">n5325_@06</t>
  </si>
  <si>
    <t xml:space="preserve">&gt;1e6</t>
  </si>
  <si>
    <t xml:space="preserve">{0.00}</t>
  </si>
  <si>
    <t xml:space="preserve">n5325_@07</t>
  </si>
  <si>
    <t xml:space="preserve">n5325_@10</t>
  </si>
  <si>
    <t xml:space="preserve">{0.41}</t>
  </si>
  <si>
    <t xml:space="preserve">MT149</t>
  </si>
  <si>
    <t xml:space="preserve">n5327_@1</t>
  </si>
  <si>
    <t xml:space="preserve">n5327_@02</t>
  </si>
  <si>
    <t xml:space="preserve">{0.05}</t>
  </si>
  <si>
    <t xml:space="preserve">n5327_@03</t>
  </si>
  <si>
    <t xml:space="preserve">n5327_@04</t>
  </si>
  <si>
    <t xml:space="preserve">n5327_@05</t>
  </si>
  <si>
    <t xml:space="preserve">{0.37}</t>
  </si>
  <si>
    <t xml:space="preserve">n5327_@06</t>
  </si>
  <si>
    <t xml:space="preserve">n5327_@07</t>
  </si>
  <si>
    <t xml:space="preserve">{0.20}</t>
  </si>
  <si>
    <t xml:space="preserve">n5327_@08</t>
  </si>
  <si>
    <t xml:space="preserve">{0.22}</t>
  </si>
  <si>
    <t xml:space="preserve">n5327_@09</t>
  </si>
  <si>
    <t xml:space="preserve">{0.30}</t>
  </si>
  <si>
    <t xml:space="preserve">n5327_@10</t>
  </si>
  <si>
    <t xml:space="preserve">{0.31}</t>
  </si>
  <si>
    <t xml:space="preserve">n5327_@11</t>
  </si>
  <si>
    <t xml:space="preserve">{0.38}</t>
  </si>
  <si>
    <t xml:space="preserve">n5327_@12</t>
  </si>
  <si>
    <t xml:space="preserve">{0.23}</t>
  </si>
  <si>
    <t xml:space="preserve">n5327_@13</t>
  </si>
  <si>
    <t xml:space="preserve">{0.27}</t>
  </si>
  <si>
    <t xml:space="preserve">n5327_@14</t>
  </si>
  <si>
    <t xml:space="preserve">n5327_@15</t>
  </si>
  <si>
    <t xml:space="preserve">n5327_@16</t>
  </si>
  <si>
    <t xml:space="preserve">{0.10}</t>
  </si>
  <si>
    <t xml:space="preserve">n5327_@17</t>
  </si>
  <si>
    <t xml:space="preserve">MY150</t>
  </si>
  <si>
    <t xml:space="preserve">n5328_@1</t>
  </si>
  <si>
    <t xml:space="preserve">n5328_@2</t>
  </si>
  <si>
    <t xml:space="preserve">n5328_@5</t>
  </si>
  <si>
    <t xml:space="preserve">n5328_@6</t>
  </si>
  <si>
    <t xml:space="preserve">{0.03}</t>
  </si>
  <si>
    <t xml:space="preserve">n5328_@7</t>
  </si>
  <si>
    <t xml:space="preserve">n5328_@8</t>
  </si>
  <si>
    <t xml:space="preserve">{0.15}</t>
  </si>
  <si>
    <t xml:space="preserve">MY151</t>
  </si>
  <si>
    <t xml:space="preserve">n5330_@1</t>
  </si>
  <si>
    <t xml:space="preserve">n5330_@2</t>
  </si>
  <si>
    <t xml:space="preserve">n5330_@3</t>
  </si>
  <si>
    <t xml:space="preserve">{0.06}</t>
  </si>
  <si>
    <t xml:space="preserve">n5330_@4</t>
  </si>
  <si>
    <t xml:space="preserve">Analysis No.</t>
  </si>
  <si>
    <t xml:space="preserve">Age</t>
  </si>
  <si>
    <t xml:space="preserve">176Hf/177Hf</t>
  </si>
  <si>
    <t xml:space="preserve">1 se</t>
  </si>
  <si>
    <t xml:space="preserve">176Lu/177Hf</t>
  </si>
  <si>
    <t xml:space="preserve">176Yb/177Hf</t>
  </si>
  <si>
    <t xml:space="preserve">epsilon Hf</t>
  </si>
  <si>
    <t xml:space="preserve">T(DM)</t>
  </si>
  <si>
    <t xml:space="preserve">(Ma)</t>
  </si>
  <si>
    <t xml:space="preserve">initial</t>
  </si>
  <si>
    <t xml:space="preserve">(Ga)</t>
  </si>
  <si>
    <t xml:space="preserve">crustal</t>
  </si>
  <si>
    <t xml:space="preserve">MY71_01</t>
  </si>
  <si>
    <t xml:space="preserve">MY71_02</t>
  </si>
  <si>
    <t xml:space="preserve">MY71_03</t>
  </si>
  <si>
    <t xml:space="preserve">MY71_04</t>
  </si>
  <si>
    <t xml:space="preserve">MY71_05</t>
  </si>
  <si>
    <t xml:space="preserve">MY71_06</t>
  </si>
  <si>
    <t xml:space="preserve">MY71_07</t>
  </si>
  <si>
    <t xml:space="preserve">MY71_08</t>
  </si>
  <si>
    <t xml:space="preserve">MY71_09</t>
  </si>
  <si>
    <t xml:space="preserve">MY71_10</t>
  </si>
  <si>
    <t xml:space="preserve">MY71_12</t>
  </si>
  <si>
    <t xml:space="preserve">MY71_13</t>
  </si>
  <si>
    <t xml:space="preserve">MY71_14</t>
  </si>
  <si>
    <t xml:space="preserve">MY71_15</t>
  </si>
  <si>
    <t xml:space="preserve">MY72_01</t>
  </si>
  <si>
    <t xml:space="preserve">MY72_02</t>
  </si>
  <si>
    <t xml:space="preserve">MY72_03</t>
  </si>
  <si>
    <t xml:space="preserve">MY72_04</t>
  </si>
  <si>
    <t xml:space="preserve">MY72_05</t>
  </si>
  <si>
    <t xml:space="preserve">MY72_06</t>
  </si>
  <si>
    <t xml:space="preserve">MY72_07</t>
  </si>
  <si>
    <t xml:space="preserve">MY72_08</t>
  </si>
  <si>
    <t xml:space="preserve">MY72_09</t>
  </si>
  <si>
    <t xml:space="preserve">MY72_10</t>
  </si>
  <si>
    <t xml:space="preserve">MY72_11</t>
  </si>
  <si>
    <t xml:space="preserve">MY72_12</t>
  </si>
  <si>
    <t xml:space="preserve">MY72_13</t>
  </si>
  <si>
    <t xml:space="preserve">MY72_14</t>
  </si>
  <si>
    <t xml:space="preserve">MY72_15</t>
  </si>
  <si>
    <t xml:space="preserve">MY72_16</t>
  </si>
  <si>
    <t xml:space="preserve">MY73_01</t>
  </si>
  <si>
    <t xml:space="preserve">MY73_02</t>
  </si>
  <si>
    <t xml:space="preserve">MY73_03</t>
  </si>
  <si>
    <t xml:space="preserve">MY73_04</t>
  </si>
  <si>
    <t xml:space="preserve">MY73_05</t>
  </si>
  <si>
    <t xml:space="preserve">MY73_06</t>
  </si>
  <si>
    <t xml:space="preserve">MY73_07</t>
  </si>
  <si>
    <t xml:space="preserve">MY73_08</t>
  </si>
  <si>
    <t xml:space="preserve">MY73_09</t>
  </si>
  <si>
    <t xml:space="preserve">MY73_10</t>
  </si>
  <si>
    <t xml:space="preserve">MY73_11</t>
  </si>
  <si>
    <t xml:space="preserve">MY73_12</t>
  </si>
  <si>
    <t xml:space="preserve">MY74_01</t>
  </si>
  <si>
    <t xml:space="preserve">MY74_02</t>
  </si>
  <si>
    <t xml:space="preserve">MY74_03</t>
  </si>
  <si>
    <t xml:space="preserve">MY74_04</t>
  </si>
  <si>
    <t xml:space="preserve">MY74_06</t>
  </si>
  <si>
    <t xml:space="preserve">MY74_07</t>
  </si>
  <si>
    <t xml:space="preserve">MY74_08</t>
  </si>
  <si>
    <t xml:space="preserve">MY74_09</t>
  </si>
  <si>
    <t xml:space="preserve">MY74_10</t>
  </si>
  <si>
    <t xml:space="preserve">MY74_12</t>
  </si>
  <si>
    <t xml:space="preserve">MY74_13</t>
  </si>
  <si>
    <t xml:space="preserve">MY75_01</t>
  </si>
  <si>
    <t xml:space="preserve">MY75_02</t>
  </si>
  <si>
    <t xml:space="preserve">MY75_03</t>
  </si>
  <si>
    <t xml:space="preserve">MY75_04</t>
  </si>
  <si>
    <t xml:space="preserve">MY75_05</t>
  </si>
  <si>
    <t xml:space="preserve">MY75_06</t>
  </si>
  <si>
    <t xml:space="preserve">MY75_07</t>
  </si>
  <si>
    <t xml:space="preserve">MY75_08</t>
  </si>
  <si>
    <t xml:space="preserve">MY76_01</t>
  </si>
  <si>
    <t xml:space="preserve">MY76_02</t>
  </si>
  <si>
    <t xml:space="preserve">MY76_03</t>
  </si>
  <si>
    <t xml:space="preserve">MY76_04</t>
  </si>
  <si>
    <t xml:space="preserve">MY76_05</t>
  </si>
  <si>
    <t xml:space="preserve">MY76_06</t>
  </si>
  <si>
    <t xml:space="preserve">MY76_07</t>
  </si>
  <si>
    <t xml:space="preserve">MY76_08</t>
  </si>
  <si>
    <t xml:space="preserve">MY109_01</t>
  </si>
  <si>
    <t xml:space="preserve">MY109_02</t>
  </si>
  <si>
    <t xml:space="preserve">MY109_03</t>
  </si>
  <si>
    <t xml:space="preserve">MY109_04</t>
  </si>
  <si>
    <t xml:space="preserve">MY109_05</t>
  </si>
  <si>
    <t xml:space="preserve">MY109_06</t>
  </si>
  <si>
    <t xml:space="preserve">MY109_07</t>
  </si>
  <si>
    <t xml:space="preserve">MY109_08</t>
  </si>
  <si>
    <t xml:space="preserve">MY109_09</t>
  </si>
  <si>
    <t xml:space="preserve">MY109_10</t>
  </si>
  <si>
    <t xml:space="preserve">MY109_11</t>
  </si>
  <si>
    <t xml:space="preserve">MY109_12</t>
  </si>
  <si>
    <t xml:space="preserve">MY149_01</t>
  </si>
  <si>
    <t xml:space="preserve">MY149_02</t>
  </si>
  <si>
    <t xml:space="preserve">MY149_03</t>
  </si>
  <si>
    <t xml:space="preserve">MY149_04</t>
  </si>
  <si>
    <t xml:space="preserve">MY149_05</t>
  </si>
  <si>
    <t xml:space="preserve">MY149_06</t>
  </si>
  <si>
    <t xml:space="preserve">MY149_07</t>
  </si>
  <si>
    <t xml:space="preserve">MY149_08</t>
  </si>
  <si>
    <t xml:space="preserve">MY149_09</t>
  </si>
  <si>
    <t xml:space="preserve">MY149_10</t>
  </si>
  <si>
    <t xml:space="preserve">MY149_11</t>
  </si>
  <si>
    <t xml:space="preserve">MY149_12</t>
  </si>
  <si>
    <t xml:space="preserve">MY149_13</t>
  </si>
  <si>
    <t xml:space="preserve">MY149_14</t>
  </si>
  <si>
    <t xml:space="preserve">MY150_01</t>
  </si>
  <si>
    <t xml:space="preserve">MY150_02</t>
  </si>
  <si>
    <t xml:space="preserve">MY150_03</t>
  </si>
  <si>
    <t xml:space="preserve">MY150_04</t>
  </si>
  <si>
    <t xml:space="preserve">MY150_05</t>
  </si>
  <si>
    <t xml:space="preserve">MY150_06</t>
  </si>
  <si>
    <t xml:space="preserve">MY151_01</t>
  </si>
  <si>
    <t xml:space="preserve">MY151_02</t>
  </si>
  <si>
    <t xml:space="preserve">MY151_03</t>
  </si>
  <si>
    <t xml:space="preserve">MY151_04</t>
  </si>
  <si>
    <t xml:space="preserve">MudTank</t>
  </si>
  <si>
    <t xml:space="preserve">Ples</t>
  </si>
  <si>
    <t xml:space="preserve">Sample</t>
  </si>
  <si>
    <t xml:space="preserve">Seq. in</t>
  </si>
  <si>
    <r>
      <rPr>
        <b val="true"/>
        <vertAlign val="superscript"/>
        <sz val="10"/>
        <rFont val="Arial"/>
        <family val="2"/>
      </rPr>
      <t xml:space="preserve">16</t>
    </r>
    <r>
      <rPr>
        <b val="true"/>
        <sz val="10"/>
        <rFont val="Arial"/>
        <family val="2"/>
      </rPr>
      <t xml:space="preserve">O cps</t>
    </r>
  </si>
  <si>
    <r>
      <rPr>
        <b val="true"/>
        <vertAlign val="superscript"/>
        <sz val="10"/>
        <rFont val="Arial"/>
        <family val="2"/>
      </rPr>
      <t xml:space="preserve">16</t>
    </r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samp/av.std</t>
    </r>
  </si>
  <si>
    <r>
      <rPr>
        <b val="true"/>
        <vertAlign val="superscript"/>
        <sz val="10"/>
        <rFont val="Arial"/>
        <family val="2"/>
      </rPr>
      <t xml:space="preserve">18</t>
    </r>
    <r>
      <rPr>
        <b val="true"/>
        <sz val="10"/>
        <rFont val="Arial"/>
        <family val="2"/>
      </rPr>
      <t xml:space="preserve">O/</t>
    </r>
    <r>
      <rPr>
        <b val="true"/>
        <vertAlign val="superscript"/>
        <sz val="10"/>
        <rFont val="Arial"/>
        <family val="2"/>
      </rPr>
      <t xml:space="preserve">16</t>
    </r>
    <r>
      <rPr>
        <b val="true"/>
        <sz val="10"/>
        <rFont val="Arial"/>
        <family val="2"/>
      </rPr>
      <t xml:space="preserve">O</t>
    </r>
  </si>
  <si>
    <t xml:space="preserve">± abs</t>
  </si>
  <si>
    <r>
      <rPr>
        <b val="true"/>
        <sz val="10"/>
        <color rgb="FFDD0806"/>
        <rFont val="Calibri"/>
        <family val="2"/>
      </rPr>
      <t xml:space="preserve">δ</t>
    </r>
    <r>
      <rPr>
        <b val="true"/>
        <vertAlign val="superscript"/>
        <sz val="10"/>
        <color rgb="FFDD0806"/>
        <rFont val="Arial"/>
        <family val="2"/>
      </rPr>
      <t xml:space="preserve">18</t>
    </r>
    <r>
      <rPr>
        <b val="true"/>
        <sz val="10"/>
        <color rgb="FFDD0806"/>
        <rFont val="Arial"/>
        <family val="2"/>
      </rPr>
      <t xml:space="preserve">O</t>
    </r>
  </si>
  <si>
    <t xml:space="preserve">± ‰</t>
  </si>
  <si>
    <t xml:space="preserve">ID</t>
  </si>
  <si>
    <t xml:space="preserve">run</t>
  </si>
  <si>
    <r>
      <rPr>
        <b val="true"/>
        <sz val="10"/>
        <rFont val="Arial"/>
        <family val="2"/>
      </rPr>
      <t xml:space="preserve">(x 10</t>
    </r>
    <r>
      <rPr>
        <b val="true"/>
        <vertAlign val="superscript"/>
        <sz val="10"/>
        <rFont val="Arial"/>
        <family val="2"/>
      </rPr>
      <t xml:space="preserve">9</t>
    </r>
    <r>
      <rPr>
        <b val="true"/>
        <sz val="10"/>
        <rFont val="Arial"/>
        <family val="2"/>
      </rPr>
      <t xml:space="preserve">)</t>
    </r>
  </si>
  <si>
    <t xml:space="preserve">drift corrected</t>
  </si>
  <si>
    <t xml:space="preserve">1 sigma</t>
  </si>
  <si>
    <t xml:space="preserve">n5322ox_@1</t>
  </si>
  <si>
    <t xml:space="preserve">n5322ox_@02</t>
  </si>
  <si>
    <t xml:space="preserve">n5322ox_@03</t>
  </si>
  <si>
    <t xml:space="preserve">n5322ox_@04</t>
  </si>
  <si>
    <t xml:space="preserve">n5322ox_@05</t>
  </si>
  <si>
    <t xml:space="preserve">n5322ox_@06</t>
  </si>
  <si>
    <t xml:space="preserve">n5322ox_@07</t>
  </si>
  <si>
    <t xml:space="preserve">n5322ox_@08</t>
  </si>
  <si>
    <t xml:space="preserve">n5322ox_@09</t>
  </si>
  <si>
    <t xml:space="preserve">n5322ox_@10</t>
  </si>
  <si>
    <t xml:space="preserve">n5322ox_@11</t>
  </si>
  <si>
    <t xml:space="preserve">n5322ox_@12</t>
  </si>
  <si>
    <t xml:space="preserve">n5322ox_@13</t>
  </si>
  <si>
    <t xml:space="preserve">n5322ox_@14</t>
  </si>
  <si>
    <t xml:space="preserve">n5322ox_@15</t>
  </si>
  <si>
    <t xml:space="preserve">n5321ox_@1</t>
  </si>
  <si>
    <t xml:space="preserve">n5321ox_@02</t>
  </si>
  <si>
    <t xml:space="preserve">n5321ox_@03</t>
  </si>
  <si>
    <t xml:space="preserve">n5321ox_@04</t>
  </si>
  <si>
    <t xml:space="preserve">n5321ox_@05</t>
  </si>
  <si>
    <t xml:space="preserve">n5321ox_@06</t>
  </si>
  <si>
    <t xml:space="preserve">n5321ox_@07</t>
  </si>
  <si>
    <t xml:space="preserve">n5321ox_@08</t>
  </si>
  <si>
    <t xml:space="preserve">n5321ox_@09</t>
  </si>
  <si>
    <t xml:space="preserve">n5321ox_@10</t>
  </si>
  <si>
    <t xml:space="preserve">n5321ox_@11</t>
  </si>
  <si>
    <t xml:space="preserve">n5321ox_@12</t>
  </si>
  <si>
    <t xml:space="preserve">n5321ox_@13</t>
  </si>
  <si>
    <t xml:space="preserve">n5321ox_@14</t>
  </si>
  <si>
    <t xml:space="preserve">n5321ox_@15</t>
  </si>
  <si>
    <t xml:space="preserve">n5321ox_@16</t>
  </si>
  <si>
    <t xml:space="preserve">n5323ox_@1</t>
  </si>
  <si>
    <t xml:space="preserve">n5323ox_@02</t>
  </si>
  <si>
    <t xml:space="preserve">n5323ox_@03</t>
  </si>
  <si>
    <t xml:space="preserve">n5323ox_@04</t>
  </si>
  <si>
    <t xml:space="preserve">n5323ox_@05</t>
  </si>
  <si>
    <t xml:space="preserve">n5323ox_@06</t>
  </si>
  <si>
    <t xml:space="preserve">n5323ox_@07</t>
  </si>
  <si>
    <t xml:space="preserve">n5323ox_@08</t>
  </si>
  <si>
    <t xml:space="preserve">n5323ox_@09</t>
  </si>
  <si>
    <t xml:space="preserve">n5323ox_@10</t>
  </si>
  <si>
    <t xml:space="preserve">n5323ox_@11</t>
  </si>
  <si>
    <t xml:space="preserve">n5323ox_@12</t>
  </si>
  <si>
    <t xml:space="preserve">n5323ox_@13</t>
  </si>
  <si>
    <t xml:space="preserve">n5323ox_@14</t>
  </si>
  <si>
    <t xml:space="preserve">n5323ox_@15</t>
  </si>
  <si>
    <t xml:space="preserve">n5331ox_@1</t>
  </si>
  <si>
    <t xml:space="preserve">n5331ox_@2</t>
  </si>
  <si>
    <t xml:space="preserve">n5331ox_@3</t>
  </si>
  <si>
    <t xml:space="preserve">n5331ox_@4</t>
  </si>
  <si>
    <t xml:space="preserve">n5331ox_@5</t>
  </si>
  <si>
    <t xml:space="preserve">n5331ox_@6</t>
  </si>
  <si>
    <t xml:space="preserve">n5331ox_@7</t>
  </si>
  <si>
    <t xml:space="preserve">n5331ox_@8</t>
  </si>
  <si>
    <t xml:space="preserve">n5331ox_@9</t>
  </si>
  <si>
    <t xml:space="preserve">n5331ox_@10</t>
  </si>
  <si>
    <t xml:space="preserve">n5331ox_@11</t>
  </si>
  <si>
    <t xml:space="preserve">n5331ox_@12</t>
  </si>
  <si>
    <t xml:space="preserve">n5332ox_@1</t>
  </si>
  <si>
    <t xml:space="preserve">n5332ox_@2</t>
  </si>
  <si>
    <t xml:space="preserve">n5332ox_@3</t>
  </si>
  <si>
    <t xml:space="preserve">n5332ox_@4</t>
  </si>
  <si>
    <t xml:space="preserve">n5332ox_@5</t>
  </si>
  <si>
    <t xml:space="preserve">n5332ox_@6</t>
  </si>
  <si>
    <t xml:space="preserve">n5332ox_@7</t>
  </si>
  <si>
    <t xml:space="preserve">n5332ox_@8</t>
  </si>
  <si>
    <t xml:space="preserve">MY76</t>
  </si>
  <si>
    <t xml:space="preserve">n5324ox_@1</t>
  </si>
  <si>
    <t xml:space="preserve">n5324ox_@02</t>
  </si>
  <si>
    <t xml:space="preserve">n5324ox_@03</t>
  </si>
  <si>
    <t xml:space="preserve">n5324ox_@04</t>
  </si>
  <si>
    <t xml:space="preserve">n5324ox_@05</t>
  </si>
  <si>
    <t xml:space="preserve">n5324ox_@06</t>
  </si>
  <si>
    <t xml:space="preserve">n5324ox_@07</t>
  </si>
  <si>
    <t xml:space="preserve">n5324ox_@08</t>
  </si>
  <si>
    <t xml:space="preserve">n5324ox_@09</t>
  </si>
  <si>
    <t xml:space="preserve">n5324ox_@10</t>
  </si>
  <si>
    <t xml:space="preserve">n5324ox_@11</t>
  </si>
  <si>
    <t xml:space="preserve">n5324ox_@12</t>
  </si>
  <si>
    <t xml:space="preserve">n5324ox_@13</t>
  </si>
  <si>
    <t xml:space="preserve">n5324ox_@14</t>
  </si>
  <si>
    <t xml:space="preserve">n5325ox_@1</t>
  </si>
  <si>
    <t xml:space="preserve">n5325ox_@02</t>
  </si>
  <si>
    <t xml:space="preserve">n5325ox_@03</t>
  </si>
  <si>
    <t xml:space="preserve">n5325ox_@04</t>
  </si>
  <si>
    <t xml:space="preserve">n5325ox_@05</t>
  </si>
  <si>
    <t xml:space="preserve">n5325ox_@06</t>
  </si>
  <si>
    <t xml:space="preserve">n5325ox_@07</t>
  </si>
  <si>
    <t xml:space="preserve">n5325ox_@08</t>
  </si>
  <si>
    <t xml:space="preserve">n5325ox_@09</t>
  </si>
  <si>
    <t xml:space="preserve">n5325ox_@10</t>
  </si>
  <si>
    <t xml:space="preserve">n5325ox_@11</t>
  </si>
  <si>
    <t xml:space="preserve">n5325ox_@12</t>
  </si>
  <si>
    <t xml:space="preserve">MY145</t>
  </si>
  <si>
    <t xml:space="preserve">n5329ox_@1</t>
  </si>
  <si>
    <t xml:space="preserve">n5329ox_@02</t>
  </si>
  <si>
    <t xml:space="preserve">n5329ox_@03</t>
  </si>
  <si>
    <t xml:space="preserve">n5329ox_@04</t>
  </si>
  <si>
    <t xml:space="preserve">n5329ox_@05</t>
  </si>
  <si>
    <t xml:space="preserve">n5329ox_@06</t>
  </si>
  <si>
    <t xml:space="preserve">n5329ox_@07</t>
  </si>
  <si>
    <t xml:space="preserve">n5329ox_@08</t>
  </si>
  <si>
    <t xml:space="preserve">n5329ox_@09</t>
  </si>
  <si>
    <t xml:space="preserve">n5329ox_@10</t>
  </si>
  <si>
    <t xml:space="preserve">n5329ox_@11</t>
  </si>
  <si>
    <t xml:space="preserve">n5329ox_@12</t>
  </si>
  <si>
    <t xml:space="preserve">n5329ox_@13</t>
  </si>
  <si>
    <t xml:space="preserve">n5329ox_@14</t>
  </si>
  <si>
    <t xml:space="preserve">n5329ox_@15</t>
  </si>
  <si>
    <t xml:space="preserve">n5329ox_@16</t>
  </si>
  <si>
    <t xml:space="preserve">MY149</t>
  </si>
  <si>
    <t xml:space="preserve">n5327ox_@1</t>
  </si>
  <si>
    <t xml:space="preserve">n5327ox_@02</t>
  </si>
  <si>
    <t xml:space="preserve">n5327ox_@03</t>
  </si>
  <si>
    <t xml:space="preserve">n5327ox_@04</t>
  </si>
  <si>
    <t xml:space="preserve">n5327ox_@05</t>
  </si>
  <si>
    <t xml:space="preserve">n5327ox_@06</t>
  </si>
  <si>
    <t xml:space="preserve">n5327ox_@07</t>
  </si>
  <si>
    <t xml:space="preserve">n5327ox_@08</t>
  </si>
  <si>
    <t xml:space="preserve">n5327ox_@09</t>
  </si>
  <si>
    <t xml:space="preserve">n5327ox_@10</t>
  </si>
  <si>
    <t xml:space="preserve">n5327ox_@11</t>
  </si>
  <si>
    <t xml:space="preserve">n5327ox_@12</t>
  </si>
  <si>
    <t xml:space="preserve">n5327ox_@13</t>
  </si>
  <si>
    <t xml:space="preserve">n5327ox_@14</t>
  </si>
  <si>
    <t xml:space="preserve">n5328ox_@1</t>
  </si>
  <si>
    <t xml:space="preserve">n5328ox_@2</t>
  </si>
  <si>
    <t xml:space="preserve">n5328ox_@3</t>
  </si>
  <si>
    <t xml:space="preserve">n5328ox_@4</t>
  </si>
  <si>
    <t xml:space="preserve">n5328ox_@5</t>
  </si>
  <si>
    <t xml:space="preserve">n5328ox_@6</t>
  </si>
  <si>
    <t xml:space="preserve">n5328ox_@7</t>
  </si>
  <si>
    <t xml:space="preserve">n5328ox_@8</t>
  </si>
  <si>
    <t xml:space="preserve">n5330ox_@1</t>
  </si>
  <si>
    <t xml:space="preserve">n5330ox_@2</t>
  </si>
  <si>
    <t xml:space="preserve">n5330ox_@3</t>
  </si>
  <si>
    <t xml:space="preserve">n5330ox_@4</t>
  </si>
  <si>
    <t xml:space="preserve">915ox_mt1433_@1</t>
  </si>
  <si>
    <t xml:space="preserve">915ox_mt1433_@2</t>
  </si>
  <si>
    <t xml:space="preserve">915ox_mt1433_@3</t>
  </si>
  <si>
    <t xml:space="preserve">Tem2ox_mt1433_@1</t>
  </si>
  <si>
    <t xml:space="preserve">915ox_mt1433_@4</t>
  </si>
  <si>
    <t xml:space="preserve">915ox_mt1433_@5</t>
  </si>
  <si>
    <t xml:space="preserve">Tem2ox_mt1433_@2</t>
  </si>
  <si>
    <t xml:space="preserve">915ox_mt1433_@6</t>
  </si>
  <si>
    <t xml:space="preserve">915ox_mt1433_@7</t>
  </si>
  <si>
    <t xml:space="preserve">Tem2ox_mt1433_@3</t>
  </si>
  <si>
    <t xml:space="preserve">915ox_mt1433_@8</t>
  </si>
  <si>
    <t xml:space="preserve">915ox_mt1433_@9</t>
  </si>
  <si>
    <t xml:space="preserve">915ox_mt1433_@10</t>
  </si>
  <si>
    <t xml:space="preserve">915ox_mt1433_@11</t>
  </si>
  <si>
    <t xml:space="preserve">915ox_mt1432_@1</t>
  </si>
  <si>
    <t xml:space="preserve">915ox_mt1432_@2</t>
  </si>
  <si>
    <t xml:space="preserve">915ox_mt1432_@3</t>
  </si>
  <si>
    <t xml:space="preserve">915ox_mt1432_@4</t>
  </si>
  <si>
    <t xml:space="preserve">915ox_mt1432_@5</t>
  </si>
  <si>
    <t xml:space="preserve">915ox_mt1432_@6</t>
  </si>
  <si>
    <t xml:space="preserve">915ox_mt1432_@7</t>
  </si>
  <si>
    <t xml:space="preserve">915ox_mt1432_@8</t>
  </si>
  <si>
    <t xml:space="preserve">915ox_mt1432_@9</t>
  </si>
  <si>
    <t xml:space="preserve">915ox_mt1432_@10</t>
  </si>
  <si>
    <t xml:space="preserve">915ox_mt1432_@11</t>
  </si>
  <si>
    <t xml:space="preserve">915ox_mt1432_@12</t>
  </si>
  <si>
    <t xml:space="preserve">915ox_mt1432_@13</t>
  </si>
  <si>
    <t xml:space="preserve">915ox_mt1432_@14</t>
  </si>
  <si>
    <t xml:space="preserve">915ox_mt1432_@15</t>
  </si>
  <si>
    <t xml:space="preserve">915ox_mt1432_@16</t>
  </si>
  <si>
    <t xml:space="preserve">915ox_mt1432_@17</t>
  </si>
  <si>
    <t xml:space="preserve">915ox_mt1428_@1</t>
  </si>
  <si>
    <t xml:space="preserve">915ox_mt1428_@2</t>
  </si>
  <si>
    <t xml:space="preserve">915ox_mt1428_@3</t>
  </si>
  <si>
    <t xml:space="preserve">Tem2ox_mt1428_@1</t>
  </si>
  <si>
    <t xml:space="preserve">915ox_mt1428_@4</t>
  </si>
  <si>
    <t xml:space="preserve">915ox_mt1428_@5</t>
  </si>
  <si>
    <t xml:space="preserve">915ox_mt1428_@6</t>
  </si>
  <si>
    <t xml:space="preserve">915ox_mt1428_@7</t>
  </si>
  <si>
    <t xml:space="preserve">Tem2ox_mt1428_@2</t>
  </si>
  <si>
    <t xml:space="preserve">915ox_mt1428_@8</t>
  </si>
  <si>
    <t xml:space="preserve">915ox_mt1428_@9</t>
  </si>
  <si>
    <t xml:space="preserve">915ox_mt1428_@10</t>
  </si>
  <si>
    <t xml:space="preserve">915ox_mt1428_@11</t>
  </si>
  <si>
    <t xml:space="preserve">Tem2ox_mt1428_@3</t>
  </si>
  <si>
    <t xml:space="preserve">915ox_mt1428_@12</t>
  </si>
  <si>
    <t xml:space="preserve">915ox_mt1428_@13</t>
  </si>
  <si>
    <t xml:space="preserve">915ox_mt1428_@14</t>
  </si>
  <si>
    <t xml:space="preserve">915ox_mt1428_@15</t>
  </si>
  <si>
    <t xml:space="preserve">Tem2ox_mt1428_@4</t>
  </si>
  <si>
    <t xml:space="preserve">915ox_mt1428_@16</t>
  </si>
  <si>
    <t xml:space="preserve">915ox_mt1428_@17</t>
  </si>
  <si>
    <t xml:space="preserve">915ox_mt1427_@1</t>
  </si>
  <si>
    <t xml:space="preserve">915ox_mt1427_@2</t>
  </si>
  <si>
    <t xml:space="preserve">915ox_mt1427_@3</t>
  </si>
  <si>
    <t xml:space="preserve">915ox_mt1427_@4</t>
  </si>
  <si>
    <t xml:space="preserve">915ox_mt1427_@5</t>
  </si>
  <si>
    <t xml:space="preserve">915ox_mt1427_@6</t>
  </si>
  <si>
    <t xml:space="preserve">915ox_mt1427_@7</t>
  </si>
  <si>
    <t xml:space="preserve">Tem2ox_mt1427_@1</t>
  </si>
  <si>
    <t xml:space="preserve">915ox_mt1427_@8</t>
  </si>
  <si>
    <t xml:space="preserve">915ox_mt1427_@9</t>
  </si>
  <si>
    <t xml:space="preserve">Tem2ox_mt1427_@2</t>
  </si>
  <si>
    <t xml:space="preserve">915ox_mt1427_@10</t>
  </si>
  <si>
    <t xml:space="preserve">915ox_mt1427_@11</t>
  </si>
  <si>
    <t xml:space="preserve">915ox_mt1427_@12</t>
  </si>
  <si>
    <t xml:space="preserve">915ox_mt1427_@13</t>
  </si>
  <si>
    <t xml:space="preserve">Tem2ox_mt1427_@3</t>
  </si>
  <si>
    <t xml:space="preserve">915ox_mt1427_@14</t>
  </si>
  <si>
    <t xml:space="preserve">915ox_mt1427_@15</t>
  </si>
  <si>
    <t xml:space="preserve">915ox_mt1427_@16</t>
  </si>
  <si>
    <t xml:space="preserve">915ox_mt1427_@17</t>
  </si>
  <si>
    <t xml:space="preserve">915ox_mt1427_@18</t>
  </si>
  <si>
    <t xml:space="preserve">915ox_mt1427_@19</t>
  </si>
  <si>
    <t xml:space="preserve">Tem2ox_mt1427_@4</t>
  </si>
  <si>
    <t xml:space="preserve">915ox_mt1427_@20</t>
  </si>
  <si>
    <t xml:space="preserve">915ox_mt1427_@21</t>
  </si>
  <si>
    <t xml:space="preserve">915ox_mt1427_@22</t>
  </si>
  <si>
    <t xml:space="preserve">915ox_mt1427_@23</t>
  </si>
  <si>
    <t xml:space="preserve">Tem2ox_mt1427_@5</t>
  </si>
  <si>
    <t xml:space="preserve">915ox_mt1427_@24</t>
  </si>
  <si>
    <t xml:space="preserve">915ox_mt1427_@25</t>
  </si>
  <si>
    <t xml:space="preserve">NORMALIZED TO CHUR</t>
  </si>
  <si>
    <t xml:space="preserve">Belt</t>
  </si>
  <si>
    <t xml:space="preserve">Analysis</t>
  </si>
  <si>
    <t xml:space="preserve">P_31</t>
  </si>
  <si>
    <t xml:space="preserve">Ca_44</t>
  </si>
  <si>
    <t xml:space="preserve">Sc_45</t>
  </si>
  <si>
    <t xml:space="preserve">Ti_49</t>
  </si>
  <si>
    <t xml:space="preserve">Fe_57</t>
  </si>
  <si>
    <t xml:space="preserve">Sr_88</t>
  </si>
  <si>
    <t xml:space="preserve">Y_89</t>
  </si>
  <si>
    <t xml:space="preserve">Zr_90</t>
  </si>
  <si>
    <t xml:space="preserve">Nb_93</t>
  </si>
  <si>
    <t xml:space="preserve">La_139</t>
  </si>
  <si>
    <t xml:space="preserve">2SE</t>
  </si>
  <si>
    <t xml:space="preserve">Ce_140</t>
  </si>
  <si>
    <t xml:space="preserve">Pr_141</t>
  </si>
  <si>
    <t xml:space="preserve">Nd_146</t>
  </si>
  <si>
    <t xml:space="preserve">Sm_147</t>
  </si>
  <si>
    <t xml:space="preserve">Eu_151</t>
  </si>
  <si>
    <t xml:space="preserve">Gd_157</t>
  </si>
  <si>
    <t xml:space="preserve">Tb_159</t>
  </si>
  <si>
    <t xml:space="preserve">Dy_163</t>
  </si>
  <si>
    <t xml:space="preserve">Ho_165</t>
  </si>
  <si>
    <t xml:space="preserve">Er_166</t>
  </si>
  <si>
    <t xml:space="preserve">Tm_169</t>
  </si>
  <si>
    <t xml:space="preserve">Yb_p172</t>
  </si>
  <si>
    <t xml:space="preserve">Lu_175</t>
  </si>
  <si>
    <r>
      <rPr>
        <b val="true"/>
        <sz val="12"/>
        <color rgb="FF000000"/>
        <rFont val="Calibri"/>
        <family val="2"/>
      </rPr>
      <t xml:space="preserve">La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Ce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Pr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Nd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Sm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Eu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Gd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Tb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Dy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Ho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Er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Tm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Yb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r>
      <rPr>
        <b val="true"/>
        <sz val="12"/>
        <color rgb="FF000000"/>
        <rFont val="Calibri"/>
        <family val="2"/>
      </rPr>
      <t xml:space="preserve">Lu</t>
    </r>
    <r>
      <rPr>
        <b val="true"/>
        <vertAlign val="subscript"/>
        <sz val="12"/>
        <color rgb="FF000000"/>
        <rFont val="Calibri"/>
        <family val="2"/>
      </rPr>
      <t xml:space="preserve">N</t>
    </r>
  </si>
  <si>
    <t xml:space="preserve">Hf_178</t>
  </si>
  <si>
    <t xml:space="preserve">Ta_181</t>
  </si>
  <si>
    <t xml:space="preserve">Pb_204</t>
  </si>
  <si>
    <t xml:space="preserve">Pb_206</t>
  </si>
  <si>
    <t xml:space="preserve">Pb_207</t>
  </si>
  <si>
    <t xml:space="preserve">Pb_208</t>
  </si>
  <si>
    <t xml:space="preserve">Th_232</t>
  </si>
  <si>
    <t xml:space="preserve">U_238</t>
  </si>
  <si>
    <t xml:space="preserve">d18O</t>
  </si>
  <si>
    <t xml:space="preserve">eHf</t>
  </si>
  <si>
    <t xml:space="preserve">Ce/Ce*</t>
  </si>
  <si>
    <t xml:space="preserve">Eu/Eu*</t>
  </si>
  <si>
    <t xml:space="preserve">MMM</t>
  </si>
  <si>
    <t xml:space="preserve">MY71 - 1.d</t>
  </si>
  <si>
    <t xml:space="preserve">Below LOD</t>
  </si>
  <si>
    <t xml:space="preserve">MY71 - 3.d</t>
  </si>
  <si>
    <t xml:space="preserve">MY71 - 6.d</t>
  </si>
  <si>
    <t xml:space="preserve">MY71 - 7.d</t>
  </si>
  <si>
    <t xml:space="preserve">MY71 - 8.d</t>
  </si>
  <si>
    <t xml:space="preserve">MY71 - 9.d</t>
  </si>
  <si>
    <t xml:space="preserve">MY71 - 10.d</t>
  </si>
  <si>
    <t xml:space="preserve">MY71 - 11.d</t>
  </si>
  <si>
    <t xml:space="preserve">MY71 - 12.d</t>
  </si>
  <si>
    <t xml:space="preserve">MY71 - 13.d</t>
  </si>
  <si>
    <t xml:space="preserve">MY71 - 14.d</t>
  </si>
  <si>
    <t xml:space="preserve">MY72 - 1.d</t>
  </si>
  <si>
    <t xml:space="preserve">MY72 - 4.d</t>
  </si>
  <si>
    <t xml:space="preserve">MY72 - 5.d</t>
  </si>
  <si>
    <t xml:space="preserve">MY72 - 6.d</t>
  </si>
  <si>
    <t xml:space="preserve">MY72 - 7.d</t>
  </si>
  <si>
    <t xml:space="preserve">MY72 - 8.d</t>
  </si>
  <si>
    <t xml:space="preserve">MY72 - 9.d</t>
  </si>
  <si>
    <t xml:space="preserve">NaN</t>
  </si>
  <si>
    <t xml:space="preserve">MY72 - 10.d</t>
  </si>
  <si>
    <t xml:space="preserve">MY72 - 11.d</t>
  </si>
  <si>
    <t xml:space="preserve">MY72 - 12.d</t>
  </si>
  <si>
    <t xml:space="preserve">MY72 - 13.d</t>
  </si>
  <si>
    <t xml:space="preserve">MY72 - 15.d</t>
  </si>
  <si>
    <t xml:space="preserve">MY72 - 16.d</t>
  </si>
  <si>
    <t xml:space="preserve">MY72 - 17.d</t>
  </si>
  <si>
    <t xml:space="preserve">MY72 - 18.d</t>
  </si>
  <si>
    <t xml:space="preserve">MY72 - 20.d</t>
  </si>
  <si>
    <t xml:space="preserve">MY73 - 1.d</t>
  </si>
  <si>
    <t xml:space="preserve">MY73 - 2.d</t>
  </si>
  <si>
    <t xml:space="preserve">MY73 - 4.d</t>
  </si>
  <si>
    <t xml:space="preserve">MY73 - 5.d</t>
  </si>
  <si>
    <t xml:space="preserve">MY73 - 6.d</t>
  </si>
  <si>
    <t xml:space="preserve">MY73 - 7.d</t>
  </si>
  <si>
    <t xml:space="preserve">MY73 - 8.d</t>
  </si>
  <si>
    <t xml:space="preserve">MY73 - 9.d</t>
  </si>
  <si>
    <t xml:space="preserve">MY73 - 10.d</t>
  </si>
  <si>
    <t xml:space="preserve">MY73 - 13.d</t>
  </si>
  <si>
    <t xml:space="preserve">MY73 - 14.d</t>
  </si>
  <si>
    <t xml:space="preserve">MY73 - 15.d</t>
  </si>
  <si>
    <t xml:space="preserve">MY74 - 1.d</t>
  </si>
  <si>
    <t xml:space="preserve">MY74 - 2.d</t>
  </si>
  <si>
    <t xml:space="preserve">MY74 - 4.d</t>
  </si>
  <si>
    <t xml:space="preserve">MY74 - 6.d</t>
  </si>
  <si>
    <t xml:space="preserve">MY74 - 8.d</t>
  </si>
  <si>
    <t xml:space="preserve">MY74 - 12.d</t>
  </si>
  <si>
    <t xml:space="preserve">MY74 - 13.d</t>
  </si>
  <si>
    <t xml:space="preserve">MY75 - 1.d</t>
  </si>
  <si>
    <t xml:space="preserve">MY75 - 3.d</t>
  </si>
  <si>
    <t xml:space="preserve">MY75 - 4.d</t>
  </si>
  <si>
    <t xml:space="preserve">MY75 - 5.d</t>
  </si>
  <si>
    <t xml:space="preserve">MY75 - 6.d</t>
  </si>
  <si>
    <t xml:space="preserve">MY75 - 7.d</t>
  </si>
  <si>
    <t xml:space="preserve">MY75 - 8.d</t>
  </si>
  <si>
    <t xml:space="preserve">MY76 - 1.d</t>
  </si>
  <si>
    <t xml:space="preserve">MY76 - 2.d</t>
  </si>
  <si>
    <t xml:space="preserve">MY76 - 3.d</t>
  </si>
  <si>
    <t xml:space="preserve">MY76 - 4.d</t>
  </si>
  <si>
    <t xml:space="preserve">MY76 - 5.d</t>
  </si>
  <si>
    <t xml:space="preserve">MY76 - 7.d</t>
  </si>
  <si>
    <t xml:space="preserve">MY76 - 8.d</t>
  </si>
  <si>
    <t xml:space="preserve">MY76 - 9.d</t>
  </si>
  <si>
    <t xml:space="preserve">MY76 - 11.d</t>
  </si>
  <si>
    <t xml:space="preserve">MY76 - 12.d</t>
  </si>
  <si>
    <t xml:space="preserve">MY76 - 13.d</t>
  </si>
  <si>
    <t xml:space="preserve">MY76 - 14.d</t>
  </si>
  <si>
    <t xml:space="preserve">WPA</t>
  </si>
  <si>
    <t xml:space="preserve">MY109 - 1.d</t>
  </si>
  <si>
    <t xml:space="preserve">MY109 - 2.d</t>
  </si>
  <si>
    <t xml:space="preserve">MY109 - 3.d</t>
  </si>
  <si>
    <t xml:space="preserve">MY109 - 4.d</t>
  </si>
  <si>
    <t xml:space="preserve">MY109 - 5.d</t>
  </si>
  <si>
    <t xml:space="preserve">MY109 - 6.d</t>
  </si>
  <si>
    <t xml:space="preserve">MY109 - 7.d</t>
  </si>
  <si>
    <t xml:space="preserve">MY109 - 8.d</t>
  </si>
  <si>
    <t xml:space="preserve">MY109 - 11.d</t>
  </si>
  <si>
    <t xml:space="preserve">MY109 - 12.d</t>
  </si>
  <si>
    <t xml:space="preserve">MY109 - 13.d</t>
  </si>
  <si>
    <t xml:space="preserve">MY109 - 14.d</t>
  </si>
  <si>
    <t xml:space="preserve">MY149 - 1.d</t>
  </si>
  <si>
    <t xml:space="preserve">MY149 - 2.d</t>
  </si>
  <si>
    <t xml:space="preserve">MY149 - 3.d</t>
  </si>
  <si>
    <t xml:space="preserve">MY149 - 4.d</t>
  </si>
  <si>
    <t xml:space="preserve">MY149 - 5.d</t>
  </si>
  <si>
    <t xml:space="preserve">MY149 - 6.d</t>
  </si>
  <si>
    <t xml:space="preserve">MY149 - 7.d</t>
  </si>
  <si>
    <t xml:space="preserve">MY149 - 8.d</t>
  </si>
  <si>
    <t xml:space="preserve">MY149 - 9.d</t>
  </si>
  <si>
    <t xml:space="preserve">MY149 - 10.d</t>
  </si>
  <si>
    <t xml:space="preserve">MY149 - 11.d</t>
  </si>
  <si>
    <t xml:space="preserve">MY149 - 12.d</t>
  </si>
  <si>
    <t xml:space="preserve">MY149 - 14.d</t>
  </si>
  <si>
    <t xml:space="preserve">MY149 - 16.d</t>
  </si>
  <si>
    <t xml:space="preserve">MY149 - 17.d</t>
  </si>
  <si>
    <t xml:space="preserve">MY150 - 1.d</t>
  </si>
  <si>
    <t xml:space="preserve">MY150 - 2.d</t>
  </si>
  <si>
    <t xml:space="preserve">MY150 - 3.d</t>
  </si>
  <si>
    <t xml:space="preserve">MY150 - 4.d</t>
  </si>
  <si>
    <t xml:space="preserve">MY150 - 5.d</t>
  </si>
  <si>
    <t xml:space="preserve">MY150 - 6.d</t>
  </si>
  <si>
    <t xml:space="preserve">MY151 - 1.d</t>
  </si>
  <si>
    <t xml:space="preserve">MY151 - 2.d</t>
  </si>
  <si>
    <t xml:space="preserve">MY151 - 3.d</t>
  </si>
  <si>
    <t xml:space="preserve">MY151 - 4.d</t>
  </si>
  <si>
    <t xml:space="preserve">K_39</t>
  </si>
  <si>
    <t xml:space="preserve">SAMPLE</t>
  </si>
  <si>
    <t xml:space="preserve">SiO2</t>
  </si>
  <si>
    <t xml:space="preserve">Al2O3</t>
  </si>
  <si>
    <t xml:space="preserve">Fe2O3</t>
  </si>
  <si>
    <t xml:space="preserve">CaO</t>
  </si>
  <si>
    <t xml:space="preserve">MgO</t>
  </si>
  <si>
    <t xml:space="preserve">Na2O</t>
  </si>
  <si>
    <t xml:space="preserve">K2O</t>
  </si>
  <si>
    <t xml:space="preserve">Cr2O3</t>
  </si>
  <si>
    <t xml:space="preserve">TiO2</t>
  </si>
  <si>
    <t xml:space="preserve">MnO</t>
  </si>
  <si>
    <t xml:space="preserve">P2O5</t>
  </si>
  <si>
    <t xml:space="preserve">SrO</t>
  </si>
  <si>
    <t xml:space="preserve">BaO</t>
  </si>
  <si>
    <t xml:space="preserve">LOI</t>
  </si>
  <si>
    <t xml:space="preserve">Total</t>
  </si>
  <si>
    <t xml:space="preserve">DESCRIPTION</t>
  </si>
  <si>
    <t xml:space="preserve">Sn</t>
  </si>
  <si>
    <t xml:space="preserve">&lt;0.01</t>
  </si>
  <si>
    <t xml:space="preserve">Cu</t>
  </si>
  <si>
    <t xml:space="preserve">Cs</t>
  </si>
  <si>
    <t xml:space="preserve">Rb</t>
  </si>
  <si>
    <t xml:space="preserve">Ba</t>
  </si>
  <si>
    <t xml:space="preserve">Th</t>
  </si>
  <si>
    <t xml:space="preserve">U</t>
  </si>
  <si>
    <t xml:space="preserve">Nb</t>
  </si>
  <si>
    <t xml:space="preserve">K</t>
  </si>
  <si>
    <t xml:space="preserve">La</t>
  </si>
  <si>
    <t xml:space="preserve">Ce</t>
  </si>
  <si>
    <t xml:space="preserve">Pr</t>
  </si>
  <si>
    <t xml:space="preserve">Sr</t>
  </si>
  <si>
    <t xml:space="preserve">P</t>
  </si>
  <si>
    <t xml:space="preserve">Nd</t>
  </si>
  <si>
    <t xml:space="preserve">Zr</t>
  </si>
  <si>
    <t xml:space="preserve">Sm</t>
  </si>
  <si>
    <t xml:space="preserve">Eu</t>
  </si>
  <si>
    <t xml:space="preserve">Gd</t>
  </si>
  <si>
    <t xml:space="preserve">Ti</t>
  </si>
  <si>
    <t xml:space="preserve">Dy</t>
  </si>
  <si>
    <t xml:space="preserve">Y</t>
  </si>
  <si>
    <t xml:space="preserve">Yb</t>
  </si>
  <si>
    <t xml:space="preserve">Lu</t>
  </si>
  <si>
    <t xml:space="preserve">Cr</t>
  </si>
  <si>
    <t xml:space="preserve">Ga</t>
  </si>
  <si>
    <t xml:space="preserve">Hf</t>
  </si>
  <si>
    <t xml:space="preserve">Ta</t>
  </si>
  <si>
    <t xml:space="preserve">V</t>
  </si>
  <si>
    <t xml:space="preserve">W</t>
  </si>
  <si>
    <t xml:space="preserve">Au</t>
  </si>
  <si>
    <t xml:space="preserve">Rb/Sr</t>
  </si>
  <si>
    <t xml:space="preserve">&lt;5</t>
  </si>
  <si>
    <t xml:space="preserve">&lt;0.005</t>
  </si>
</sst>
</file>

<file path=xl/styles.xml><?xml version="1.0" encoding="utf-8"?>
<styleSheet xmlns="http://schemas.openxmlformats.org/spreadsheetml/2006/main">
  <numFmts count="15">
    <numFmt numFmtId="164" formatCode="General"/>
    <numFmt numFmtId="165" formatCode="0"/>
    <numFmt numFmtId="166" formatCode="0.00"/>
    <numFmt numFmtId="167" formatCode="0.0000"/>
    <numFmt numFmtId="168" formatCode="0.000000"/>
    <numFmt numFmtId="169" formatCode="0.0"/>
    <numFmt numFmtId="170" formatCode="0.0000000"/>
    <numFmt numFmtId="171" formatCode="0.00000000"/>
    <numFmt numFmtId="172" formatCode="0.00E+00"/>
    <numFmt numFmtId="173" formatCode="0.00000"/>
    <numFmt numFmtId="174" formatCode="0.000"/>
    <numFmt numFmtId="175" formatCode="General"/>
    <numFmt numFmtId="176" formatCode="#,##0"/>
    <numFmt numFmtId="177" formatCode="#,##0.000"/>
    <numFmt numFmtId="178" formatCode="0.000E+00"/>
  </numFmts>
  <fonts count="35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2"/>
      <name val="Calibri"/>
      <family val="0"/>
    </font>
    <font>
      <b val="true"/>
      <vertAlign val="superscript"/>
      <sz val="12"/>
      <name val="Calibri"/>
      <family val="2"/>
    </font>
    <font>
      <b val="true"/>
      <vertAlign val="subscript"/>
      <sz val="12"/>
      <name val="Calibri"/>
      <family val="2"/>
    </font>
    <font>
      <b val="true"/>
      <vertAlign val="superscript"/>
      <sz val="12"/>
      <color rgb="FF000000"/>
      <name val="Calibri"/>
      <family val="2"/>
    </font>
    <font>
      <b val="true"/>
      <u val="single"/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0"/>
      <name val="Arial"/>
      <family val="2"/>
    </font>
    <font>
      <b val="true"/>
      <u val="single"/>
      <sz val="12"/>
      <name val="Calibri"/>
      <family val="2"/>
    </font>
    <font>
      <b val="true"/>
      <sz val="10"/>
      <name val="Symbol"/>
      <family val="1"/>
    </font>
    <font>
      <sz val="10"/>
      <name val="Arial"/>
      <family val="2"/>
    </font>
    <font>
      <sz val="8"/>
      <color rgb="FF000000"/>
      <name val="Tahoma"/>
      <family val="2"/>
    </font>
    <font>
      <sz val="8"/>
      <color rgb="FF000000"/>
      <name val="SymbolProp BT"/>
      <family val="0"/>
    </font>
    <font>
      <b val="true"/>
      <sz val="8"/>
      <color rgb="FF000000"/>
      <name val="Tahoma"/>
      <family val="2"/>
    </font>
    <font>
      <sz val="11"/>
      <name val="Calibri"/>
      <family val="2"/>
    </font>
    <font>
      <b val="true"/>
      <vertAlign val="superscript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10"/>
      <color rgb="FFDD0806"/>
      <name val="Calibri"/>
      <family val="2"/>
    </font>
    <font>
      <b val="true"/>
      <vertAlign val="superscript"/>
      <sz val="10"/>
      <color rgb="FFDD0806"/>
      <name val="Arial"/>
      <family val="2"/>
    </font>
    <font>
      <b val="true"/>
      <sz val="10"/>
      <color rgb="FFDD0806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DD0806"/>
      <name val="Arial"/>
      <family val="2"/>
    </font>
    <font>
      <b val="true"/>
      <strike val="true"/>
      <sz val="10"/>
      <color rgb="FFDD0806"/>
      <name val="Arial"/>
      <family val="2"/>
    </font>
    <font>
      <b val="true"/>
      <sz val="10"/>
      <color rgb="FF0000D4"/>
      <name val="Arial"/>
      <family val="2"/>
    </font>
    <font>
      <b val="true"/>
      <sz val="10"/>
      <color rgb="FF808080"/>
      <name val="Arial"/>
      <family val="2"/>
    </font>
    <font>
      <b val="true"/>
      <vertAlign val="subscript"/>
      <sz val="12"/>
      <color rgb="FF000000"/>
      <name val="Calibri"/>
      <family val="2"/>
    </font>
    <font>
      <sz val="12"/>
      <color rgb="FF000000"/>
      <name val="Calibri"/>
      <family val="2"/>
    </font>
    <font>
      <sz val="10"/>
      <name val="Verdana"/>
      <family val="2"/>
    </font>
    <font>
      <sz val="10"/>
      <color rgb="FFDD0806"/>
      <name val="Arial"/>
      <family val="2"/>
    </font>
    <font>
      <b val="true"/>
      <sz val="10"/>
      <name val="Verdana"/>
      <family val="2"/>
    </font>
    <font>
      <sz val="12"/>
      <color rgb="FFDD080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58C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8" fillId="0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2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2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1" fontId="19" fillId="2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1" fontId="11" fillId="2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1" fillId="2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3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24" fillId="2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2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1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71" fontId="1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23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6" fontId="1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71" fontId="1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6" fontId="23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11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14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71" fontId="14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23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3" fillId="2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2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6" fontId="2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3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5" activeCellId="0" sqref="C5"/>
    </sheetView>
  </sheetViews>
  <sheetFormatPr defaultColWidth="7.15625" defaultRowHeight="12" zeroHeight="false" outlineLevelRow="0" outlineLevelCol="0"/>
  <cols>
    <col collapsed="false" customWidth="true" hidden="false" outlineLevel="0" max="1" min="1" style="1" width="10.5"/>
    <col collapsed="false" customWidth="false" hidden="false" outlineLevel="0" max="5" min="2" style="1" width="7.16"/>
    <col collapsed="false" customWidth="true" hidden="false" outlineLevel="0" max="6" min="6" style="1" width="9.82"/>
    <col collapsed="false" customWidth="false" hidden="false" outlineLevel="0" max="7" min="7" style="2" width="7.16"/>
    <col collapsed="false" customWidth="true" hidden="false" outlineLevel="0" max="8" min="8" style="1" width="17.49"/>
    <col collapsed="false" customWidth="false" hidden="false" outlineLevel="0" max="9" min="9" style="1" width="7.16"/>
    <col collapsed="false" customWidth="true" hidden="false" outlineLevel="0" max="10" min="10" style="1" width="9.49"/>
    <col collapsed="false" customWidth="false" hidden="false" outlineLevel="0" max="11" min="11" style="1" width="7.16"/>
    <col collapsed="false" customWidth="true" hidden="false" outlineLevel="0" max="12" min="12" style="1" width="18.33"/>
    <col collapsed="false" customWidth="false" hidden="false" outlineLevel="0" max="13" min="13" style="1" width="7.16"/>
    <col collapsed="false" customWidth="true" hidden="false" outlineLevel="0" max="14" min="14" style="1" width="9.49"/>
    <col collapsed="false" customWidth="false" hidden="false" outlineLevel="0" max="257" min="15" style="1" width="7.16"/>
  </cols>
  <sheetData>
    <row r="1" customFormat="false" ht="12" hidden="false" customHeight="false" outlineLevel="0" collapsed="false">
      <c r="H1" s="3" t="s">
        <v>0</v>
      </c>
      <c r="L1" s="3" t="s">
        <v>1</v>
      </c>
      <c r="Q1" s="3" t="s">
        <v>2</v>
      </c>
      <c r="S1" s="4" t="s">
        <v>2</v>
      </c>
      <c r="U1" s="5"/>
      <c r="V1" s="5"/>
    </row>
    <row r="2" s="17" customFormat="true" ht="17" hidden="false" customHeight="false" outlineLevel="0" collapsed="false">
      <c r="A2" s="6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9" t="s">
        <v>9</v>
      </c>
      <c r="H2" s="10" t="s">
        <v>10</v>
      </c>
      <c r="I2" s="11" t="s">
        <v>11</v>
      </c>
      <c r="J2" s="12" t="s">
        <v>12</v>
      </c>
      <c r="K2" s="11" t="s">
        <v>11</v>
      </c>
      <c r="L2" s="10" t="s">
        <v>10</v>
      </c>
      <c r="M2" s="11" t="s">
        <v>11</v>
      </c>
      <c r="N2" s="12" t="s">
        <v>12</v>
      </c>
      <c r="O2" s="11" t="s">
        <v>11</v>
      </c>
      <c r="P2" s="13" t="s">
        <v>13</v>
      </c>
      <c r="Q2" s="14" t="s">
        <v>14</v>
      </c>
      <c r="R2" s="7" t="s">
        <v>11</v>
      </c>
      <c r="S2" s="8" t="s">
        <v>15</v>
      </c>
      <c r="T2" s="7" t="s">
        <v>11</v>
      </c>
      <c r="U2" s="15" t="s">
        <v>16</v>
      </c>
      <c r="V2" s="16" t="s">
        <v>11</v>
      </c>
    </row>
    <row r="3" s="30" customFormat="true" ht="16" hidden="false" customHeight="false" outlineLevel="0" collapsed="false">
      <c r="A3" s="18" t="s">
        <v>17</v>
      </c>
      <c r="B3" s="19" t="s">
        <v>18</v>
      </c>
      <c r="C3" s="19" t="s">
        <v>18</v>
      </c>
      <c r="D3" s="19" t="s">
        <v>18</v>
      </c>
      <c r="E3" s="19" t="s">
        <v>19</v>
      </c>
      <c r="F3" s="20" t="s">
        <v>20</v>
      </c>
      <c r="G3" s="21"/>
      <c r="H3" s="22" t="s">
        <v>21</v>
      </c>
      <c r="I3" s="23" t="s">
        <v>22</v>
      </c>
      <c r="J3" s="24" t="s">
        <v>21</v>
      </c>
      <c r="K3" s="23" t="s">
        <v>22</v>
      </c>
      <c r="L3" s="22" t="s">
        <v>21</v>
      </c>
      <c r="M3" s="23" t="s">
        <v>22</v>
      </c>
      <c r="N3" s="24" t="s">
        <v>21</v>
      </c>
      <c r="O3" s="23" t="s">
        <v>22</v>
      </c>
      <c r="P3" s="25" t="s">
        <v>23</v>
      </c>
      <c r="Q3" s="26" t="s">
        <v>24</v>
      </c>
      <c r="R3" s="27"/>
      <c r="S3" s="28" t="s">
        <v>25</v>
      </c>
      <c r="T3" s="27"/>
      <c r="U3" s="29" t="s">
        <v>26</v>
      </c>
      <c r="V3" s="29"/>
    </row>
    <row r="4" customFormat="false" ht="15" hidden="false" customHeight="false" outlineLevel="0" collapsed="false">
      <c r="A4" s="31" t="s">
        <v>27</v>
      </c>
      <c r="B4" s="32"/>
      <c r="C4" s="32"/>
      <c r="D4" s="32"/>
      <c r="H4" s="33"/>
      <c r="L4" s="33"/>
      <c r="Q4" s="33"/>
      <c r="U4" s="5"/>
      <c r="V4" s="5"/>
    </row>
    <row r="5" customFormat="false" ht="12" hidden="false" customHeight="false" outlineLevel="0" collapsed="false">
      <c r="A5" s="1" t="s">
        <v>28</v>
      </c>
      <c r="B5" s="32" t="n">
        <v>2096.01766701346</v>
      </c>
      <c r="C5" s="32" t="n">
        <v>1155.05786802017</v>
      </c>
      <c r="D5" s="32" t="n">
        <v>31.4456036734113</v>
      </c>
      <c r="E5" s="34" t="n">
        <v>0.5510725821629</v>
      </c>
      <c r="F5" s="32" t="n">
        <v>756.69185346197</v>
      </c>
      <c r="G5" s="35" t="n">
        <v>2.47</v>
      </c>
      <c r="H5" s="36" t="n">
        <v>76.9583509173394</v>
      </c>
      <c r="I5" s="34" t="n">
        <v>1.01646976317164</v>
      </c>
      <c r="J5" s="37" t="n">
        <v>0.06431544</v>
      </c>
      <c r="K5" s="34" t="n">
        <v>0.6903418</v>
      </c>
      <c r="L5" s="38" t="n">
        <v>78.9087542117788</v>
      </c>
      <c r="M5" s="39" t="n">
        <v>1.02977798703693</v>
      </c>
      <c r="N5" s="40" t="n">
        <v>0.0447677996459919</v>
      </c>
      <c r="O5" s="39" t="n">
        <v>2.32980022929868</v>
      </c>
      <c r="P5" s="41"/>
      <c r="Q5" s="42" t="n">
        <v>-68.2737435527155</v>
      </c>
      <c r="R5" s="41" t="n">
        <v>55.9425206863014</v>
      </c>
      <c r="S5" s="41" t="n">
        <v>81.1812178694552</v>
      </c>
      <c r="T5" s="41" t="n">
        <v>0.830797984959608</v>
      </c>
      <c r="U5" s="43" t="n">
        <v>81.4753586017632</v>
      </c>
      <c r="V5" s="43" t="n">
        <v>0.855447912609472</v>
      </c>
    </row>
    <row r="6" customFormat="false" ht="12" hidden="false" customHeight="false" outlineLevel="0" collapsed="false">
      <c r="A6" s="1" t="s">
        <v>29</v>
      </c>
      <c r="B6" s="32" t="n">
        <v>15346.6114609581</v>
      </c>
      <c r="C6" s="32" t="n">
        <v>3608.2336792354</v>
      </c>
      <c r="D6" s="32" t="n">
        <v>243.015325297073</v>
      </c>
      <c r="E6" s="34" t="n">
        <v>0.235115985598174</v>
      </c>
      <c r="F6" s="32" t="n">
        <v>1650.20294965587</v>
      </c>
      <c r="G6" s="35" t="n">
        <v>1.13</v>
      </c>
      <c r="H6" s="36" t="n">
        <v>69.4649213737807</v>
      </c>
      <c r="I6" s="34" t="n">
        <v>1.04684479281196</v>
      </c>
      <c r="J6" s="37" t="n">
        <v>0.05578057</v>
      </c>
      <c r="K6" s="34" t="n">
        <v>0.3591701</v>
      </c>
      <c r="L6" s="38" t="n">
        <v>70.2612583056111</v>
      </c>
      <c r="M6" s="39" t="n">
        <v>1.05335787758436</v>
      </c>
      <c r="N6" s="40" t="n">
        <v>0.0468405956268296</v>
      </c>
      <c r="O6" s="39" t="n">
        <v>0.785782805053068</v>
      </c>
      <c r="P6" s="41"/>
      <c r="Q6" s="42" t="n">
        <v>41.1076400709385</v>
      </c>
      <c r="R6" s="41" t="n">
        <v>18.6876478578422</v>
      </c>
      <c r="S6" s="41" t="n">
        <v>91.1024143208141</v>
      </c>
      <c r="T6" s="41" t="n">
        <v>0.952955818701348</v>
      </c>
      <c r="U6" s="43" t="n">
        <v>91.2168344042217</v>
      </c>
      <c r="V6" s="43" t="n">
        <v>0.957886691616529</v>
      </c>
    </row>
    <row r="7" customFormat="false" ht="12" hidden="false" customHeight="false" outlineLevel="0" collapsed="false">
      <c r="A7" s="1" t="s">
        <v>30</v>
      </c>
      <c r="B7" s="32" t="n">
        <v>17445.5328969829</v>
      </c>
      <c r="C7" s="32" t="n">
        <v>1444.09495365248</v>
      </c>
      <c r="D7" s="32" t="n">
        <v>273.60712276449</v>
      </c>
      <c r="E7" s="34" t="n">
        <v>0.0827773483435536</v>
      </c>
      <c r="F7" s="32" t="n">
        <v>4510.05682690367</v>
      </c>
      <c r="G7" s="35" t="n">
        <v>0.41</v>
      </c>
      <c r="H7" s="36" t="n">
        <v>67.9268258926716</v>
      </c>
      <c r="I7" s="34" t="n">
        <v>0.94728517922103</v>
      </c>
      <c r="J7" s="37" t="n">
        <v>0.05083343</v>
      </c>
      <c r="K7" s="34" t="n">
        <v>0.2278393</v>
      </c>
      <c r="L7" s="38" t="n">
        <v>68.2096929508437</v>
      </c>
      <c r="M7" s="39" t="n">
        <v>0.949022177346397</v>
      </c>
      <c r="N7" s="40" t="n">
        <v>0.0475653521673969</v>
      </c>
      <c r="O7" s="39" t="n">
        <v>0.338826629517065</v>
      </c>
      <c r="P7" s="41"/>
      <c r="Q7" s="42" t="n">
        <v>77.7052757002509</v>
      </c>
      <c r="R7" s="41" t="n">
        <v>8.028754168824</v>
      </c>
      <c r="S7" s="41" t="n">
        <v>93.8226864077595</v>
      </c>
      <c r="T7" s="41" t="n">
        <v>0.884010496896764</v>
      </c>
      <c r="U7" s="43" t="n">
        <v>93.8611277219613</v>
      </c>
      <c r="V7" s="43" t="n">
        <v>0.88603126479837</v>
      </c>
    </row>
    <row r="8" customFormat="false" ht="12" hidden="false" customHeight="false" outlineLevel="0" collapsed="false">
      <c r="A8" s="1" t="s">
        <v>31</v>
      </c>
      <c r="B8" s="32" t="n">
        <v>15119.9154655314</v>
      </c>
      <c r="C8" s="32" t="n">
        <v>2612.99129371521</v>
      </c>
      <c r="D8" s="32" t="n">
        <v>242.750945880045</v>
      </c>
      <c r="E8" s="34" t="n">
        <v>0.172817850712988</v>
      </c>
      <c r="F8" s="32" t="n">
        <v>489.718872325794</v>
      </c>
      <c r="G8" s="35" t="n">
        <v>3.82</v>
      </c>
      <c r="H8" s="36" t="n">
        <v>65.7177481169107</v>
      </c>
      <c r="I8" s="34" t="n">
        <v>2.88441630455517</v>
      </c>
      <c r="J8" s="37" t="n">
        <v>0.07854714</v>
      </c>
      <c r="K8" s="34" t="n">
        <v>1.985603</v>
      </c>
      <c r="L8" s="38" t="n">
        <v>68.3272986020535</v>
      </c>
      <c r="M8" s="39" t="n">
        <v>2.99215631453141</v>
      </c>
      <c r="N8" s="40" t="n">
        <v>0.0484849596873955</v>
      </c>
      <c r="O8" s="39" t="n">
        <v>4.70876300061028</v>
      </c>
      <c r="P8" s="41"/>
      <c r="Q8" s="42" t="n">
        <v>122.999383514022</v>
      </c>
      <c r="R8" s="41" t="n">
        <v>107.310828121693</v>
      </c>
      <c r="S8" s="41" t="n">
        <v>93.6623653300141</v>
      </c>
      <c r="T8" s="41" t="n">
        <v>2.78286374506709</v>
      </c>
      <c r="U8" s="43" t="n">
        <v>93.5915457640016</v>
      </c>
      <c r="V8" s="43" t="n">
        <v>2.73555625749369</v>
      </c>
    </row>
    <row r="9" customFormat="false" ht="12" hidden="false" customHeight="false" outlineLevel="0" collapsed="false">
      <c r="A9" s="1" t="s">
        <v>32</v>
      </c>
      <c r="B9" s="32" t="n">
        <v>23073.5392713128</v>
      </c>
      <c r="C9" s="32" t="n">
        <v>1548.47119796715</v>
      </c>
      <c r="D9" s="32" t="n">
        <v>379.694916982961</v>
      </c>
      <c r="E9" s="34" t="n">
        <v>0.0671102590616582</v>
      </c>
      <c r="F9" s="32" t="n">
        <v>59347.4618059551</v>
      </c>
      <c r="G9" s="35" t="n">
        <v>0.03</v>
      </c>
      <c r="H9" s="36" t="n">
        <v>64.7949980401996</v>
      </c>
      <c r="I9" s="34" t="n">
        <v>0.974238426149069</v>
      </c>
      <c r="J9" s="37" t="n">
        <v>0.04785745</v>
      </c>
      <c r="K9" s="34" t="n">
        <v>0.1944514</v>
      </c>
      <c r="L9" s="38" t="n">
        <v>64.8154245663265</v>
      </c>
      <c r="M9" s="39" t="n">
        <v>0.974382906066371</v>
      </c>
      <c r="N9" s="40" t="n">
        <v>0.0476091091629873</v>
      </c>
      <c r="O9" s="39" t="n">
        <v>0.20606227641037</v>
      </c>
      <c r="P9" s="41"/>
      <c r="Q9" s="42" t="n">
        <v>79.8890104445229</v>
      </c>
      <c r="R9" s="41" t="n">
        <v>4.88547778926628</v>
      </c>
      <c r="S9" s="41" t="n">
        <v>98.6985869334045</v>
      </c>
      <c r="T9" s="41" t="n">
        <v>0.954448115514595</v>
      </c>
      <c r="U9" s="43" t="n">
        <v>98.7458765916915</v>
      </c>
      <c r="V9" s="43" t="n">
        <v>0.957177506804439</v>
      </c>
    </row>
    <row r="10" customFormat="false" ht="12" hidden="false" customHeight="false" outlineLevel="0" collapsed="false">
      <c r="A10" s="1" t="s">
        <v>33</v>
      </c>
      <c r="B10" s="32" t="n">
        <v>8602.52818945712</v>
      </c>
      <c r="C10" s="32" t="n">
        <v>1130.82368859936</v>
      </c>
      <c r="D10" s="32" t="n">
        <v>133.465470492029</v>
      </c>
      <c r="E10" s="34" t="n">
        <v>0.131452482769571</v>
      </c>
      <c r="F10" s="32" t="n">
        <v>3157.91945437989</v>
      </c>
      <c r="G10" s="35" t="n">
        <v>0.59</v>
      </c>
      <c r="H10" s="36" t="n">
        <v>69.3828477337073</v>
      </c>
      <c r="I10" s="34" t="n">
        <v>1.04072995407734</v>
      </c>
      <c r="J10" s="37" t="n">
        <v>0.05234314</v>
      </c>
      <c r="K10" s="34" t="n">
        <v>0.8430876</v>
      </c>
      <c r="L10" s="38" t="n">
        <v>69.7962274796348</v>
      </c>
      <c r="M10" s="39" t="n">
        <v>1.04405742221946</v>
      </c>
      <c r="N10" s="40" t="n">
        <v>0.0476764156905192</v>
      </c>
      <c r="O10" s="39" t="n">
        <v>1.23292038286499</v>
      </c>
      <c r="P10" s="41"/>
      <c r="Q10" s="42" t="n">
        <v>83.2423549156743</v>
      </c>
      <c r="R10" s="41" t="n">
        <v>28.9986269299059</v>
      </c>
      <c r="S10" s="41" t="n">
        <v>91.7051046322005</v>
      </c>
      <c r="T10" s="41" t="n">
        <v>0.950745984928822</v>
      </c>
      <c r="U10" s="43" t="n">
        <v>91.7248549389466</v>
      </c>
      <c r="V10" s="43" t="n">
        <v>0.953780150092661</v>
      </c>
    </row>
    <row r="11" customFormat="false" ht="12" hidden="false" customHeight="false" outlineLevel="0" collapsed="false">
      <c r="A11" s="1" t="s">
        <v>34</v>
      </c>
      <c r="B11" s="32" t="n">
        <v>16566.4040599402</v>
      </c>
      <c r="C11" s="32" t="n">
        <v>2664.45391025717</v>
      </c>
      <c r="D11" s="32" t="n">
        <v>272.206090953002</v>
      </c>
      <c r="E11" s="34" t="n">
        <v>0.160834777457842</v>
      </c>
      <c r="F11" s="32" t="n">
        <v>1544.48024813691</v>
      </c>
      <c r="G11" s="35" t="n">
        <v>1.21</v>
      </c>
      <c r="H11" s="36" t="n">
        <v>65.8093978303252</v>
      </c>
      <c r="I11" s="34" t="n">
        <v>0.995352427816043</v>
      </c>
      <c r="J11" s="37" t="n">
        <v>0.057091</v>
      </c>
      <c r="K11" s="34" t="n">
        <v>1.026244</v>
      </c>
      <c r="L11" s="38" t="n">
        <v>66.6161035974628</v>
      </c>
      <c r="M11" s="39" t="n">
        <v>1.00138152502402</v>
      </c>
      <c r="N11" s="40" t="n">
        <v>0.0475476288614483</v>
      </c>
      <c r="O11" s="39" t="n">
        <v>1.87669368797298</v>
      </c>
      <c r="P11" s="41"/>
      <c r="Q11" s="42" t="n">
        <v>76.8199512371538</v>
      </c>
      <c r="R11" s="41" t="n">
        <v>43.9915028260927</v>
      </c>
      <c r="S11" s="41" t="n">
        <v>96.0504722031954</v>
      </c>
      <c r="T11" s="41" t="n">
        <v>0.954772277401456</v>
      </c>
      <c r="U11" s="43" t="n">
        <v>96.097444273595</v>
      </c>
      <c r="V11" s="43" t="n">
        <v>0.96508098889035</v>
      </c>
    </row>
    <row r="12" customFormat="false" ht="12" hidden="false" customHeight="false" outlineLevel="0" collapsed="false">
      <c r="A12" s="1" t="s">
        <v>35</v>
      </c>
      <c r="B12" s="32" t="n">
        <v>28722.268385236</v>
      </c>
      <c r="C12" s="32" t="n">
        <v>2999.10160326044</v>
      </c>
      <c r="D12" s="32" t="n">
        <v>490.3987167779</v>
      </c>
      <c r="E12" s="34" t="n">
        <v>0.104417296121432</v>
      </c>
      <c r="F12" s="32" t="n">
        <v>2590.92160631519</v>
      </c>
      <c r="G12" s="35" t="n">
        <v>0.72</v>
      </c>
      <c r="H12" s="36" t="n">
        <v>62.6443206956595</v>
      </c>
      <c r="I12" s="34" t="n">
        <v>0.957348560400964</v>
      </c>
      <c r="J12" s="37" t="n">
        <v>0.05328563</v>
      </c>
      <c r="K12" s="34" t="n">
        <v>0.2353515</v>
      </c>
      <c r="L12" s="38" t="n">
        <v>63.0998246726365</v>
      </c>
      <c r="M12" s="39" t="n">
        <v>0.960497988286853</v>
      </c>
      <c r="N12" s="40" t="n">
        <v>0.0475970659184054</v>
      </c>
      <c r="O12" s="39" t="n">
        <v>0.385969926227247</v>
      </c>
      <c r="P12" s="41"/>
      <c r="Q12" s="42" t="n">
        <v>79.2882700230127</v>
      </c>
      <c r="R12" s="41" t="n">
        <v>9.14004541649076</v>
      </c>
      <c r="S12" s="41" t="n">
        <v>101.361081237083</v>
      </c>
      <c r="T12" s="41" t="n">
        <v>0.966029444145561</v>
      </c>
      <c r="U12" s="43" t="n">
        <v>101.418104234391</v>
      </c>
      <c r="V12" s="43" t="n">
        <v>0.969775199105347</v>
      </c>
    </row>
    <row r="13" customFormat="false" ht="12" hidden="false" customHeight="false" outlineLevel="0" collapsed="false">
      <c r="A13" s="1" t="s">
        <v>36</v>
      </c>
      <c r="B13" s="32" t="n">
        <v>27196.5641302472</v>
      </c>
      <c r="C13" s="32" t="n">
        <v>2872.42591562283</v>
      </c>
      <c r="D13" s="32" t="n">
        <v>396.867894893249</v>
      </c>
      <c r="E13" s="34" t="n">
        <v>0.105617235392915</v>
      </c>
      <c r="F13" s="32" t="n">
        <v>1058.35727473022</v>
      </c>
      <c r="G13" s="35" t="n">
        <v>1.77</v>
      </c>
      <c r="H13" s="36" t="n">
        <v>71.4820200566048</v>
      </c>
      <c r="I13" s="34" t="n">
        <v>0.998354359765467</v>
      </c>
      <c r="J13" s="37" t="n">
        <v>0.05882688</v>
      </c>
      <c r="K13" s="34" t="n">
        <v>0.7124596</v>
      </c>
      <c r="L13" s="38" t="n">
        <v>72.7679766011249</v>
      </c>
      <c r="M13" s="39" t="n">
        <v>1.00729663539673</v>
      </c>
      <c r="N13" s="40" t="n">
        <v>0.0448524333421368</v>
      </c>
      <c r="O13" s="39" t="n">
        <v>1.57912726302772</v>
      </c>
      <c r="P13" s="41"/>
      <c r="Q13" s="42" t="n">
        <v>-63.6633232034041</v>
      </c>
      <c r="R13" s="41" t="n">
        <v>38.0893437190776</v>
      </c>
      <c r="S13" s="41" t="n">
        <v>87.9854276729561</v>
      </c>
      <c r="T13" s="41" t="n">
        <v>0.880313517291814</v>
      </c>
      <c r="U13" s="43" t="n">
        <v>88.3099680611027</v>
      </c>
      <c r="V13" s="43" t="n">
        <v>0.893097800919002</v>
      </c>
    </row>
    <row r="14" customFormat="false" ht="12" hidden="false" customHeight="false" outlineLevel="0" collapsed="false">
      <c r="A14" s="1" t="s">
        <v>37</v>
      </c>
      <c r="B14" s="32" t="n">
        <v>15797.9705762925</v>
      </c>
      <c r="C14" s="32" t="n">
        <v>1995.34283514728</v>
      </c>
      <c r="D14" s="32" t="n">
        <v>250.381514262337</v>
      </c>
      <c r="E14" s="34" t="n">
        <v>0.126303744237987</v>
      </c>
      <c r="F14" s="32" t="n">
        <v>1209.91220523851</v>
      </c>
      <c r="G14" s="35" t="n">
        <v>1.55</v>
      </c>
      <c r="H14" s="36" t="n">
        <v>67.1699939206386</v>
      </c>
      <c r="I14" s="34" t="n">
        <v>1.94311841278716</v>
      </c>
      <c r="J14" s="37" t="n">
        <v>0.06010119</v>
      </c>
      <c r="K14" s="34" t="n">
        <v>0.3001102</v>
      </c>
      <c r="L14" s="38" t="n">
        <v>68.2246373995892</v>
      </c>
      <c r="M14" s="39" t="n">
        <v>1.96959296451782</v>
      </c>
      <c r="N14" s="40" t="n">
        <v>0.0479246900263702</v>
      </c>
      <c r="O14" s="39" t="n">
        <v>0.719050051816237</v>
      </c>
      <c r="P14" s="41"/>
      <c r="Q14" s="42" t="n">
        <v>95.5530348939879</v>
      </c>
      <c r="R14" s="41" t="n">
        <v>16.935586726034</v>
      </c>
      <c r="S14" s="41" t="n">
        <v>93.8022835672813</v>
      </c>
      <c r="T14" s="41" t="n">
        <v>1.83440738732497</v>
      </c>
      <c r="U14" s="43" t="n">
        <v>93.7980860879913</v>
      </c>
      <c r="V14" s="43" t="n">
        <v>1.82344972577414</v>
      </c>
    </row>
    <row r="15" customFormat="false" ht="12" hidden="false" customHeight="false" outlineLevel="0" collapsed="false">
      <c r="A15" s="1" t="s">
        <v>38</v>
      </c>
      <c r="B15" s="32" t="n">
        <v>23923.2850654739</v>
      </c>
      <c r="C15" s="32" t="n">
        <v>2325.67796196699</v>
      </c>
      <c r="D15" s="32" t="n">
        <v>395.143524203305</v>
      </c>
      <c r="E15" s="34" t="n">
        <v>0.0972139886141062</v>
      </c>
      <c r="F15" s="32" t="n">
        <v>27514.1563047641</v>
      </c>
      <c r="G15" s="35" t="n">
        <v>0.07</v>
      </c>
      <c r="H15" s="36" t="n">
        <v>65.0846010379213</v>
      </c>
      <c r="I15" s="34" t="n">
        <v>0.858998094086941</v>
      </c>
      <c r="J15" s="37" t="n">
        <v>0.04810978</v>
      </c>
      <c r="K15" s="34" t="n">
        <v>0.2023528</v>
      </c>
      <c r="L15" s="38" t="n">
        <v>65.1288737024944</v>
      </c>
      <c r="M15" s="39" t="n">
        <v>0.859184388443037</v>
      </c>
      <c r="N15" s="40" t="n">
        <v>0.0475740901846647</v>
      </c>
      <c r="O15" s="39" t="n">
        <v>0.27118642387615</v>
      </c>
      <c r="P15" s="41"/>
      <c r="Q15" s="42" t="n">
        <v>78.1415866359704</v>
      </c>
      <c r="R15" s="41" t="n">
        <v>6.42857365508723</v>
      </c>
      <c r="S15" s="41" t="n">
        <v>98.2271757218355</v>
      </c>
      <c r="T15" s="41" t="n">
        <v>0.837609648394508</v>
      </c>
      <c r="U15" s="43" t="n">
        <v>98.2773989413276</v>
      </c>
      <c r="V15" s="43" t="n">
        <v>0.839996845598631</v>
      </c>
    </row>
    <row r="16" customFormat="false" ht="12" hidden="false" customHeight="false" outlineLevel="0" collapsed="false">
      <c r="A16" s="1" t="s">
        <v>39</v>
      </c>
      <c r="B16" s="32" t="n">
        <v>32172.8946537589</v>
      </c>
      <c r="C16" s="32" t="n">
        <v>7296.15446262841</v>
      </c>
      <c r="D16" s="32" t="n">
        <v>600.678541414553</v>
      </c>
      <c r="E16" s="34" t="n">
        <v>0.226779546607441</v>
      </c>
      <c r="F16" s="32" t="n">
        <v>2630.44239002741</v>
      </c>
      <c r="G16" s="35" t="n">
        <v>0.71</v>
      </c>
      <c r="H16" s="36" t="n">
        <v>59.3150919654191</v>
      </c>
      <c r="I16" s="34" t="n">
        <v>2.17209105743429</v>
      </c>
      <c r="J16" s="37" t="n">
        <v>0.05345612</v>
      </c>
      <c r="K16" s="34" t="n">
        <v>0.6297678</v>
      </c>
      <c r="L16" s="38" t="n">
        <v>59.7398618442286</v>
      </c>
      <c r="M16" s="39" t="n">
        <v>2.18599389861374</v>
      </c>
      <c r="N16" s="40" t="n">
        <v>0.047854856077055</v>
      </c>
      <c r="O16" s="39" t="n">
        <v>0.90899880994028</v>
      </c>
      <c r="P16" s="41"/>
      <c r="Q16" s="42" t="n">
        <v>92.0996337479858</v>
      </c>
      <c r="R16" s="41" t="n">
        <v>21.3940874112493</v>
      </c>
      <c r="S16" s="41" t="n">
        <v>107.014890596434</v>
      </c>
      <c r="T16" s="41" t="n">
        <v>2.32044624977992</v>
      </c>
      <c r="U16" s="43" t="n">
        <v>107.055795580363</v>
      </c>
      <c r="V16" s="43" t="n">
        <v>2.31476921073549</v>
      </c>
    </row>
    <row r="17" customFormat="false" ht="12" hidden="false" customHeight="false" outlineLevel="0" collapsed="false">
      <c r="A17" s="1" t="s">
        <v>40</v>
      </c>
      <c r="B17" s="32" t="n">
        <v>24762.2652059089</v>
      </c>
      <c r="C17" s="32" t="n">
        <v>3243.1211475435</v>
      </c>
      <c r="D17" s="32" t="n">
        <v>428.738281733312</v>
      </c>
      <c r="E17" s="34" t="n">
        <v>0.130970293734258</v>
      </c>
      <c r="F17" s="32" t="n">
        <v>228.223338314007</v>
      </c>
      <c r="G17" s="35" t="n">
        <v>8.2</v>
      </c>
      <c r="H17" s="36" t="n">
        <v>56.9838666425493</v>
      </c>
      <c r="I17" s="34" t="n">
        <v>1.54823940863483</v>
      </c>
      <c r="J17" s="37" t="n">
        <v>0.1129336</v>
      </c>
      <c r="K17" s="34" t="n">
        <v>4.668172</v>
      </c>
      <c r="L17" s="38" t="n">
        <v>62.070666473729</v>
      </c>
      <c r="M17" s="39" t="n">
        <v>1.65841819462025</v>
      </c>
      <c r="N17" s="40" t="n">
        <v>0.048421322812109</v>
      </c>
      <c r="O17" s="39" t="n">
        <v>16.430122113053</v>
      </c>
      <c r="P17" s="41"/>
      <c r="Q17" s="42" t="n">
        <v>119.904975773317</v>
      </c>
      <c r="R17" s="41" t="n">
        <v>347.341496394822</v>
      </c>
      <c r="S17" s="41" t="n">
        <v>103.0283320239</v>
      </c>
      <c r="T17" s="41" t="n">
        <v>1.69528197057654</v>
      </c>
      <c r="U17" s="43" t="n">
        <v>102.983443012996</v>
      </c>
      <c r="V17" s="43" t="n">
        <v>2.10624222901883</v>
      </c>
    </row>
    <row r="18" customFormat="false" ht="12" hidden="false" customHeight="false" outlineLevel="0" collapsed="false">
      <c r="A18" s="1" t="s">
        <v>41</v>
      </c>
      <c r="B18" s="32" t="n">
        <v>14719.2938600041</v>
      </c>
      <c r="C18" s="32" t="n">
        <v>1516.26557924471</v>
      </c>
      <c r="D18" s="32" t="n">
        <v>227.730966535296</v>
      </c>
      <c r="E18" s="34" t="n">
        <v>0.103012114145283</v>
      </c>
      <c r="F18" s="32" t="n">
        <v>773.72671359264</v>
      </c>
      <c r="G18" s="35" t="n">
        <v>2.42</v>
      </c>
      <c r="H18" s="36" t="n">
        <v>67.7740967014838</v>
      </c>
      <c r="I18" s="34" t="n">
        <v>0.754784838767261</v>
      </c>
      <c r="J18" s="37" t="n">
        <v>0.06617695</v>
      </c>
      <c r="K18" s="34" t="n">
        <v>1.346692</v>
      </c>
      <c r="L18" s="38" t="n">
        <v>69.4529842690998</v>
      </c>
      <c r="M18" s="39" t="n">
        <v>0.757008403030065</v>
      </c>
      <c r="N18" s="40" t="n">
        <v>0.0471164570616486</v>
      </c>
      <c r="O18" s="39" t="n">
        <v>2.80151561333344</v>
      </c>
      <c r="P18" s="41"/>
      <c r="Q18" s="42" t="n">
        <v>55.1337173734592</v>
      </c>
      <c r="R18" s="41" t="n">
        <v>65.5064851460399</v>
      </c>
      <c r="S18" s="41" t="n">
        <v>92.1550957853472</v>
      </c>
      <c r="T18" s="41" t="n">
        <v>0.69269626390335</v>
      </c>
      <c r="U18" s="43" t="n">
        <v>92.2411933296677</v>
      </c>
      <c r="V18" s="43" t="n">
        <v>0.753910977351203</v>
      </c>
    </row>
    <row r="19" s="44" customFormat="true" ht="12" hidden="false" customHeight="false" outlineLevel="0" collapsed="false">
      <c r="A19" s="44" t="s">
        <v>42</v>
      </c>
      <c r="B19" s="45" t="n">
        <v>12516.7767949721</v>
      </c>
      <c r="C19" s="45" t="n">
        <v>1601.92112863043</v>
      </c>
      <c r="D19" s="45" t="n">
        <v>185.311189896697</v>
      </c>
      <c r="E19" s="46" t="n">
        <v>0.127981920175641</v>
      </c>
      <c r="F19" s="45" t="n">
        <v>17535.2467367336</v>
      </c>
      <c r="G19" s="47" t="n">
        <v>0.11</v>
      </c>
      <c r="H19" s="48" t="n">
        <v>73.1720928505272</v>
      </c>
      <c r="I19" s="46" t="n">
        <v>1.0086659058658</v>
      </c>
      <c r="J19" s="49" t="n">
        <v>0.0481457</v>
      </c>
      <c r="K19" s="46" t="n">
        <v>0.2670617</v>
      </c>
      <c r="L19" s="50" t="n">
        <v>73.250222407159</v>
      </c>
      <c r="M19" s="51" t="n">
        <v>1.00921092813507</v>
      </c>
      <c r="N19" s="52" t="n">
        <v>0.0473048741616169</v>
      </c>
      <c r="O19" s="51" t="n">
        <v>0.315834652743601</v>
      </c>
      <c r="P19" s="53"/>
      <c r="Q19" s="54" t="n">
        <v>64.6455246742515</v>
      </c>
      <c r="R19" s="53" t="n">
        <v>7.50349710889955</v>
      </c>
      <c r="S19" s="53" t="n">
        <v>87.4100815030477</v>
      </c>
      <c r="T19" s="53" t="n">
        <v>0.876257821652654</v>
      </c>
      <c r="U19" s="55" t="n">
        <v>87.4603753582098</v>
      </c>
      <c r="V19" s="55" t="n">
        <v>0.878307629848033</v>
      </c>
    </row>
    <row r="20" customFormat="false" ht="15" hidden="false" customHeight="false" outlineLevel="0" collapsed="false">
      <c r="A20" s="56" t="s">
        <v>43</v>
      </c>
      <c r="B20" s="32"/>
      <c r="C20" s="32"/>
      <c r="D20" s="32"/>
      <c r="E20" s="34"/>
      <c r="F20" s="32"/>
      <c r="G20" s="35"/>
      <c r="H20" s="36"/>
      <c r="I20" s="34"/>
      <c r="J20" s="37"/>
      <c r="K20" s="34"/>
      <c r="L20" s="36"/>
      <c r="M20" s="34"/>
      <c r="N20" s="37"/>
      <c r="O20" s="34"/>
      <c r="P20" s="41"/>
      <c r="Q20" s="42"/>
      <c r="R20" s="41"/>
      <c r="S20" s="41"/>
      <c r="T20" s="41"/>
      <c r="U20" s="43"/>
      <c r="V20" s="43"/>
    </row>
    <row r="21" customFormat="false" ht="12" hidden="false" customHeight="false" outlineLevel="0" collapsed="false">
      <c r="A21" s="1" t="s">
        <v>44</v>
      </c>
      <c r="B21" s="32" t="n">
        <v>552.168090030041</v>
      </c>
      <c r="C21" s="32" t="n">
        <v>178.134575529505</v>
      </c>
      <c r="D21" s="32" t="n">
        <v>6.23543695100052</v>
      </c>
      <c r="E21" s="34" t="n">
        <v>0.322609326301007</v>
      </c>
      <c r="F21" s="32" t="n">
        <v>16691.3802849342</v>
      </c>
      <c r="G21" s="35" t="s">
        <v>45</v>
      </c>
      <c r="H21" s="36" t="n">
        <v>101.659766496397</v>
      </c>
      <c r="I21" s="34" t="n">
        <v>1.21660098515748</v>
      </c>
      <c r="J21" s="37" t="n">
        <v>0.04758962</v>
      </c>
      <c r="K21" s="34" t="n">
        <v>1.508034</v>
      </c>
      <c r="L21" s="38" t="n">
        <v>101.659766496397</v>
      </c>
      <c r="M21" s="39" t="n">
        <v>1.21660098515748</v>
      </c>
      <c r="N21" s="40" t="n">
        <v>0.04758962</v>
      </c>
      <c r="O21" s="39" t="n">
        <v>1.508034</v>
      </c>
      <c r="P21" s="41"/>
      <c r="Q21" s="42" t="n">
        <v>78.916743317873</v>
      </c>
      <c r="R21" s="41" t="n">
        <v>35.4285052013762</v>
      </c>
      <c r="S21" s="41" t="n">
        <v>63.1018049146118</v>
      </c>
      <c r="T21" s="41" t="n">
        <v>0.763997314769983</v>
      </c>
      <c r="U21" s="43" t="n">
        <v>63.0764617219382</v>
      </c>
      <c r="V21" s="43" t="n">
        <v>0.767041727330155</v>
      </c>
    </row>
    <row r="22" customFormat="false" ht="12" hidden="false" customHeight="false" outlineLevel="0" collapsed="false">
      <c r="A22" s="1" t="s">
        <v>46</v>
      </c>
      <c r="B22" s="32" t="n">
        <v>3817.72739757521</v>
      </c>
      <c r="C22" s="32" t="n">
        <v>950.428265586451</v>
      </c>
      <c r="D22" s="32" t="n">
        <v>43.4123442317516</v>
      </c>
      <c r="E22" s="34" t="n">
        <v>0.248951317527308</v>
      </c>
      <c r="F22" s="32" t="n">
        <v>5070.86320367634</v>
      </c>
      <c r="G22" s="35" t="n">
        <v>0.37</v>
      </c>
      <c r="H22" s="36" t="n">
        <v>98.2792496928916</v>
      </c>
      <c r="I22" s="34" t="n">
        <v>1.74429347464074</v>
      </c>
      <c r="J22" s="37" t="n">
        <v>0.04905262</v>
      </c>
      <c r="K22" s="34" t="n">
        <v>0.5668598</v>
      </c>
      <c r="L22" s="38" t="n">
        <v>98.6430834892018</v>
      </c>
      <c r="M22" s="39" t="n">
        <v>1.74968569036114</v>
      </c>
      <c r="N22" s="40" t="n">
        <v>0.0461407169313942</v>
      </c>
      <c r="O22" s="39" t="n">
        <v>1.08790124391279</v>
      </c>
      <c r="P22" s="41"/>
      <c r="Q22" s="42" t="n">
        <v>-1.21297656952504E-010</v>
      </c>
      <c r="R22" s="41" t="n">
        <v>30.9707698995428</v>
      </c>
      <c r="S22" s="41" t="n">
        <v>65.0218715096698</v>
      </c>
      <c r="T22" s="41" t="n">
        <v>1.132059412118</v>
      </c>
      <c r="U22" s="43" t="n">
        <v>65.1181821677208</v>
      </c>
      <c r="V22" s="43" t="n">
        <v>1.13236202373868</v>
      </c>
    </row>
    <row r="23" customFormat="false" ht="12" hidden="false" customHeight="false" outlineLevel="0" collapsed="false">
      <c r="A23" s="1" t="s">
        <v>47</v>
      </c>
      <c r="B23" s="32" t="n">
        <v>1773.99661778324</v>
      </c>
      <c r="C23" s="32" t="n">
        <v>320.501065190775</v>
      </c>
      <c r="D23" s="32" t="n">
        <v>19.6534601132785</v>
      </c>
      <c r="E23" s="34" t="n">
        <v>0.180666108366806</v>
      </c>
      <c r="F23" s="32" t="n">
        <v>27611.2758747493</v>
      </c>
      <c r="G23" s="35" t="n">
        <v>0.07</v>
      </c>
      <c r="H23" s="36" t="n">
        <v>99.6671895596709</v>
      </c>
      <c r="I23" s="34" t="n">
        <v>1.60728569014382</v>
      </c>
      <c r="J23" s="37" t="n">
        <v>0.04811564</v>
      </c>
      <c r="K23" s="34" t="n">
        <v>0.9187793</v>
      </c>
      <c r="L23" s="38" t="n">
        <v>99.7347477973267</v>
      </c>
      <c r="M23" s="39" t="n">
        <v>1.60816323342893</v>
      </c>
      <c r="N23" s="40" t="n">
        <v>0.0475818396629192</v>
      </c>
      <c r="O23" s="39" t="n">
        <v>0.966640325788325</v>
      </c>
      <c r="P23" s="41"/>
      <c r="Q23" s="42" t="n">
        <v>78.52844051233</v>
      </c>
      <c r="R23" s="41" t="n">
        <v>22.7988767703009</v>
      </c>
      <c r="S23" s="41" t="n">
        <v>64.3137015192981</v>
      </c>
      <c r="T23" s="41" t="n">
        <v>1.02920929392542</v>
      </c>
      <c r="U23" s="43" t="n">
        <v>64.290645883796</v>
      </c>
      <c r="V23" s="43" t="n">
        <v>1.0305210579805</v>
      </c>
    </row>
    <row r="24" s="44" customFormat="true" ht="12" hidden="false" customHeight="false" outlineLevel="0" collapsed="false">
      <c r="A24" s="44" t="s">
        <v>48</v>
      </c>
      <c r="B24" s="45" t="n">
        <v>4024.00344658372</v>
      </c>
      <c r="C24" s="45" t="n">
        <v>1725.52161136525</v>
      </c>
      <c r="D24" s="45" t="n">
        <v>49.885308809184</v>
      </c>
      <c r="E24" s="46" t="n">
        <v>0.428807190220024</v>
      </c>
      <c r="F24" s="45" t="n">
        <v>15707.3662386755</v>
      </c>
      <c r="G24" s="47" t="n">
        <v>0.12</v>
      </c>
      <c r="H24" s="48" t="n">
        <v>96.1554523426543</v>
      </c>
      <c r="I24" s="46" t="n">
        <v>0.967507864017713</v>
      </c>
      <c r="J24" s="49" t="n">
        <v>0.04835841</v>
      </c>
      <c r="K24" s="46" t="n">
        <v>0.5390324</v>
      </c>
      <c r="L24" s="50" t="n">
        <v>96.2700844499231</v>
      </c>
      <c r="M24" s="51" t="n">
        <v>0.968042056227821</v>
      </c>
      <c r="N24" s="52" t="n">
        <v>0.0474198734275009</v>
      </c>
      <c r="O24" s="51" t="n">
        <v>0.616353767356719</v>
      </c>
      <c r="P24" s="53"/>
      <c r="Q24" s="54" t="n">
        <v>70.4241019892997</v>
      </c>
      <c r="R24" s="53" t="n">
        <v>14.5957115309568</v>
      </c>
      <c r="S24" s="53" t="n">
        <v>66.6163679167399</v>
      </c>
      <c r="T24" s="53" t="n">
        <v>0.641585809410886</v>
      </c>
      <c r="U24" s="55" t="n">
        <v>66.6099825102406</v>
      </c>
      <c r="V24" s="55" t="n">
        <v>0.64268010155465</v>
      </c>
    </row>
    <row r="25" customFormat="false" ht="15" hidden="false" customHeight="false" outlineLevel="0" collapsed="false">
      <c r="A25" s="56" t="s">
        <v>49</v>
      </c>
      <c r="B25" s="32"/>
      <c r="C25" s="32"/>
      <c r="D25" s="32"/>
      <c r="E25" s="34"/>
      <c r="F25" s="32"/>
      <c r="G25" s="35"/>
      <c r="H25" s="36"/>
      <c r="I25" s="34"/>
      <c r="J25" s="37"/>
      <c r="K25" s="34"/>
      <c r="L25" s="36"/>
      <c r="M25" s="34"/>
      <c r="N25" s="37"/>
      <c r="O25" s="34"/>
      <c r="P25" s="41"/>
      <c r="Q25" s="42"/>
      <c r="R25" s="41"/>
      <c r="S25" s="41"/>
      <c r="T25" s="41"/>
      <c r="U25" s="43"/>
      <c r="V25" s="43"/>
    </row>
    <row r="26" customFormat="false" ht="12" hidden="false" customHeight="false" outlineLevel="0" collapsed="false">
      <c r="A26" s="1" t="s">
        <v>50</v>
      </c>
      <c r="B26" s="32" t="n">
        <v>640.29567177139</v>
      </c>
      <c r="C26" s="32" t="n">
        <v>310.133061541575</v>
      </c>
      <c r="D26" s="32" t="n">
        <v>7.05374032508729</v>
      </c>
      <c r="E26" s="34" t="n">
        <v>0.48435914096309</v>
      </c>
      <c r="F26" s="32" t="n">
        <v>16615.7054752559</v>
      </c>
      <c r="G26" s="35" t="s">
        <v>45</v>
      </c>
      <c r="H26" s="36" t="n">
        <v>108.958989095649</v>
      </c>
      <c r="I26" s="34" t="n">
        <v>1.19118271903849</v>
      </c>
      <c r="J26" s="37" t="n">
        <v>0.04626011</v>
      </c>
      <c r="K26" s="34" t="n">
        <v>1.412104</v>
      </c>
      <c r="L26" s="38" t="n">
        <v>108.958989095649</v>
      </c>
      <c r="M26" s="39" t="n">
        <v>1.19118271903849</v>
      </c>
      <c r="N26" s="40" t="n">
        <v>0.04626011</v>
      </c>
      <c r="O26" s="39" t="n">
        <v>1.412104</v>
      </c>
      <c r="P26" s="41"/>
      <c r="Q26" s="42" t="n">
        <v>7.71074324865288E-011</v>
      </c>
      <c r="R26" s="41" t="n">
        <v>44.8184613879992</v>
      </c>
      <c r="S26" s="41" t="n">
        <v>58.8938293024632</v>
      </c>
      <c r="T26" s="41" t="n">
        <v>0.69837611194349</v>
      </c>
      <c r="U26" s="43" t="n">
        <v>58.9636339148395</v>
      </c>
      <c r="V26" s="43" t="n">
        <v>0.701970438214441</v>
      </c>
    </row>
    <row r="27" customFormat="false" ht="12" hidden="false" customHeight="false" outlineLevel="0" collapsed="false">
      <c r="A27" s="1" t="s">
        <v>51</v>
      </c>
      <c r="B27" s="32" t="n">
        <v>585.692939814831</v>
      </c>
      <c r="C27" s="32" t="n">
        <v>295.362106540283</v>
      </c>
      <c r="D27" s="32" t="n">
        <v>6.43784713618487</v>
      </c>
      <c r="E27" s="34" t="n">
        <v>0.504295145906425</v>
      </c>
      <c r="F27" s="32" t="n">
        <v>3759.90022387522</v>
      </c>
      <c r="G27" s="35" t="n">
        <v>0.5</v>
      </c>
      <c r="H27" s="36" t="n">
        <v>109.508222037384</v>
      </c>
      <c r="I27" s="34" t="n">
        <v>1.01543892693654</v>
      </c>
      <c r="J27" s="37" t="n">
        <v>0.05237</v>
      </c>
      <c r="K27" s="34" t="n">
        <v>1.392673</v>
      </c>
      <c r="L27" s="38" t="n">
        <v>110.055684633889</v>
      </c>
      <c r="M27" s="39" t="n">
        <v>1.01804372698154</v>
      </c>
      <c r="N27" s="40" t="n">
        <v>0.0484543135857278</v>
      </c>
      <c r="O27" s="39" t="n">
        <v>2.19517405179309</v>
      </c>
      <c r="P27" s="41"/>
      <c r="Q27" s="42" t="n">
        <v>121.509914796403</v>
      </c>
      <c r="R27" s="41" t="n">
        <v>50.9195493210372</v>
      </c>
      <c r="S27" s="41" t="n">
        <v>58.3096034872366</v>
      </c>
      <c r="T27" s="41" t="n">
        <v>0.590967707897329</v>
      </c>
      <c r="U27" s="43" t="n">
        <v>58.2155928548575</v>
      </c>
      <c r="V27" s="43" t="n">
        <v>0.593821216060519</v>
      </c>
    </row>
    <row r="28" customFormat="false" ht="12" hidden="false" customHeight="false" outlineLevel="0" collapsed="false">
      <c r="A28" s="1" t="s">
        <v>52</v>
      </c>
      <c r="B28" s="32" t="n">
        <v>1627.57982905216</v>
      </c>
      <c r="C28" s="32" t="n">
        <v>1969.1322750403</v>
      </c>
      <c r="D28" s="32" t="n">
        <v>21.3665004698501</v>
      </c>
      <c r="E28" s="34" t="n">
        <v>1.2098529607528</v>
      </c>
      <c r="F28" s="32" t="n">
        <v>30930.6194116281</v>
      </c>
      <c r="G28" s="35" t="n">
        <v>0.06</v>
      </c>
      <c r="H28" s="36" t="n">
        <v>109.514137322444</v>
      </c>
      <c r="I28" s="34" t="n">
        <v>1.20520607566067</v>
      </c>
      <c r="J28" s="37" t="n">
        <v>0.04823988</v>
      </c>
      <c r="K28" s="34" t="n">
        <v>0.8714267</v>
      </c>
      <c r="L28" s="38" t="n">
        <v>109.580399019352</v>
      </c>
      <c r="M28" s="39" t="n">
        <v>1.20568297631653</v>
      </c>
      <c r="N28" s="40" t="n">
        <v>0.0477634746943652</v>
      </c>
      <c r="O28" s="39" t="n">
        <v>0.929093788316357</v>
      </c>
      <c r="P28" s="41"/>
      <c r="Q28" s="42" t="n">
        <v>87.5696837373691</v>
      </c>
      <c r="R28" s="41" t="n">
        <v>21.8823286034822</v>
      </c>
      <c r="S28" s="41" t="n">
        <v>58.5613658021943</v>
      </c>
      <c r="T28" s="41" t="n">
        <v>0.702905366124482</v>
      </c>
      <c r="U28" s="43" t="n">
        <v>58.5184740585875</v>
      </c>
      <c r="V28" s="43" t="n">
        <v>0.703864523432318</v>
      </c>
    </row>
    <row r="29" customFormat="false" ht="12" hidden="false" customHeight="false" outlineLevel="0" collapsed="false">
      <c r="A29" s="1" t="s">
        <v>53</v>
      </c>
      <c r="B29" s="32" t="n">
        <v>158.9218084112</v>
      </c>
      <c r="C29" s="32" t="n">
        <v>100.898995976082</v>
      </c>
      <c r="D29" s="32" t="n">
        <v>1.80300014596542</v>
      </c>
      <c r="E29" s="34" t="n">
        <v>0.634897104335813</v>
      </c>
      <c r="F29" s="32" t="n">
        <v>7289.08168253603</v>
      </c>
      <c r="G29" s="35" t="s">
        <v>54</v>
      </c>
      <c r="H29" s="36" t="n">
        <v>110.196526399949</v>
      </c>
      <c r="I29" s="34" t="n">
        <v>1.14219147653648</v>
      </c>
      <c r="J29" s="37" t="n">
        <v>0.04482754</v>
      </c>
      <c r="K29" s="34" t="n">
        <v>3.078191</v>
      </c>
      <c r="L29" s="38" t="n">
        <v>110.196526399949</v>
      </c>
      <c r="M29" s="39" t="n">
        <v>1.14219147653648</v>
      </c>
      <c r="N29" s="40" t="n">
        <v>0.04482754</v>
      </c>
      <c r="O29" s="39" t="n">
        <v>3.078191</v>
      </c>
      <c r="P29" s="41"/>
      <c r="Q29" s="42" t="n">
        <v>-65.0180600078902</v>
      </c>
      <c r="R29" s="41" t="n">
        <v>65.0180600078056</v>
      </c>
      <c r="S29" s="41" t="n">
        <v>58.2354138123355</v>
      </c>
      <c r="T29" s="41" t="n">
        <v>0.662198519742759</v>
      </c>
      <c r="U29" s="43" t="n">
        <v>58.4097183619401</v>
      </c>
      <c r="V29" s="43" t="n">
        <v>0.673311491383918</v>
      </c>
    </row>
    <row r="30" customFormat="false" ht="12" hidden="false" customHeight="false" outlineLevel="0" collapsed="false">
      <c r="A30" s="1" t="s">
        <v>55</v>
      </c>
      <c r="B30" s="32" t="n">
        <v>239.59724755584</v>
      </c>
      <c r="C30" s="32" t="n">
        <v>195.410977640619</v>
      </c>
      <c r="D30" s="32" t="n">
        <v>2.86989481205047</v>
      </c>
      <c r="E30" s="34" t="n">
        <v>0.815581062111647</v>
      </c>
      <c r="F30" s="32" t="n">
        <v>14756.0100517376</v>
      </c>
      <c r="G30" s="35" t="s">
        <v>56</v>
      </c>
      <c r="H30" s="36" t="n">
        <v>109.726110096953</v>
      </c>
      <c r="I30" s="34" t="n">
        <v>1.43228974043287</v>
      </c>
      <c r="J30" s="37" t="n">
        <v>0.04887788</v>
      </c>
      <c r="K30" s="34" t="n">
        <v>2.483567</v>
      </c>
      <c r="L30" s="38" t="n">
        <v>109.726110096953</v>
      </c>
      <c r="M30" s="39" t="n">
        <v>1.43228974043287</v>
      </c>
      <c r="N30" s="40" t="n">
        <v>0.04887788</v>
      </c>
      <c r="O30" s="39" t="n">
        <v>2.483567</v>
      </c>
      <c r="P30" s="41"/>
      <c r="Q30" s="42" t="n">
        <v>141.977176632645</v>
      </c>
      <c r="R30" s="41" t="n">
        <v>57.2777016586246</v>
      </c>
      <c r="S30" s="41" t="n">
        <v>58.4839507791821</v>
      </c>
      <c r="T30" s="41" t="n">
        <v>0.833925269452383</v>
      </c>
      <c r="U30" s="43" t="n">
        <v>58.3576904426399</v>
      </c>
      <c r="V30" s="43" t="n">
        <v>0.838349476777397</v>
      </c>
    </row>
    <row r="31" s="44" customFormat="true" ht="12" hidden="false" customHeight="false" outlineLevel="0" collapsed="false">
      <c r="A31" s="44" t="s">
        <v>57</v>
      </c>
      <c r="B31" s="45" t="n">
        <v>713.492066278131</v>
      </c>
      <c r="C31" s="45" t="n">
        <v>312.89623980766</v>
      </c>
      <c r="D31" s="45" t="n">
        <v>7.75069445980685</v>
      </c>
      <c r="E31" s="46" t="n">
        <v>0.438542002912319</v>
      </c>
      <c r="F31" s="45" t="n">
        <v>22556.0664883015</v>
      </c>
      <c r="G31" s="47" t="s">
        <v>58</v>
      </c>
      <c r="H31" s="48" t="n">
        <v>109.700215902814</v>
      </c>
      <c r="I31" s="46" t="n">
        <v>0.951379463962794</v>
      </c>
      <c r="J31" s="49" t="n">
        <v>0.04735988</v>
      </c>
      <c r="K31" s="46" t="n">
        <v>1.300075</v>
      </c>
      <c r="L31" s="50" t="n">
        <v>109.700215902814</v>
      </c>
      <c r="M31" s="51" t="n">
        <v>0.951379463962794</v>
      </c>
      <c r="N31" s="52" t="n">
        <v>0.04735988</v>
      </c>
      <c r="O31" s="51" t="n">
        <v>1.300075</v>
      </c>
      <c r="P31" s="53"/>
      <c r="Q31" s="54" t="n">
        <v>67.4120351178286</v>
      </c>
      <c r="R31" s="53" t="n">
        <v>30.6537131780188</v>
      </c>
      <c r="S31" s="53" t="n">
        <v>58.4976931801811</v>
      </c>
      <c r="T31" s="53" t="n">
        <v>0.554041342611299</v>
      </c>
      <c r="U31" s="55" t="n">
        <v>58.484513501776</v>
      </c>
      <c r="V31" s="55" t="n">
        <v>0.556605655567481</v>
      </c>
    </row>
    <row r="32" customFormat="false" ht="15" hidden="false" customHeight="false" outlineLevel="0" collapsed="false">
      <c r="A32" s="56" t="s">
        <v>59</v>
      </c>
      <c r="B32" s="32"/>
      <c r="C32" s="32"/>
      <c r="D32" s="32"/>
      <c r="E32" s="34"/>
      <c r="F32" s="32"/>
      <c r="G32" s="35"/>
      <c r="H32" s="36"/>
      <c r="I32" s="34"/>
      <c r="J32" s="37"/>
      <c r="K32" s="34"/>
      <c r="L32" s="36"/>
      <c r="M32" s="34"/>
      <c r="N32" s="37"/>
      <c r="O32" s="34"/>
      <c r="P32" s="41"/>
      <c r="Q32" s="42"/>
      <c r="R32" s="41"/>
      <c r="S32" s="41"/>
      <c r="T32" s="41"/>
      <c r="U32" s="43"/>
      <c r="V32" s="43"/>
    </row>
    <row r="33" customFormat="false" ht="12" hidden="false" customHeight="false" outlineLevel="0" collapsed="false">
      <c r="A33" s="1" t="s">
        <v>60</v>
      </c>
      <c r="B33" s="32" t="n">
        <v>529.495046110485</v>
      </c>
      <c r="C33" s="32" t="n">
        <v>314.04974099373</v>
      </c>
      <c r="D33" s="32" t="n">
        <v>5.97240552903222</v>
      </c>
      <c r="E33" s="34" t="n">
        <v>0.593111764313277</v>
      </c>
      <c r="F33" s="32" t="n">
        <v>13707.1954982276</v>
      </c>
      <c r="G33" s="35" t="s">
        <v>61</v>
      </c>
      <c r="H33" s="36" t="n">
        <v>109.108439545225</v>
      </c>
      <c r="I33" s="34" t="n">
        <v>1.22055946112025</v>
      </c>
      <c r="J33" s="37" t="n">
        <v>0.04866597</v>
      </c>
      <c r="K33" s="34" t="n">
        <v>1.642734</v>
      </c>
      <c r="L33" s="38" t="n">
        <v>109.108439545225</v>
      </c>
      <c r="M33" s="39" t="n">
        <v>1.22055946112025</v>
      </c>
      <c r="N33" s="40" t="n">
        <v>0.04866597</v>
      </c>
      <c r="O33" s="39" t="n">
        <v>1.642734</v>
      </c>
      <c r="P33" s="41"/>
      <c r="Q33" s="42" t="n">
        <v>131.769383731412</v>
      </c>
      <c r="R33" s="41" t="n">
        <v>38.1813866650386</v>
      </c>
      <c r="S33" s="41" t="n">
        <v>58.8135268048456</v>
      </c>
      <c r="T33" s="41" t="n">
        <v>0.7146289589074</v>
      </c>
      <c r="U33" s="43" t="n">
        <v>58.7029170068367</v>
      </c>
      <c r="V33" s="43" t="n">
        <v>0.716952157627698</v>
      </c>
    </row>
    <row r="34" customFormat="false" ht="12" hidden="false" customHeight="false" outlineLevel="0" collapsed="false">
      <c r="A34" s="1" t="s">
        <v>62</v>
      </c>
      <c r="B34" s="32" t="n">
        <v>332.453475169757</v>
      </c>
      <c r="C34" s="32" t="n">
        <v>254.816777415455</v>
      </c>
      <c r="D34" s="32" t="n">
        <v>3.89582232255124</v>
      </c>
      <c r="E34" s="34" t="n">
        <v>0.766473496134582</v>
      </c>
      <c r="F34" s="32" t="n">
        <v>10317.6504922939</v>
      </c>
      <c r="G34" s="35" t="s">
        <v>63</v>
      </c>
      <c r="H34" s="36" t="n">
        <v>111.232309094434</v>
      </c>
      <c r="I34" s="34" t="n">
        <v>1.25746641178742</v>
      </c>
      <c r="J34" s="37" t="n">
        <v>0.04829093</v>
      </c>
      <c r="K34" s="34" t="n">
        <v>2.075124</v>
      </c>
      <c r="L34" s="38" t="n">
        <v>111.232309094434</v>
      </c>
      <c r="M34" s="39" t="n">
        <v>1.25746641178742</v>
      </c>
      <c r="N34" s="40" t="n">
        <v>0.04829093</v>
      </c>
      <c r="O34" s="39" t="n">
        <v>2.075124</v>
      </c>
      <c r="P34" s="41"/>
      <c r="Q34" s="42" t="n">
        <v>113.546191456838</v>
      </c>
      <c r="R34" s="41" t="n">
        <v>48.2461016067729</v>
      </c>
      <c r="S34" s="41" t="n">
        <v>57.6955516777059</v>
      </c>
      <c r="T34" s="41" t="n">
        <v>0.72230568202071</v>
      </c>
      <c r="U34" s="43" t="n">
        <v>57.6129734046854</v>
      </c>
      <c r="V34" s="43" t="n">
        <v>0.726103346311142</v>
      </c>
    </row>
    <row r="35" customFormat="false" ht="12" hidden="false" customHeight="false" outlineLevel="0" collapsed="false">
      <c r="A35" s="1" t="s">
        <v>64</v>
      </c>
      <c r="B35" s="32" t="n">
        <v>271.054416107286</v>
      </c>
      <c r="C35" s="32" t="n">
        <v>308.005817876277</v>
      </c>
      <c r="D35" s="32" t="n">
        <v>3.48450621545099</v>
      </c>
      <c r="E35" s="34" t="n">
        <v>1.13632466240419</v>
      </c>
      <c r="F35" s="32" t="n">
        <v>4052.53753928522</v>
      </c>
      <c r="G35" s="35" t="s">
        <v>65</v>
      </c>
      <c r="H35" s="36" t="n">
        <v>108.606485580618</v>
      </c>
      <c r="I35" s="34" t="n">
        <v>1.41129991950826</v>
      </c>
      <c r="J35" s="37" t="n">
        <v>0.04729732</v>
      </c>
      <c r="K35" s="34" t="n">
        <v>2.6403</v>
      </c>
      <c r="L35" s="38" t="n">
        <v>108.606485580618</v>
      </c>
      <c r="M35" s="39" t="n">
        <v>1.41129991950826</v>
      </c>
      <c r="N35" s="40" t="n">
        <v>0.04729732</v>
      </c>
      <c r="O35" s="39" t="n">
        <v>2.6403</v>
      </c>
      <c r="P35" s="41"/>
      <c r="Q35" s="42" t="n">
        <v>64.2652257796268</v>
      </c>
      <c r="R35" s="41" t="n">
        <v>61.7022154846414</v>
      </c>
      <c r="S35" s="41" t="n">
        <v>59.084107377378</v>
      </c>
      <c r="T35" s="41" t="n">
        <v>0.830097739120614</v>
      </c>
      <c r="U35" s="43" t="n">
        <v>59.0763765487396</v>
      </c>
      <c r="V35" s="43" t="n">
        <v>0.83646754684157</v>
      </c>
    </row>
    <row r="36" customFormat="false" ht="12" hidden="false" customHeight="false" outlineLevel="0" collapsed="false">
      <c r="A36" s="1" t="s">
        <v>66</v>
      </c>
      <c r="B36" s="32" t="n">
        <v>230.443223239793</v>
      </c>
      <c r="C36" s="32" t="n">
        <v>186.197367209113</v>
      </c>
      <c r="D36" s="32" t="n">
        <v>2.82302600913861</v>
      </c>
      <c r="E36" s="34" t="n">
        <v>0.807996714294183</v>
      </c>
      <c r="F36" s="32" t="n">
        <v>2665.54906275436</v>
      </c>
      <c r="G36" s="35" t="n">
        <v>0.7</v>
      </c>
      <c r="H36" s="36" t="n">
        <v>107.05047738718</v>
      </c>
      <c r="I36" s="34" t="n">
        <v>1.4311221677584</v>
      </c>
      <c r="J36" s="37" t="n">
        <v>0.05311107</v>
      </c>
      <c r="K36" s="34" t="n">
        <v>3.006455</v>
      </c>
      <c r="L36" s="38" t="n">
        <v>107.80692397333</v>
      </c>
      <c r="M36" s="39" t="n">
        <v>1.43569563184689</v>
      </c>
      <c r="N36" s="40" t="n">
        <v>0.0475816607229826</v>
      </c>
      <c r="O36" s="39" t="n">
        <v>4.58144237379495</v>
      </c>
      <c r="P36" s="41"/>
      <c r="Q36" s="42" t="n">
        <v>78.5195088590272</v>
      </c>
      <c r="R36" s="41" t="n">
        <v>105.352569216975</v>
      </c>
      <c r="S36" s="41" t="n">
        <v>59.5202941961926</v>
      </c>
      <c r="T36" s="41" t="n">
        <v>0.850653524383974</v>
      </c>
      <c r="U36" s="43" t="n">
        <v>59.4918130345508</v>
      </c>
      <c r="V36" s="43" t="n">
        <v>0.859210054236703</v>
      </c>
    </row>
    <row r="37" customFormat="false" ht="12" hidden="false" customHeight="false" outlineLevel="0" collapsed="false">
      <c r="A37" s="1" t="s">
        <v>67</v>
      </c>
      <c r="B37" s="32" t="n">
        <v>195.988749213532</v>
      </c>
      <c r="C37" s="32" t="n">
        <v>191.180444869161</v>
      </c>
      <c r="D37" s="32" t="n">
        <v>2.42985230206406</v>
      </c>
      <c r="E37" s="34" t="n">
        <v>0.975466426702214</v>
      </c>
      <c r="F37" s="32" t="n">
        <v>3429.4820188001</v>
      </c>
      <c r="G37" s="35" t="s">
        <v>68</v>
      </c>
      <c r="H37" s="36" t="n">
        <v>109.989367436394</v>
      </c>
      <c r="I37" s="34" t="n">
        <v>1.30055943316337</v>
      </c>
      <c r="J37" s="37" t="n">
        <v>0.04971858</v>
      </c>
      <c r="K37" s="34" t="n">
        <v>2.722109</v>
      </c>
      <c r="L37" s="38" t="n">
        <v>109.989367436394</v>
      </c>
      <c r="M37" s="39" t="n">
        <v>1.30055943316337</v>
      </c>
      <c r="N37" s="40" t="n">
        <v>0.04971858</v>
      </c>
      <c r="O37" s="39" t="n">
        <v>2.722109</v>
      </c>
      <c r="P37" s="41"/>
      <c r="Q37" s="42" t="n">
        <v>181.857868205467</v>
      </c>
      <c r="R37" s="41" t="n">
        <v>62.2217966703241</v>
      </c>
      <c r="S37" s="41" t="n">
        <v>58.3446021695346</v>
      </c>
      <c r="T37" s="41" t="n">
        <v>0.755426958159826</v>
      </c>
      <c r="U37" s="43" t="n">
        <v>58.1559687767807</v>
      </c>
      <c r="V37" s="43" t="n">
        <v>0.761114018686071</v>
      </c>
    </row>
    <row r="38" customFormat="false" ht="12" hidden="false" customHeight="false" outlineLevel="0" collapsed="false">
      <c r="A38" s="1" t="s">
        <v>69</v>
      </c>
      <c r="B38" s="32" t="n">
        <v>333.7978184613</v>
      </c>
      <c r="C38" s="32" t="n">
        <v>410.358596450375</v>
      </c>
      <c r="D38" s="32" t="n">
        <v>4.42561410501678</v>
      </c>
      <c r="E38" s="34" t="n">
        <v>1.22936272724009</v>
      </c>
      <c r="F38" s="32" t="n">
        <v>7496.37160421769</v>
      </c>
      <c r="G38" s="35" t="s">
        <v>70</v>
      </c>
      <c r="H38" s="36" t="n">
        <v>109.390185785673</v>
      </c>
      <c r="I38" s="34" t="n">
        <v>1.23155718808875</v>
      </c>
      <c r="J38" s="37" t="n">
        <v>0.04851917</v>
      </c>
      <c r="K38" s="34" t="n">
        <v>2.031669</v>
      </c>
      <c r="L38" s="38" t="n">
        <v>109.390185785673</v>
      </c>
      <c r="M38" s="39" t="n">
        <v>1.23155718808875</v>
      </c>
      <c r="N38" s="40" t="n">
        <v>0.04851917</v>
      </c>
      <c r="O38" s="39" t="n">
        <v>2.031669</v>
      </c>
      <c r="P38" s="41"/>
      <c r="Q38" s="42" t="n">
        <v>124.660483641269</v>
      </c>
      <c r="R38" s="41" t="n">
        <v>47.1537027811737</v>
      </c>
      <c r="S38" s="41" t="n">
        <v>58.662733365519</v>
      </c>
      <c r="T38" s="41" t="n">
        <v>0.719227942256762</v>
      </c>
      <c r="U38" s="43" t="n">
        <v>58.5631510795513</v>
      </c>
      <c r="V38" s="43" t="n">
        <v>0.722906221451717</v>
      </c>
    </row>
    <row r="39" customFormat="false" ht="12" hidden="false" customHeight="false" outlineLevel="0" collapsed="false">
      <c r="A39" s="1" t="s">
        <v>71</v>
      </c>
      <c r="B39" s="32" t="n">
        <v>257.390627606595</v>
      </c>
      <c r="C39" s="32" t="n">
        <v>204.852325166022</v>
      </c>
      <c r="D39" s="32" t="n">
        <v>3.0637586999837</v>
      </c>
      <c r="E39" s="34" t="n">
        <v>0.7958810585719</v>
      </c>
      <c r="F39" s="32" t="n">
        <v>9751.30769484921</v>
      </c>
      <c r="G39" s="35" t="s">
        <v>72</v>
      </c>
      <c r="H39" s="36" t="n">
        <v>109.27061685967</v>
      </c>
      <c r="I39" s="34" t="n">
        <v>1.45624738060711</v>
      </c>
      <c r="J39" s="37" t="n">
        <v>0.04920211</v>
      </c>
      <c r="K39" s="34" t="n">
        <v>2.344764</v>
      </c>
      <c r="L39" s="38" t="n">
        <v>109.27061685967</v>
      </c>
      <c r="M39" s="39" t="n">
        <v>1.45624738060711</v>
      </c>
      <c r="N39" s="40" t="n">
        <v>0.04920211</v>
      </c>
      <c r="O39" s="39" t="n">
        <v>2.344764</v>
      </c>
      <c r="P39" s="41"/>
      <c r="Q39" s="42" t="n">
        <v>157.473285699695</v>
      </c>
      <c r="R39" s="41" t="n">
        <v>53.9760205950716</v>
      </c>
      <c r="S39" s="41" t="n">
        <v>58.7266333161035</v>
      </c>
      <c r="T39" s="41" t="n">
        <v>0.851377634064315</v>
      </c>
      <c r="U39" s="43" t="n">
        <v>58.5759596249924</v>
      </c>
      <c r="V39" s="43" t="n">
        <v>0.854984364369832</v>
      </c>
    </row>
    <row r="40" s="44" customFormat="true" ht="12" hidden="false" customHeight="false" outlineLevel="0" collapsed="false">
      <c r="A40" s="44" t="s">
        <v>73</v>
      </c>
      <c r="B40" s="45" t="n">
        <v>191.249139452245</v>
      </c>
      <c r="C40" s="45" t="n">
        <v>135.37544827077</v>
      </c>
      <c r="D40" s="45" t="n">
        <v>2.2358312228479</v>
      </c>
      <c r="E40" s="46" t="n">
        <v>0.707848666187456</v>
      </c>
      <c r="F40" s="45" t="n">
        <v>7194.13055514583</v>
      </c>
      <c r="G40" s="47" t="s">
        <v>54</v>
      </c>
      <c r="H40" s="48" t="n">
        <v>108.960336072241</v>
      </c>
      <c r="I40" s="46" t="n">
        <v>1.33065905024393</v>
      </c>
      <c r="J40" s="49" t="n">
        <v>0.0465228</v>
      </c>
      <c r="K40" s="46" t="n">
        <v>3.486472</v>
      </c>
      <c r="L40" s="50" t="n">
        <v>108.960336072241</v>
      </c>
      <c r="M40" s="51" t="n">
        <v>1.33065905024393</v>
      </c>
      <c r="N40" s="52" t="n">
        <v>0.0465228</v>
      </c>
      <c r="O40" s="51" t="n">
        <v>3.486472</v>
      </c>
      <c r="P40" s="53"/>
      <c r="Q40" s="54" t="n">
        <v>24.8001118517035</v>
      </c>
      <c r="R40" s="53" t="n">
        <v>81.5906486180148</v>
      </c>
      <c r="S40" s="53" t="n">
        <v>58.8931045676785</v>
      </c>
      <c r="T40" s="53" t="n">
        <v>0.780144799779906</v>
      </c>
      <c r="U40" s="55" t="n">
        <v>58.9432051962452</v>
      </c>
      <c r="V40" s="55" t="n">
        <v>0.791351295884576</v>
      </c>
    </row>
    <row r="41" customFormat="false" ht="15" hidden="false" customHeight="false" outlineLevel="0" collapsed="false">
      <c r="A41" s="56" t="s">
        <v>74</v>
      </c>
      <c r="B41" s="32"/>
      <c r="C41" s="32"/>
      <c r="D41" s="32"/>
      <c r="E41" s="34"/>
      <c r="F41" s="32"/>
      <c r="G41" s="35"/>
      <c r="H41" s="36"/>
      <c r="I41" s="34"/>
      <c r="J41" s="37"/>
      <c r="K41" s="34"/>
      <c r="L41" s="36"/>
      <c r="M41" s="34"/>
      <c r="N41" s="37"/>
      <c r="O41" s="34"/>
      <c r="P41" s="41"/>
      <c r="Q41" s="42"/>
      <c r="R41" s="41"/>
      <c r="S41" s="41"/>
      <c r="T41" s="41"/>
      <c r="U41" s="43"/>
      <c r="V41" s="43"/>
    </row>
    <row r="42" customFormat="false" ht="12" hidden="false" customHeight="false" outlineLevel="0" collapsed="false">
      <c r="A42" s="1" t="s">
        <v>75</v>
      </c>
      <c r="B42" s="32" t="n">
        <v>1273.9927527785</v>
      </c>
      <c r="C42" s="32" t="n">
        <v>473.668444177811</v>
      </c>
      <c r="D42" s="32" t="n">
        <v>16.7322737269</v>
      </c>
      <c r="E42" s="34" t="n">
        <v>0.371798382011805</v>
      </c>
      <c r="F42" s="32" t="n">
        <v>17048.2245157479</v>
      </c>
      <c r="G42" s="35" t="n">
        <v>0.11</v>
      </c>
      <c r="H42" s="36" t="n">
        <v>88.438015954889</v>
      </c>
      <c r="I42" s="34" t="n">
        <v>1.15139049447594</v>
      </c>
      <c r="J42" s="37" t="n">
        <v>0.04815299</v>
      </c>
      <c r="K42" s="34" t="n">
        <v>0.987682</v>
      </c>
      <c r="L42" s="38" t="n">
        <v>88.5351462808787</v>
      </c>
      <c r="M42" s="39" t="n">
        <v>1.15158332675281</v>
      </c>
      <c r="N42" s="40" t="n">
        <v>0.0472881256396252</v>
      </c>
      <c r="O42" s="39" t="n">
        <v>1.14746837811251</v>
      </c>
      <c r="P42" s="41"/>
      <c r="Q42" s="42" t="n">
        <v>63.8022358195304</v>
      </c>
      <c r="R42" s="41" t="n">
        <v>27.103226031474</v>
      </c>
      <c r="S42" s="41" t="n">
        <v>72.4037890541903</v>
      </c>
      <c r="T42" s="41" t="n">
        <v>0.829178355322646</v>
      </c>
      <c r="U42" s="43" t="n">
        <v>72.4194603054685</v>
      </c>
      <c r="V42" s="43" t="n">
        <v>0.831860641353927</v>
      </c>
    </row>
    <row r="43" customFormat="false" ht="12" hidden="false" customHeight="false" outlineLevel="0" collapsed="false">
      <c r="A43" s="1" t="s">
        <v>76</v>
      </c>
      <c r="B43" s="32" t="n">
        <v>1858.18620255384</v>
      </c>
      <c r="C43" s="32" t="n">
        <v>1518.09176158283</v>
      </c>
      <c r="D43" s="32" t="n">
        <v>27.9753237323442</v>
      </c>
      <c r="E43" s="34" t="n">
        <v>0.816975047762385</v>
      </c>
      <c r="F43" s="32" t="n">
        <v>22928.7302159264</v>
      </c>
      <c r="G43" s="35" t="n">
        <v>0.08</v>
      </c>
      <c r="H43" s="36" t="n">
        <v>86.5742685081343</v>
      </c>
      <c r="I43" s="34" t="n">
        <v>1.11897258273937</v>
      </c>
      <c r="J43" s="37" t="n">
        <v>0.04748516</v>
      </c>
      <c r="K43" s="34" t="n">
        <v>0.8166822</v>
      </c>
      <c r="L43" s="38" t="n">
        <v>86.6449460643464</v>
      </c>
      <c r="M43" s="39" t="n">
        <v>1.11906634006614</v>
      </c>
      <c r="N43" s="40" t="n">
        <v>0.046841742309846</v>
      </c>
      <c r="O43" s="39" t="n">
        <v>0.883764330647026</v>
      </c>
      <c r="P43" s="41"/>
      <c r="Q43" s="42" t="n">
        <v>41.1661905413609</v>
      </c>
      <c r="R43" s="41" t="n">
        <v>21.0028351865345</v>
      </c>
      <c r="S43" s="41" t="n">
        <v>73.9742832213274</v>
      </c>
      <c r="T43" s="41" t="n">
        <v>0.823142238597072</v>
      </c>
      <c r="U43" s="43" t="n">
        <v>74.0349620289123</v>
      </c>
      <c r="V43" s="43" t="n">
        <v>0.826029417304709</v>
      </c>
    </row>
    <row r="44" customFormat="false" ht="12" hidden="false" customHeight="false" outlineLevel="0" collapsed="false">
      <c r="A44" s="1" t="s">
        <v>77</v>
      </c>
      <c r="B44" s="32" t="n">
        <v>721.834977163773</v>
      </c>
      <c r="C44" s="32" t="n">
        <v>909.382758139758</v>
      </c>
      <c r="D44" s="32" t="n">
        <v>11.6258027759626</v>
      </c>
      <c r="E44" s="34" t="n">
        <v>1.25982085505595</v>
      </c>
      <c r="F44" s="32" t="n">
        <v>6825.06284099548</v>
      </c>
      <c r="G44" s="35" t="n">
        <v>0.27</v>
      </c>
      <c r="H44" s="36" t="n">
        <v>88.8149220565378</v>
      </c>
      <c r="I44" s="34" t="n">
        <v>1.30986361047377</v>
      </c>
      <c r="J44" s="37" t="n">
        <v>0.04847576</v>
      </c>
      <c r="K44" s="34" t="n">
        <v>1.308521</v>
      </c>
      <c r="L44" s="38" t="n">
        <v>89.0589779760384</v>
      </c>
      <c r="M44" s="39" t="n">
        <v>1.31110688185966</v>
      </c>
      <c r="N44" s="40" t="n">
        <v>0.0463127550891998</v>
      </c>
      <c r="O44" s="39" t="n">
        <v>1.71198836859076</v>
      </c>
      <c r="P44" s="41"/>
      <c r="Q44" s="42" t="n">
        <v>6.38052730809584E-011</v>
      </c>
      <c r="R44" s="41" t="n">
        <v>54.5851644609237</v>
      </c>
      <c r="S44" s="41" t="n">
        <v>71.9802894692559</v>
      </c>
      <c r="T44" s="41" t="n">
        <v>0.938557540514431</v>
      </c>
      <c r="U44" s="43" t="n">
        <v>72.0838417461893</v>
      </c>
      <c r="V44" s="43" t="n">
        <v>0.942500642800921</v>
      </c>
    </row>
    <row r="45" customFormat="false" ht="12" hidden="false" customHeight="false" outlineLevel="0" collapsed="false">
      <c r="A45" s="1" t="s">
        <v>78</v>
      </c>
      <c r="B45" s="32" t="n">
        <v>626.144413016096</v>
      </c>
      <c r="C45" s="32" t="n">
        <v>249.415702756326</v>
      </c>
      <c r="D45" s="32" t="n">
        <v>8.03407628000875</v>
      </c>
      <c r="E45" s="34" t="n">
        <v>0.39833574742751</v>
      </c>
      <c r="F45" s="32" t="n">
        <v>21608.2710848564</v>
      </c>
      <c r="G45" s="35" t="s">
        <v>79</v>
      </c>
      <c r="H45" s="36" t="n">
        <v>91.5797098650887</v>
      </c>
      <c r="I45" s="34" t="n">
        <v>1.19049862844554</v>
      </c>
      <c r="J45" s="37" t="n">
        <v>0.04653469</v>
      </c>
      <c r="K45" s="34" t="n">
        <v>1.404515</v>
      </c>
      <c r="L45" s="38" t="n">
        <v>91.5797098650887</v>
      </c>
      <c r="M45" s="39" t="n">
        <v>1.19049862844554</v>
      </c>
      <c r="N45" s="40" t="n">
        <v>0.04653469</v>
      </c>
      <c r="O45" s="39" t="n">
        <v>1.404515</v>
      </c>
      <c r="P45" s="41"/>
      <c r="Q45" s="42" t="n">
        <v>25.4131530097657</v>
      </c>
      <c r="R45" s="41" t="n">
        <v>33.3526991464702</v>
      </c>
      <c r="S45" s="41" t="n">
        <v>70.0097508103388</v>
      </c>
      <c r="T45" s="41" t="n">
        <v>0.829008940615619</v>
      </c>
      <c r="U45" s="43" t="n">
        <v>70.0879135966972</v>
      </c>
      <c r="V45" s="43" t="n">
        <v>0.833450760640117</v>
      </c>
    </row>
    <row r="46" s="44" customFormat="true" ht="12" hidden="false" customHeight="false" outlineLevel="0" collapsed="false">
      <c r="A46" s="44" t="s">
        <v>80</v>
      </c>
      <c r="B46" s="45" t="n">
        <v>703.580578434288</v>
      </c>
      <c r="C46" s="45" t="n">
        <v>288.1653305357</v>
      </c>
      <c r="D46" s="45" t="n">
        <v>9.25576553889482</v>
      </c>
      <c r="E46" s="46" t="n">
        <v>0.409569762680159</v>
      </c>
      <c r="F46" s="45" t="n">
        <v>12874.6252024554</v>
      </c>
      <c r="G46" s="47" t="n">
        <v>0.15</v>
      </c>
      <c r="H46" s="48" t="n">
        <v>88.8620052468625</v>
      </c>
      <c r="I46" s="46" t="n">
        <v>1.2536760852379</v>
      </c>
      <c r="J46" s="49" t="n">
        <v>0.04789424</v>
      </c>
      <c r="K46" s="46" t="n">
        <v>1.307292</v>
      </c>
      <c r="L46" s="50" t="n">
        <v>88.9912851973568</v>
      </c>
      <c r="M46" s="51" t="n">
        <v>1.25419631715889</v>
      </c>
      <c r="N46" s="52" t="n">
        <v>0.0467482260800611</v>
      </c>
      <c r="O46" s="51" t="n">
        <v>1.49319600086559</v>
      </c>
      <c r="P46" s="53"/>
      <c r="Q46" s="54" t="n">
        <v>36.3843405434245</v>
      </c>
      <c r="R46" s="53" t="n">
        <v>35.3632349756371</v>
      </c>
      <c r="S46" s="53" t="n">
        <v>72.0347377561397</v>
      </c>
      <c r="T46" s="53" t="n">
        <v>0.89849059975565</v>
      </c>
      <c r="U46" s="55" t="n">
        <v>72.0988171615622</v>
      </c>
      <c r="V46" s="55" t="n">
        <v>0.902306882103248</v>
      </c>
    </row>
    <row r="47" customFormat="false" ht="15" hidden="false" customHeight="false" outlineLevel="0" collapsed="false">
      <c r="A47" s="56" t="s">
        <v>81</v>
      </c>
      <c r="B47" s="32"/>
      <c r="C47" s="32"/>
      <c r="D47" s="32"/>
      <c r="E47" s="34"/>
      <c r="F47" s="32"/>
      <c r="G47" s="35"/>
      <c r="H47" s="36"/>
      <c r="I47" s="34"/>
      <c r="J47" s="37"/>
      <c r="K47" s="34"/>
      <c r="L47" s="36"/>
      <c r="M47" s="34"/>
      <c r="N47" s="37"/>
      <c r="O47" s="34"/>
      <c r="P47" s="41"/>
      <c r="Q47" s="42"/>
      <c r="R47" s="41"/>
      <c r="S47" s="41"/>
      <c r="T47" s="41"/>
      <c r="U47" s="43"/>
      <c r="V47" s="43"/>
    </row>
    <row r="48" customFormat="false" ht="12" hidden="false" customHeight="false" outlineLevel="0" collapsed="false">
      <c r="A48" s="1" t="s">
        <v>82</v>
      </c>
      <c r="B48" s="32" t="n">
        <v>181.818653085377</v>
      </c>
      <c r="C48" s="32" t="n">
        <v>87.2307109357715</v>
      </c>
      <c r="D48" s="32" t="n">
        <v>3.51682677697232</v>
      </c>
      <c r="E48" s="34" t="n">
        <v>0.479767666603549</v>
      </c>
      <c r="F48" s="32" t="n">
        <v>10734.7371938285</v>
      </c>
      <c r="G48" s="35" t="s">
        <v>83</v>
      </c>
      <c r="H48" s="36" t="n">
        <v>62.5205603682231</v>
      </c>
      <c r="I48" s="34" t="n">
        <v>0.993238149521635</v>
      </c>
      <c r="J48" s="37" t="n">
        <v>0.04761526</v>
      </c>
      <c r="K48" s="34" t="n">
        <v>2.300156</v>
      </c>
      <c r="L48" s="57" t="n">
        <v>62.5205603682231</v>
      </c>
      <c r="M48" s="58" t="n">
        <v>0.993238149521635</v>
      </c>
      <c r="N48" s="59" t="n">
        <v>0.04761526</v>
      </c>
      <c r="O48" s="58" t="n">
        <v>2.300156</v>
      </c>
      <c r="P48" s="41"/>
      <c r="Q48" s="42" t="n">
        <v>80.1957414728675</v>
      </c>
      <c r="R48" s="41" t="n">
        <v>53.7232461860119</v>
      </c>
      <c r="S48" s="41" t="n">
        <v>102.292797945702</v>
      </c>
      <c r="T48" s="41" t="n">
        <v>1.00807126017616</v>
      </c>
      <c r="U48" s="43" t="n">
        <v>102.35085460614</v>
      </c>
      <c r="V48" s="43" t="n">
        <v>1.02125043003048</v>
      </c>
    </row>
    <row r="49" customFormat="false" ht="12" hidden="false" customHeight="false" outlineLevel="0" collapsed="false">
      <c r="A49" s="1" t="s">
        <v>84</v>
      </c>
      <c r="B49" s="32" t="n">
        <v>122.506037316081</v>
      </c>
      <c r="C49" s="32" t="n">
        <v>60.4609556547149</v>
      </c>
      <c r="D49" s="32" t="n">
        <v>2.37097921559313</v>
      </c>
      <c r="E49" s="34" t="n">
        <v>0.493534498211854</v>
      </c>
      <c r="F49" s="32" t="n">
        <v>7737.50788061991</v>
      </c>
      <c r="G49" s="35" t="s">
        <v>85</v>
      </c>
      <c r="H49" s="36" t="n">
        <v>62.1059560621385</v>
      </c>
      <c r="I49" s="34" t="n">
        <v>1.043712265532</v>
      </c>
      <c r="J49" s="37" t="n">
        <v>0.04713924</v>
      </c>
      <c r="K49" s="34" t="n">
        <v>2.777429</v>
      </c>
      <c r="L49" s="57" t="n">
        <v>62.1059560621385</v>
      </c>
      <c r="M49" s="58" t="n">
        <v>1.043712265532</v>
      </c>
      <c r="N49" s="59" t="n">
        <v>0.04713924</v>
      </c>
      <c r="O49" s="58" t="n">
        <v>2.777429</v>
      </c>
      <c r="P49" s="41"/>
      <c r="Q49" s="42" t="n">
        <v>56.2867868017257</v>
      </c>
      <c r="R49" s="41" t="n">
        <v>64.9403695944634</v>
      </c>
      <c r="S49" s="41" t="n">
        <v>102.970254768692</v>
      </c>
      <c r="T49" s="41" t="n">
        <v>1.06626353865105</v>
      </c>
      <c r="U49" s="43" t="n">
        <v>103.092852367974</v>
      </c>
      <c r="V49" s="43" t="n">
        <v>1.08404846317732</v>
      </c>
    </row>
    <row r="50" customFormat="false" ht="12" hidden="false" customHeight="false" outlineLevel="0" collapsed="false">
      <c r="A50" s="1" t="s">
        <v>86</v>
      </c>
      <c r="B50" s="32" t="n">
        <v>103.450080209601</v>
      </c>
      <c r="C50" s="32" t="n">
        <v>62.9237714522285</v>
      </c>
      <c r="D50" s="32" t="n">
        <v>1.93273112285337</v>
      </c>
      <c r="E50" s="34" t="n">
        <v>0.60825251488194</v>
      </c>
      <c r="F50" s="32" t="n">
        <v>1533.7968283517</v>
      </c>
      <c r="G50" s="35" t="n">
        <v>1.22</v>
      </c>
      <c r="H50" s="36" t="n">
        <v>64.3757942718929</v>
      </c>
      <c r="I50" s="34" t="n">
        <v>1.10400843445762</v>
      </c>
      <c r="J50" s="37" t="n">
        <v>0.05278422</v>
      </c>
      <c r="K50" s="34" t="n">
        <v>3.146521</v>
      </c>
      <c r="L50" s="57" t="n">
        <v>65.1704910481263</v>
      </c>
      <c r="M50" s="58" t="n">
        <v>1.11403172623377</v>
      </c>
      <c r="N50" s="59" t="n">
        <v>0.0431203897312591</v>
      </c>
      <c r="O50" s="58" t="n">
        <v>6.88538796932456</v>
      </c>
      <c r="P50" s="41"/>
      <c r="Q50" s="42" t="n">
        <v>-160.657294576058</v>
      </c>
      <c r="R50" s="41" t="n">
        <v>160.657294575962</v>
      </c>
      <c r="S50" s="41" t="n">
        <v>98.1649238290945</v>
      </c>
      <c r="T50" s="41" t="n">
        <v>1.08539537865793</v>
      </c>
      <c r="U50" s="43" t="n">
        <v>98.7671913101845</v>
      </c>
      <c r="V50" s="43" t="n">
        <v>1.10731474051258</v>
      </c>
    </row>
    <row r="51" customFormat="false" ht="12" hidden="false" customHeight="false" outlineLevel="0" collapsed="false">
      <c r="A51" s="1" t="s">
        <v>87</v>
      </c>
      <c r="B51" s="32" t="n">
        <v>105.845602421145</v>
      </c>
      <c r="C51" s="32" t="n">
        <v>57.9983932174444</v>
      </c>
      <c r="D51" s="32" t="n">
        <v>2.05239583614013</v>
      </c>
      <c r="E51" s="34" t="n">
        <v>0.547952790581482</v>
      </c>
      <c r="F51" s="32" t="n">
        <v>3410.79190690627</v>
      </c>
      <c r="G51" s="35" t="s">
        <v>68</v>
      </c>
      <c r="H51" s="36" t="n">
        <v>63.0219672184901</v>
      </c>
      <c r="I51" s="34" t="n">
        <v>1.01242054961137</v>
      </c>
      <c r="J51" s="37" t="n">
        <v>0.04807298</v>
      </c>
      <c r="K51" s="34" t="n">
        <v>2.965103</v>
      </c>
      <c r="L51" s="57" t="n">
        <v>63.0219672184901</v>
      </c>
      <c r="M51" s="58" t="n">
        <v>1.01242054961137</v>
      </c>
      <c r="N51" s="59" t="n">
        <v>0.04807298</v>
      </c>
      <c r="O51" s="58" t="n">
        <v>2.965103</v>
      </c>
      <c r="P51" s="41"/>
      <c r="Q51" s="42" t="n">
        <v>102.86221611016</v>
      </c>
      <c r="R51" s="41" t="n">
        <v>68.6442455116504</v>
      </c>
      <c r="S51" s="41" t="n">
        <v>101.485322375451</v>
      </c>
      <c r="T51" s="41" t="n">
        <v>1.01949355269136</v>
      </c>
      <c r="U51" s="43" t="n">
        <v>101.481709334202</v>
      </c>
      <c r="V51" s="43" t="n">
        <v>1.03848654373381</v>
      </c>
    </row>
    <row r="52" customFormat="false" ht="12" hidden="false" customHeight="false" outlineLevel="0" collapsed="false">
      <c r="A52" s="1" t="s">
        <v>88</v>
      </c>
      <c r="B52" s="32" t="n">
        <v>109.147503190631</v>
      </c>
      <c r="C52" s="32" t="n">
        <v>78.8669812652164</v>
      </c>
      <c r="D52" s="32" t="n">
        <v>2.08178717993832</v>
      </c>
      <c r="E52" s="34" t="n">
        <v>0.72257247266089</v>
      </c>
      <c r="F52" s="32" t="n">
        <v>1016.58750026316</v>
      </c>
      <c r="G52" s="35" t="n">
        <v>1.84</v>
      </c>
      <c r="H52" s="36" t="n">
        <v>63.6320920604602</v>
      </c>
      <c r="I52" s="34" t="n">
        <v>1.25846897027858</v>
      </c>
      <c r="J52" s="37" t="n">
        <v>0.05077009</v>
      </c>
      <c r="K52" s="34" t="n">
        <v>4.315813</v>
      </c>
      <c r="L52" s="57" t="n">
        <v>64.8247457330951</v>
      </c>
      <c r="M52" s="58" t="n">
        <v>1.2772680649387</v>
      </c>
      <c r="N52" s="59" t="n">
        <v>0.0360596881425182</v>
      </c>
      <c r="O52" s="58" t="n">
        <v>10.2396520843153</v>
      </c>
      <c r="P52" s="41"/>
      <c r="Q52" s="42" t="n">
        <v>-626.395182823786</v>
      </c>
      <c r="R52" s="41" t="n">
        <v>259.355299249184</v>
      </c>
      <c r="S52" s="41" t="n">
        <v>98.6845031139557</v>
      </c>
      <c r="T52" s="41" t="n">
        <v>1.2509881847533</v>
      </c>
      <c r="U52" s="43" t="n">
        <v>100.171306809555</v>
      </c>
      <c r="V52" s="43" t="n">
        <v>1.28534802242621</v>
      </c>
    </row>
    <row r="53" customFormat="false" ht="12" hidden="false" customHeight="false" outlineLevel="0" collapsed="false">
      <c r="A53" s="1" t="s">
        <v>89</v>
      </c>
      <c r="B53" s="32" t="n">
        <v>120.887819113446</v>
      </c>
      <c r="C53" s="32" t="n">
        <v>76.0160088110108</v>
      </c>
      <c r="D53" s="32" t="n">
        <v>2.40879869500414</v>
      </c>
      <c r="E53" s="34" t="n">
        <v>0.62881446094808</v>
      </c>
      <c r="F53" s="32" t="s">
        <v>90</v>
      </c>
      <c r="G53" s="35" t="s">
        <v>91</v>
      </c>
      <c r="H53" s="36" t="n">
        <v>62.4253056721677</v>
      </c>
      <c r="I53" s="34" t="n">
        <v>1.14124166784995</v>
      </c>
      <c r="J53" s="37" t="n">
        <v>0.04898325</v>
      </c>
      <c r="K53" s="34" t="n">
        <v>2.779927</v>
      </c>
      <c r="L53" s="57" t="n">
        <v>62.4253056721677</v>
      </c>
      <c r="M53" s="58" t="n">
        <v>1.14124166784995</v>
      </c>
      <c r="N53" s="59" t="n">
        <v>0.04898325</v>
      </c>
      <c r="O53" s="58" t="n">
        <v>2.779927</v>
      </c>
      <c r="P53" s="41"/>
      <c r="Q53" s="42" t="n">
        <v>147.029299865913</v>
      </c>
      <c r="R53" s="41" t="n">
        <v>63.9213070239883</v>
      </c>
      <c r="S53" s="41" t="n">
        <v>102.447652644029</v>
      </c>
      <c r="T53" s="41" t="n">
        <v>1.16003830911884</v>
      </c>
      <c r="U53" s="43" t="n">
        <v>102.327920872752</v>
      </c>
      <c r="V53" s="43" t="n">
        <v>1.17523285562537</v>
      </c>
    </row>
    <row r="54" customFormat="false" ht="12" hidden="false" customHeight="false" outlineLevel="0" collapsed="false">
      <c r="A54" s="1" t="s">
        <v>92</v>
      </c>
      <c r="B54" s="32" t="n">
        <v>96.5503290956476</v>
      </c>
      <c r="C54" s="32" t="n">
        <v>47.0583387804048</v>
      </c>
      <c r="D54" s="32" t="n">
        <v>1.84353979739902</v>
      </c>
      <c r="E54" s="34" t="n">
        <v>0.48739697959793</v>
      </c>
      <c r="F54" s="32" t="n">
        <v>950.774608151683</v>
      </c>
      <c r="G54" s="35" t="n">
        <v>1.97</v>
      </c>
      <c r="H54" s="36" t="n">
        <v>61.0015176979403</v>
      </c>
      <c r="I54" s="34" t="n">
        <v>1.43309064828894</v>
      </c>
      <c r="J54" s="37" t="n">
        <v>0.06000348</v>
      </c>
      <c r="K54" s="34" t="n">
        <v>10.28594</v>
      </c>
      <c r="L54" s="57" t="n">
        <v>62.2255976786095</v>
      </c>
      <c r="M54" s="58" t="n">
        <v>1.45735019102858</v>
      </c>
      <c r="N54" s="59" t="n">
        <v>0.0444396678927078</v>
      </c>
      <c r="O54" s="58" t="n">
        <v>18.2511715454712</v>
      </c>
      <c r="P54" s="41"/>
      <c r="Q54" s="42" t="n">
        <v>-86.2706347140778</v>
      </c>
      <c r="R54" s="41" t="n">
        <v>395.7056369632</v>
      </c>
      <c r="S54" s="41" t="n">
        <v>102.773842927731</v>
      </c>
      <c r="T54" s="41" t="n">
        <v>1.48606991289281</v>
      </c>
      <c r="U54" s="43" t="n">
        <v>103.245221799939</v>
      </c>
      <c r="V54" s="43" t="n">
        <v>1.69525422413593</v>
      </c>
    </row>
    <row r="55" s="44" customFormat="true" ht="12" hidden="false" customHeight="false" outlineLevel="0" collapsed="false">
      <c r="A55" s="44" t="s">
        <v>93</v>
      </c>
      <c r="B55" s="45" t="n">
        <v>120.958214270358</v>
      </c>
      <c r="C55" s="45" t="n">
        <v>61.3050875830678</v>
      </c>
      <c r="D55" s="45" t="n">
        <v>2.33034389730725</v>
      </c>
      <c r="E55" s="46" t="n">
        <v>0.506828642873669</v>
      </c>
      <c r="F55" s="45" t="n">
        <v>4543.49621605867</v>
      </c>
      <c r="G55" s="47" t="s">
        <v>94</v>
      </c>
      <c r="H55" s="48" t="n">
        <v>63.1174503135382</v>
      </c>
      <c r="I55" s="46" t="n">
        <v>1.03702296649994</v>
      </c>
      <c r="J55" s="49" t="n">
        <v>0.04790686</v>
      </c>
      <c r="K55" s="46" t="n">
        <v>2.797075</v>
      </c>
      <c r="L55" s="60" t="n">
        <v>63.1174503135382</v>
      </c>
      <c r="M55" s="61" t="n">
        <v>1.03702296649994</v>
      </c>
      <c r="N55" s="62" t="n">
        <v>0.04790686</v>
      </c>
      <c r="O55" s="61" t="n">
        <v>2.797075</v>
      </c>
      <c r="P55" s="53"/>
      <c r="Q55" s="54" t="n">
        <v>94.6720014603908</v>
      </c>
      <c r="R55" s="53" t="n">
        <v>64.9281271233853</v>
      </c>
      <c r="S55" s="53" t="n">
        <v>101.332997313621</v>
      </c>
      <c r="T55" s="53" t="n">
        <v>1.04271461198145</v>
      </c>
      <c r="U55" s="55" t="n">
        <v>101.350405652071</v>
      </c>
      <c r="V55" s="55" t="n">
        <v>1.05971553982639</v>
      </c>
    </row>
    <row r="56" customFormat="false" ht="15" hidden="false" customHeight="false" outlineLevel="0" collapsed="false">
      <c r="A56" s="56" t="s">
        <v>95</v>
      </c>
      <c r="B56" s="32"/>
      <c r="C56" s="32"/>
      <c r="D56" s="32"/>
      <c r="E56" s="34"/>
      <c r="F56" s="32"/>
      <c r="G56" s="35"/>
      <c r="H56" s="36"/>
      <c r="I56" s="34"/>
      <c r="J56" s="37"/>
      <c r="K56" s="34"/>
      <c r="L56" s="36"/>
      <c r="M56" s="34"/>
      <c r="N56" s="37"/>
      <c r="O56" s="34"/>
      <c r="P56" s="41"/>
      <c r="Q56" s="42"/>
      <c r="R56" s="41"/>
      <c r="S56" s="41"/>
      <c r="T56" s="41"/>
      <c r="U56" s="43"/>
      <c r="V56" s="43"/>
    </row>
    <row r="57" customFormat="false" ht="12" hidden="false" customHeight="false" outlineLevel="0" collapsed="false">
      <c r="A57" s="1" t="s">
        <v>96</v>
      </c>
      <c r="B57" s="32" t="n">
        <v>168.731101086098</v>
      </c>
      <c r="C57" s="32" t="n">
        <v>115.258924424734</v>
      </c>
      <c r="D57" s="32" t="n">
        <v>3.23224020039893</v>
      </c>
      <c r="E57" s="34" t="n">
        <v>0.683092350389635</v>
      </c>
      <c r="F57" s="32" t="n">
        <v>3681.59237583496</v>
      </c>
      <c r="G57" s="35" t="n">
        <v>0.51</v>
      </c>
      <c r="H57" s="36" t="n">
        <v>64.9874879603225</v>
      </c>
      <c r="I57" s="34" t="n">
        <v>1.0232666733085</v>
      </c>
      <c r="J57" s="37" t="n">
        <v>0.04902675</v>
      </c>
      <c r="K57" s="34" t="n">
        <v>2.232453</v>
      </c>
      <c r="L57" s="38" t="n">
        <v>65.3193245539001</v>
      </c>
      <c r="M57" s="39" t="n">
        <v>1.02648736707854</v>
      </c>
      <c r="N57" s="40" t="n">
        <v>0.0450102800826805</v>
      </c>
      <c r="O57" s="39" t="n">
        <v>3.42377339360342</v>
      </c>
      <c r="P57" s="41"/>
      <c r="Q57" s="42" t="n">
        <v>-55.0986719555796</v>
      </c>
      <c r="R57" s="41" t="n">
        <v>81.3693949916222</v>
      </c>
      <c r="S57" s="41" t="n">
        <v>97.9429405042484</v>
      </c>
      <c r="T57" s="41" t="n">
        <v>0.997850161912325</v>
      </c>
      <c r="U57" s="43" t="n">
        <v>98.3094897938066</v>
      </c>
      <c r="V57" s="43" t="n">
        <v>1.01573994468199</v>
      </c>
    </row>
    <row r="58" customFormat="false" ht="12" hidden="false" customHeight="false" outlineLevel="0" collapsed="false">
      <c r="A58" s="1" t="s">
        <v>97</v>
      </c>
      <c r="B58" s="32" t="n">
        <v>326.966344753054</v>
      </c>
      <c r="C58" s="32" t="n">
        <v>132.701812119681</v>
      </c>
      <c r="D58" s="32" t="n">
        <v>5.89757930793686</v>
      </c>
      <c r="E58" s="34" t="n">
        <v>0.405857710584573</v>
      </c>
      <c r="F58" s="32" t="n">
        <v>40923.8818578189</v>
      </c>
      <c r="G58" s="35" t="s">
        <v>98</v>
      </c>
      <c r="H58" s="36" t="n">
        <v>65.130778433109</v>
      </c>
      <c r="I58" s="34" t="n">
        <v>0.850563068233413</v>
      </c>
      <c r="J58" s="37" t="n">
        <v>0.04936975</v>
      </c>
      <c r="K58" s="34" t="n">
        <v>1.613685</v>
      </c>
      <c r="L58" s="38" t="n">
        <v>65.130778433109</v>
      </c>
      <c r="M58" s="39" t="n">
        <v>0.850563068233413</v>
      </c>
      <c r="N58" s="40" t="n">
        <v>0.04936975</v>
      </c>
      <c r="O58" s="39" t="n">
        <v>1.613685</v>
      </c>
      <c r="P58" s="41"/>
      <c r="Q58" s="42" t="n">
        <v>165.42818686929</v>
      </c>
      <c r="R58" s="41" t="n">
        <v>37.2832146645037</v>
      </c>
      <c r="S58" s="41" t="n">
        <v>98.2243248711665</v>
      </c>
      <c r="T58" s="41" t="n">
        <v>0.82918039049816</v>
      </c>
      <c r="U58" s="43" t="n">
        <v>98.0505017228667</v>
      </c>
      <c r="V58" s="43" t="n">
        <v>0.836012708988314</v>
      </c>
    </row>
    <row r="59" customFormat="false" ht="12" hidden="false" customHeight="false" outlineLevel="0" collapsed="false">
      <c r="A59" s="1" t="s">
        <v>99</v>
      </c>
      <c r="B59" s="32" t="n">
        <v>151.060638729333</v>
      </c>
      <c r="C59" s="32" t="n">
        <v>93.8222695327057</v>
      </c>
      <c r="D59" s="32" t="n">
        <v>2.81846617162871</v>
      </c>
      <c r="E59" s="34" t="n">
        <v>0.621090115346424</v>
      </c>
      <c r="F59" s="32" t="n">
        <v>5831.5235042886</v>
      </c>
      <c r="G59" s="35" t="n">
        <v>0.32</v>
      </c>
      <c r="H59" s="36" t="n">
        <v>65.9284400366269</v>
      </c>
      <c r="I59" s="34" t="n">
        <v>0.997472097142094</v>
      </c>
      <c r="J59" s="37" t="n">
        <v>0.04791847</v>
      </c>
      <c r="K59" s="34" t="n">
        <v>2.821221</v>
      </c>
      <c r="L59" s="38" t="n">
        <v>66.1405710678814</v>
      </c>
      <c r="M59" s="39" t="n">
        <v>0.999385134866824</v>
      </c>
      <c r="N59" s="40" t="n">
        <v>0.0453839666508055</v>
      </c>
      <c r="O59" s="39" t="n">
        <v>4.06400591905721</v>
      </c>
      <c r="P59" s="41"/>
      <c r="Q59" s="42" t="n">
        <v>-34.9971960806635</v>
      </c>
      <c r="R59" s="41" t="n">
        <v>95.7873960316555</v>
      </c>
      <c r="S59" s="41" t="n">
        <v>96.7358929829331</v>
      </c>
      <c r="T59" s="41" t="n">
        <v>0.959617997017007</v>
      </c>
      <c r="U59" s="43" t="n">
        <v>97.0492848575298</v>
      </c>
      <c r="V59" s="43" t="n">
        <v>0.977328950405942</v>
      </c>
    </row>
    <row r="60" customFormat="false" ht="12" hidden="false" customHeight="false" outlineLevel="0" collapsed="false">
      <c r="A60" s="1" t="s">
        <v>100</v>
      </c>
      <c r="B60" s="32" t="n">
        <v>172.703266878939</v>
      </c>
      <c r="C60" s="32" t="n">
        <v>100.070070474108</v>
      </c>
      <c r="D60" s="32" t="n">
        <v>3.2385440621764</v>
      </c>
      <c r="E60" s="34" t="n">
        <v>0.579433569975575</v>
      </c>
      <c r="F60" s="32" t="n">
        <v>10569.3577689612</v>
      </c>
      <c r="G60" s="35" t="s">
        <v>63</v>
      </c>
      <c r="H60" s="36" t="n">
        <v>66.0769696604983</v>
      </c>
      <c r="I60" s="34" t="n">
        <v>0.92070928920178</v>
      </c>
      <c r="J60" s="37" t="n">
        <v>0.04805868</v>
      </c>
      <c r="K60" s="34" t="n">
        <v>2.263718</v>
      </c>
      <c r="L60" s="38" t="n">
        <v>66.0769696604983</v>
      </c>
      <c r="M60" s="39" t="n">
        <v>0.92070928920178</v>
      </c>
      <c r="N60" s="40" t="n">
        <v>0.04805868</v>
      </c>
      <c r="O60" s="39" t="n">
        <v>2.263718</v>
      </c>
      <c r="P60" s="41"/>
      <c r="Q60" s="42" t="n">
        <v>102.158788177084</v>
      </c>
      <c r="R60" s="41" t="n">
        <v>52.6715347226618</v>
      </c>
      <c r="S60" s="41" t="n">
        <v>96.8283088770896</v>
      </c>
      <c r="T60" s="41" t="n">
        <v>0.884905926644655</v>
      </c>
      <c r="U60" s="43" t="n">
        <v>96.8149835416403</v>
      </c>
      <c r="V60" s="43" t="n">
        <v>0.8970029662146</v>
      </c>
    </row>
    <row r="61" customFormat="false" ht="12" hidden="false" customHeight="false" outlineLevel="0" collapsed="false">
      <c r="A61" s="1" t="s">
        <v>101</v>
      </c>
      <c r="B61" s="32" t="n">
        <v>94.6454374778834</v>
      </c>
      <c r="C61" s="32" t="n">
        <v>60.0811297918573</v>
      </c>
      <c r="D61" s="32" t="n">
        <v>1.83081871446315</v>
      </c>
      <c r="E61" s="34" t="n">
        <v>0.63480217739917</v>
      </c>
      <c r="F61" s="32" t="n">
        <v>5052.61069618268</v>
      </c>
      <c r="G61" s="35" t="s">
        <v>102</v>
      </c>
      <c r="H61" s="36" t="n">
        <v>64.5930011173858</v>
      </c>
      <c r="I61" s="34" t="n">
        <v>1.06905108476376</v>
      </c>
      <c r="J61" s="37" t="n">
        <v>0.04830222</v>
      </c>
      <c r="K61" s="34" t="n">
        <v>3.014565</v>
      </c>
      <c r="L61" s="38" t="n">
        <v>64.5930011173858</v>
      </c>
      <c r="M61" s="39" t="n">
        <v>1.06905108476376</v>
      </c>
      <c r="N61" s="40" t="n">
        <v>0.04830222</v>
      </c>
      <c r="O61" s="39" t="n">
        <v>3.014565</v>
      </c>
      <c r="P61" s="41"/>
      <c r="Q61" s="42" t="n">
        <v>114.097739811944</v>
      </c>
      <c r="R61" s="41" t="n">
        <v>69.6214985061902</v>
      </c>
      <c r="S61" s="41" t="n">
        <v>99.035854255954</v>
      </c>
      <c r="T61" s="41" t="n">
        <v>1.05073828282397</v>
      </c>
      <c r="U61" s="43" t="n">
        <v>98.9971791398208</v>
      </c>
      <c r="V61" s="43" t="n">
        <v>1.06880450424805</v>
      </c>
    </row>
    <row r="62" customFormat="false" ht="12" hidden="false" customHeight="false" outlineLevel="0" collapsed="false">
      <c r="A62" s="1" t="s">
        <v>103</v>
      </c>
      <c r="B62" s="32" t="n">
        <v>166.526869041034</v>
      </c>
      <c r="C62" s="32" t="n">
        <v>126.649378185263</v>
      </c>
      <c r="D62" s="32" t="n">
        <v>3.25242573366113</v>
      </c>
      <c r="E62" s="34" t="n">
        <v>0.760534194359083</v>
      </c>
      <c r="F62" s="32" t="n">
        <v>3324.34387652776</v>
      </c>
      <c r="G62" s="35" t="n">
        <v>0.56</v>
      </c>
      <c r="H62" s="36" t="n">
        <v>65.4577270295741</v>
      </c>
      <c r="I62" s="34" t="n">
        <v>0.940246703534471</v>
      </c>
      <c r="J62" s="37" t="n">
        <v>0.04855652</v>
      </c>
      <c r="K62" s="34" t="n">
        <v>2.327773</v>
      </c>
      <c r="L62" s="38" t="n">
        <v>65.828086610051</v>
      </c>
      <c r="M62" s="39" t="n">
        <v>0.943149570886792</v>
      </c>
      <c r="N62" s="40" t="n">
        <v>0.0441033199930368</v>
      </c>
      <c r="O62" s="39" t="n">
        <v>4.41469367322656</v>
      </c>
      <c r="P62" s="41"/>
      <c r="Q62" s="42" t="n">
        <v>-104.922480085595</v>
      </c>
      <c r="R62" s="41" t="n">
        <v>104.922480078863</v>
      </c>
      <c r="S62" s="41" t="n">
        <v>97.1916517294528</v>
      </c>
      <c r="T62" s="41" t="n">
        <v>0.909851254323579</v>
      </c>
      <c r="U62" s="43" t="n">
        <v>97.6648710733696</v>
      </c>
      <c r="V62" s="43" t="n">
        <v>0.924289873605484</v>
      </c>
    </row>
    <row r="63" customFormat="false" ht="12" hidden="false" customHeight="false" outlineLevel="0" collapsed="false">
      <c r="A63" s="1" t="s">
        <v>104</v>
      </c>
      <c r="B63" s="32" t="n">
        <v>188.326965969435</v>
      </c>
      <c r="C63" s="32" t="n">
        <v>154.858082643764</v>
      </c>
      <c r="D63" s="32" t="n">
        <v>3.83259414252332</v>
      </c>
      <c r="E63" s="34" t="n">
        <v>0.822283106652378</v>
      </c>
      <c r="F63" s="32" t="n">
        <v>9576.27993842244</v>
      </c>
      <c r="G63" s="35" t="s">
        <v>105</v>
      </c>
      <c r="H63" s="36" t="n">
        <v>64.2978894477676</v>
      </c>
      <c r="I63" s="34" t="n">
        <v>0.964110818612729</v>
      </c>
      <c r="J63" s="37" t="n">
        <v>0.04705548</v>
      </c>
      <c r="K63" s="34" t="n">
        <v>2.350904</v>
      </c>
      <c r="L63" s="38" t="n">
        <v>64.2978894477676</v>
      </c>
      <c r="M63" s="39" t="n">
        <v>0.964110818612729</v>
      </c>
      <c r="N63" s="40" t="n">
        <v>0.04705548</v>
      </c>
      <c r="O63" s="39" t="n">
        <v>2.350904</v>
      </c>
      <c r="P63" s="41"/>
      <c r="Q63" s="42" t="n">
        <v>52.0436239507874</v>
      </c>
      <c r="R63" s="41" t="n">
        <v>55.1765216009275</v>
      </c>
      <c r="S63" s="41" t="n">
        <v>99.4869151486502</v>
      </c>
      <c r="T63" s="41" t="n">
        <v>0.951870967444646</v>
      </c>
      <c r="U63" s="43" t="n">
        <v>99.6070210871204</v>
      </c>
      <c r="V63" s="43" t="n">
        <v>0.965719222997955</v>
      </c>
    </row>
    <row r="64" customFormat="false" ht="12" hidden="false" customHeight="false" outlineLevel="0" collapsed="false">
      <c r="A64" s="1" t="s">
        <v>106</v>
      </c>
      <c r="B64" s="32" t="n">
        <v>223.398788183233</v>
      </c>
      <c r="C64" s="32" t="n">
        <v>106.815561558206</v>
      </c>
      <c r="D64" s="32" t="n">
        <v>4.1191096333029</v>
      </c>
      <c r="E64" s="34" t="n">
        <v>0.478138500333292</v>
      </c>
      <c r="F64" s="32" t="n">
        <v>8454.65640212676</v>
      </c>
      <c r="G64" s="35" t="s">
        <v>107</v>
      </c>
      <c r="H64" s="36" t="n">
        <v>64.5996042775438</v>
      </c>
      <c r="I64" s="34" t="n">
        <v>0.85228683257693</v>
      </c>
      <c r="J64" s="37" t="n">
        <v>0.04737534</v>
      </c>
      <c r="K64" s="34" t="n">
        <v>1.954424</v>
      </c>
      <c r="L64" s="38" t="n">
        <v>64.5996042775438</v>
      </c>
      <c r="M64" s="39" t="n">
        <v>0.85228683257693</v>
      </c>
      <c r="N64" s="40" t="n">
        <v>0.04737534</v>
      </c>
      <c r="O64" s="39" t="n">
        <v>1.954424</v>
      </c>
      <c r="P64" s="41"/>
      <c r="Q64" s="42" t="n">
        <v>68.1887569224566</v>
      </c>
      <c r="R64" s="41" t="n">
        <v>45.8618478997179</v>
      </c>
      <c r="S64" s="41" t="n">
        <v>99.0258084909316</v>
      </c>
      <c r="T64" s="41" t="n">
        <v>0.837589026038116</v>
      </c>
      <c r="U64" s="43" t="n">
        <v>99.1038835940074</v>
      </c>
      <c r="V64" s="43" t="n">
        <v>0.848450535629234</v>
      </c>
    </row>
    <row r="65" customFormat="false" ht="12" hidden="false" customHeight="false" outlineLevel="0" collapsed="false">
      <c r="A65" s="1" t="s">
        <v>108</v>
      </c>
      <c r="B65" s="32" t="n">
        <v>121.63806016738</v>
      </c>
      <c r="C65" s="32" t="n">
        <v>76.2235031167119</v>
      </c>
      <c r="D65" s="32" t="n">
        <v>2.30867963805745</v>
      </c>
      <c r="E65" s="34" t="n">
        <v>0.626641883402487</v>
      </c>
      <c r="F65" s="32" t="n">
        <v>6249.57142906747</v>
      </c>
      <c r="G65" s="35" t="s">
        <v>109</v>
      </c>
      <c r="H65" s="36" t="n">
        <v>65.710130346454</v>
      </c>
      <c r="I65" s="34" t="n">
        <v>1.07573554451125</v>
      </c>
      <c r="J65" s="37" t="n">
        <v>0.04804367</v>
      </c>
      <c r="K65" s="34" t="n">
        <v>3.06634</v>
      </c>
      <c r="L65" s="38" t="n">
        <v>65.710130346454</v>
      </c>
      <c r="M65" s="39" t="n">
        <v>1.07573554451125</v>
      </c>
      <c r="N65" s="40" t="n">
        <v>0.04804367</v>
      </c>
      <c r="O65" s="39" t="n">
        <v>3.06634</v>
      </c>
      <c r="P65" s="41"/>
      <c r="Q65" s="42" t="n">
        <v>101.420110399908</v>
      </c>
      <c r="R65" s="41" t="n">
        <v>70.9566641962698</v>
      </c>
      <c r="S65" s="41" t="n">
        <v>97.3648095155437</v>
      </c>
      <c r="T65" s="41" t="n">
        <v>1.03960163434939</v>
      </c>
      <c r="U65" s="43" t="n">
        <v>97.354616514084</v>
      </c>
      <c r="V65" s="43" t="n">
        <v>1.05787917455438</v>
      </c>
    </row>
    <row r="66" customFormat="false" ht="12" hidden="false" customHeight="false" outlineLevel="0" collapsed="false">
      <c r="A66" s="1" t="s">
        <v>110</v>
      </c>
      <c r="B66" s="32" t="n">
        <v>126.605043560202</v>
      </c>
      <c r="C66" s="32" t="n">
        <v>92.8274412698698</v>
      </c>
      <c r="D66" s="32" t="n">
        <v>2.54296836661105</v>
      </c>
      <c r="E66" s="34" t="n">
        <v>0.733204923433635</v>
      </c>
      <c r="F66" s="32" t="n">
        <v>5942.73422269912</v>
      </c>
      <c r="G66" s="35" t="s">
        <v>111</v>
      </c>
      <c r="H66" s="36" t="n">
        <v>64.0421581776431</v>
      </c>
      <c r="I66" s="34" t="n">
        <v>1.15117020536939</v>
      </c>
      <c r="J66" s="37" t="n">
        <v>0.0471045</v>
      </c>
      <c r="K66" s="34" t="n">
        <v>2.579171</v>
      </c>
      <c r="L66" s="38" t="n">
        <v>64.0421581776431</v>
      </c>
      <c r="M66" s="39" t="n">
        <v>1.15117020536939</v>
      </c>
      <c r="N66" s="40" t="n">
        <v>0.0471045</v>
      </c>
      <c r="O66" s="39" t="n">
        <v>2.579171</v>
      </c>
      <c r="P66" s="41"/>
      <c r="Q66" s="42" t="n">
        <v>54.5282342103158</v>
      </c>
      <c r="R66" s="41" t="n">
        <v>60.4087149477328</v>
      </c>
      <c r="S66" s="41" t="n">
        <v>99.8811215379205</v>
      </c>
      <c r="T66" s="41" t="n">
        <v>1.14104096964322</v>
      </c>
      <c r="U66" s="43" t="n">
        <v>99.9964899010618</v>
      </c>
      <c r="V66" s="43" t="n">
        <v>1.15565015648658</v>
      </c>
    </row>
    <row r="67" customFormat="false" ht="12" hidden="false" customHeight="false" outlineLevel="0" collapsed="false">
      <c r="A67" s="1" t="s">
        <v>112</v>
      </c>
      <c r="B67" s="32" t="n">
        <v>111.25272631721</v>
      </c>
      <c r="C67" s="32" t="n">
        <v>59.9373568407156</v>
      </c>
      <c r="D67" s="32" t="n">
        <v>2.08810816339798</v>
      </c>
      <c r="E67" s="34" t="n">
        <v>0.538749555402526</v>
      </c>
      <c r="F67" s="32" t="n">
        <v>4882.06535452477</v>
      </c>
      <c r="G67" s="35" t="s">
        <v>113</v>
      </c>
      <c r="H67" s="36" t="n">
        <v>65.2922115961981</v>
      </c>
      <c r="I67" s="34" t="n">
        <v>0.998971798748925</v>
      </c>
      <c r="J67" s="37" t="n">
        <v>0.04916409</v>
      </c>
      <c r="K67" s="34" t="n">
        <v>2.734662</v>
      </c>
      <c r="L67" s="38" t="n">
        <v>65.2922115961981</v>
      </c>
      <c r="M67" s="39" t="n">
        <v>0.998971798748925</v>
      </c>
      <c r="N67" s="40" t="n">
        <v>0.04916409</v>
      </c>
      <c r="O67" s="39" t="n">
        <v>2.734662</v>
      </c>
      <c r="P67" s="41"/>
      <c r="Q67" s="42" t="n">
        <v>155.66375290767</v>
      </c>
      <c r="R67" s="41" t="n">
        <v>62.8013803702808</v>
      </c>
      <c r="S67" s="41" t="n">
        <v>97.9833043249723</v>
      </c>
      <c r="T67" s="41" t="n">
        <v>0.971497416870054</v>
      </c>
      <c r="U67" s="43" t="n">
        <v>97.8349357196289</v>
      </c>
      <c r="V67" s="43" t="n">
        <v>0.986933741556348</v>
      </c>
    </row>
    <row r="68" customFormat="false" ht="12" hidden="false" customHeight="false" outlineLevel="0" collapsed="false">
      <c r="A68" s="1" t="s">
        <v>114</v>
      </c>
      <c r="B68" s="32" t="n">
        <v>183.138387697427</v>
      </c>
      <c r="C68" s="32" t="n">
        <v>109.215706471691</v>
      </c>
      <c r="D68" s="32" t="n">
        <v>3.47933470178337</v>
      </c>
      <c r="E68" s="34" t="n">
        <v>0.596356164564104</v>
      </c>
      <c r="F68" s="32" t="n">
        <v>8049.78011370898</v>
      </c>
      <c r="G68" s="35" t="s">
        <v>115</v>
      </c>
      <c r="H68" s="36" t="n">
        <v>65.1901115283759</v>
      </c>
      <c r="I68" s="34" t="n">
        <v>0.953521873079581</v>
      </c>
      <c r="J68" s="37" t="n">
        <v>0.04837883</v>
      </c>
      <c r="K68" s="34" t="n">
        <v>2.154821</v>
      </c>
      <c r="L68" s="38" t="n">
        <v>65.1901115283759</v>
      </c>
      <c r="M68" s="39" t="n">
        <v>0.953521873079581</v>
      </c>
      <c r="N68" s="40" t="n">
        <v>0.04837883</v>
      </c>
      <c r="O68" s="39" t="n">
        <v>2.154821</v>
      </c>
      <c r="P68" s="41"/>
      <c r="Q68" s="42" t="n">
        <v>117.835462740887</v>
      </c>
      <c r="R68" s="41" t="n">
        <v>50.0314669179504</v>
      </c>
      <c r="S68" s="41" t="n">
        <v>98.135602561263</v>
      </c>
      <c r="T68" s="41" t="n">
        <v>0.92872478591749</v>
      </c>
      <c r="U68" s="43" t="n">
        <v>98.0854334989157</v>
      </c>
      <c r="V68" s="43" t="n">
        <v>0.939615956347945</v>
      </c>
    </row>
    <row r="69" customFormat="false" ht="12" hidden="false" customHeight="false" outlineLevel="0" collapsed="false">
      <c r="A69" s="1" t="s">
        <v>116</v>
      </c>
      <c r="B69" s="32" t="n">
        <v>191.031881085421</v>
      </c>
      <c r="C69" s="32" t="n">
        <v>170.083387439262</v>
      </c>
      <c r="D69" s="32" t="n">
        <v>3.86399746604536</v>
      </c>
      <c r="E69" s="34" t="n">
        <v>0.890340326823292</v>
      </c>
      <c r="F69" s="32" t="n">
        <v>6936.74514863193</v>
      </c>
      <c r="G69" s="35" t="s">
        <v>117</v>
      </c>
      <c r="H69" s="36" t="n">
        <v>65.9015753878105</v>
      </c>
      <c r="I69" s="34" t="n">
        <v>0.913722609430951</v>
      </c>
      <c r="J69" s="37" t="n">
        <v>0.04796945</v>
      </c>
      <c r="K69" s="34" t="n">
        <v>2.383965</v>
      </c>
      <c r="L69" s="38" t="n">
        <v>65.9015753878105</v>
      </c>
      <c r="M69" s="39" t="n">
        <v>0.913722609430951</v>
      </c>
      <c r="N69" s="40" t="n">
        <v>0.04796945</v>
      </c>
      <c r="O69" s="39" t="n">
        <v>2.383965</v>
      </c>
      <c r="P69" s="41"/>
      <c r="Q69" s="42" t="n">
        <v>97.7626748916262</v>
      </c>
      <c r="R69" s="41" t="n">
        <v>55.4675189701861</v>
      </c>
      <c r="S69" s="41" t="n">
        <v>97.0840825068616</v>
      </c>
      <c r="T69" s="41" t="n">
        <v>0.88049296688926</v>
      </c>
      <c r="U69" s="43" t="n">
        <v>97.0823838102323</v>
      </c>
      <c r="V69" s="43" t="n">
        <v>0.893852627078604</v>
      </c>
    </row>
    <row r="70" customFormat="false" ht="12" hidden="false" customHeight="false" outlineLevel="0" collapsed="false">
      <c r="A70" s="1" t="s">
        <v>118</v>
      </c>
      <c r="B70" s="32" t="n">
        <v>157.583872334217</v>
      </c>
      <c r="C70" s="32" t="n">
        <v>93.7892420449899</v>
      </c>
      <c r="D70" s="32" t="n">
        <v>3.01290257836405</v>
      </c>
      <c r="E70" s="34" t="n">
        <v>0.595170309345322</v>
      </c>
      <c r="F70" s="32" t="n">
        <v>7031.34572182335</v>
      </c>
      <c r="G70" s="35" t="s">
        <v>117</v>
      </c>
      <c r="H70" s="36" t="n">
        <v>64.4686189642402</v>
      </c>
      <c r="I70" s="34" t="n">
        <v>0.989491124092647</v>
      </c>
      <c r="J70" s="37" t="n">
        <v>0.04829235</v>
      </c>
      <c r="K70" s="34" t="n">
        <v>2.317845</v>
      </c>
      <c r="L70" s="38" t="n">
        <v>64.4686189642402</v>
      </c>
      <c r="M70" s="39" t="n">
        <v>0.989491124092647</v>
      </c>
      <c r="N70" s="40" t="n">
        <v>0.04829235</v>
      </c>
      <c r="O70" s="39" t="n">
        <v>2.317845</v>
      </c>
      <c r="P70" s="41"/>
      <c r="Q70" s="42" t="n">
        <v>113.615572660972</v>
      </c>
      <c r="R70" s="41" t="n">
        <v>53.796809685336</v>
      </c>
      <c r="S70" s="41" t="n">
        <v>99.2254654705027</v>
      </c>
      <c r="T70" s="41" t="n">
        <v>0.974383116707611</v>
      </c>
      <c r="U70" s="43" t="n">
        <v>99.1884480530932</v>
      </c>
      <c r="V70" s="43" t="n">
        <v>0.986624883607739</v>
      </c>
    </row>
    <row r="71" customFormat="false" ht="12" hidden="false" customHeight="false" outlineLevel="0" collapsed="false">
      <c r="A71" s="1" t="s">
        <v>119</v>
      </c>
      <c r="B71" s="32" t="n">
        <v>176.698689443426</v>
      </c>
      <c r="C71" s="32" t="n">
        <v>123.135487913743</v>
      </c>
      <c r="D71" s="32" t="n">
        <v>3.42277580823916</v>
      </c>
      <c r="E71" s="34" t="n">
        <v>0.696867013001634</v>
      </c>
      <c r="F71" s="32" t="n">
        <v>21250.7194315921</v>
      </c>
      <c r="G71" s="35" t="s">
        <v>79</v>
      </c>
      <c r="H71" s="36" t="n">
        <v>65.3818882803777</v>
      </c>
      <c r="I71" s="34" t="n">
        <v>0.935033247265025</v>
      </c>
      <c r="J71" s="37" t="n">
        <v>0.04851769</v>
      </c>
      <c r="K71" s="34" t="n">
        <v>2.670632</v>
      </c>
      <c r="L71" s="38" t="n">
        <v>65.3818882803777</v>
      </c>
      <c r="M71" s="39" t="n">
        <v>0.935033247265025</v>
      </c>
      <c r="N71" s="40" t="n">
        <v>0.04851769</v>
      </c>
      <c r="O71" s="39" t="n">
        <v>2.670632</v>
      </c>
      <c r="P71" s="41"/>
      <c r="Q71" s="42" t="n">
        <v>124.588656274258</v>
      </c>
      <c r="R71" s="41" t="n">
        <v>61.7076363008723</v>
      </c>
      <c r="S71" s="41" t="n">
        <v>97.8499269170767</v>
      </c>
      <c r="T71" s="41" t="n">
        <v>0.908084463491513</v>
      </c>
      <c r="U71" s="43" t="n">
        <v>97.781895523532</v>
      </c>
      <c r="V71" s="43" t="n">
        <v>0.923914636936998</v>
      </c>
    </row>
    <row r="72" customFormat="false" ht="12" hidden="false" customHeight="false" outlineLevel="0" collapsed="false">
      <c r="A72" s="1" t="s">
        <v>120</v>
      </c>
      <c r="B72" s="32" t="n">
        <v>137.634419850914</v>
      </c>
      <c r="C72" s="32" t="n">
        <v>70.5695854923053</v>
      </c>
      <c r="D72" s="32" t="n">
        <v>2.55726669751057</v>
      </c>
      <c r="E72" s="34" t="n">
        <v>0.512732102687297</v>
      </c>
      <c r="F72" s="32" t="n">
        <v>18252.4569106345</v>
      </c>
      <c r="G72" s="35" t="s">
        <v>121</v>
      </c>
      <c r="H72" s="36" t="n">
        <v>65.3250720248241</v>
      </c>
      <c r="I72" s="34" t="n">
        <v>0.961991324334904</v>
      </c>
      <c r="J72" s="37" t="n">
        <v>0.04904754</v>
      </c>
      <c r="K72" s="34" t="n">
        <v>2.463052</v>
      </c>
      <c r="L72" s="38" t="n">
        <v>65.3250720248241</v>
      </c>
      <c r="M72" s="39" t="n">
        <v>0.961991324334904</v>
      </c>
      <c r="N72" s="40" t="n">
        <v>0.04904754</v>
      </c>
      <c r="O72" s="39" t="n">
        <v>2.463052</v>
      </c>
      <c r="P72" s="41"/>
      <c r="Q72" s="42" t="n">
        <v>150.104137095726</v>
      </c>
      <c r="R72" s="41" t="n">
        <v>56.7284274705883</v>
      </c>
      <c r="S72" s="41" t="n">
        <v>97.934388354735</v>
      </c>
      <c r="T72" s="41" t="n">
        <v>0.935067856148886</v>
      </c>
      <c r="U72" s="43" t="n">
        <v>97.8004922960595</v>
      </c>
      <c r="V72" s="43" t="n">
        <v>0.94826716194133</v>
      </c>
    </row>
    <row r="73" s="44" customFormat="true" ht="12" hidden="false" customHeight="false" outlineLevel="0" collapsed="false">
      <c r="A73" s="44" t="s">
        <v>122</v>
      </c>
      <c r="B73" s="45" t="n">
        <v>172.660879626545</v>
      </c>
      <c r="C73" s="45" t="n">
        <v>105.678798894859</v>
      </c>
      <c r="D73" s="45" t="n">
        <v>3.29812357559201</v>
      </c>
      <c r="E73" s="46" t="n">
        <v>0.612059889440128</v>
      </c>
      <c r="F73" s="45" t="n">
        <v>20265.1145873947</v>
      </c>
      <c r="G73" s="47" t="s">
        <v>79</v>
      </c>
      <c r="H73" s="48" t="n">
        <v>64.9895077736094</v>
      </c>
      <c r="I73" s="46" t="n">
        <v>0.948824857559414</v>
      </c>
      <c r="J73" s="49" t="n">
        <v>0.04956821</v>
      </c>
      <c r="K73" s="46" t="n">
        <v>2.515789</v>
      </c>
      <c r="L73" s="50" t="n">
        <v>64.9895077736094</v>
      </c>
      <c r="M73" s="51" t="n">
        <v>0.948824857559414</v>
      </c>
      <c r="N73" s="52" t="n">
        <v>0.04956821</v>
      </c>
      <c r="O73" s="51" t="n">
        <v>2.515789</v>
      </c>
      <c r="P73" s="53"/>
      <c r="Q73" s="54" t="n">
        <v>174.79578760758</v>
      </c>
      <c r="R73" s="53" t="n">
        <v>57.6619854097131</v>
      </c>
      <c r="S73" s="53" t="n">
        <v>98.4362176507098</v>
      </c>
      <c r="T73" s="53" t="n">
        <v>0.926959147895659</v>
      </c>
      <c r="U73" s="55" t="n">
        <v>98.237703734911</v>
      </c>
      <c r="V73" s="55" t="n">
        <v>0.940784515343787</v>
      </c>
    </row>
    <row r="74" customFormat="false" ht="15" hidden="false" customHeight="false" outlineLevel="0" collapsed="false">
      <c r="A74" s="56" t="s">
        <v>123</v>
      </c>
      <c r="B74" s="32"/>
      <c r="C74" s="32"/>
      <c r="D74" s="32"/>
      <c r="E74" s="34"/>
      <c r="F74" s="32"/>
      <c r="G74" s="35"/>
      <c r="H74" s="36"/>
      <c r="I74" s="34"/>
      <c r="J74" s="37"/>
      <c r="K74" s="34"/>
      <c r="L74" s="36"/>
      <c r="M74" s="34"/>
      <c r="N74" s="37"/>
      <c r="O74" s="34"/>
      <c r="P74" s="41"/>
      <c r="Q74" s="42"/>
      <c r="R74" s="41"/>
      <c r="S74" s="41"/>
      <c r="T74" s="41"/>
      <c r="U74" s="43"/>
      <c r="V74" s="43"/>
    </row>
    <row r="75" customFormat="false" ht="12" hidden="false" customHeight="false" outlineLevel="0" collapsed="false">
      <c r="A75" s="1" t="s">
        <v>124</v>
      </c>
      <c r="B75" s="32" t="n">
        <v>149.490645922213</v>
      </c>
      <c r="C75" s="32" t="n">
        <v>95.9880812912757</v>
      </c>
      <c r="D75" s="32" t="n">
        <v>2.91467945569873</v>
      </c>
      <c r="E75" s="34" t="n">
        <v>0.642100920088492</v>
      </c>
      <c r="F75" s="32" t="n">
        <v>17496.968774983</v>
      </c>
      <c r="G75" s="35" t="s">
        <v>45</v>
      </c>
      <c r="H75" s="36" t="n">
        <v>64.4632006786507</v>
      </c>
      <c r="I75" s="34" t="n">
        <v>0.966825882013508</v>
      </c>
      <c r="J75" s="37" t="n">
        <v>0.04809934</v>
      </c>
      <c r="K75" s="34" t="n">
        <v>2.398303</v>
      </c>
      <c r="L75" s="38" t="n">
        <v>64.4632006786507</v>
      </c>
      <c r="M75" s="39" t="n">
        <v>0.966825882013508</v>
      </c>
      <c r="N75" s="40" t="n">
        <v>0.04809934</v>
      </c>
      <c r="O75" s="39" t="n">
        <v>2.398303</v>
      </c>
      <c r="P75" s="41"/>
      <c r="Q75" s="42" t="n">
        <v>104.158095179939</v>
      </c>
      <c r="R75" s="41" t="n">
        <v>55.7297576344461</v>
      </c>
      <c r="S75" s="41" t="n">
        <v>99.2337417428637</v>
      </c>
      <c r="T75" s="41" t="n">
        <v>0.952141096292422</v>
      </c>
      <c r="U75" s="43" t="n">
        <v>99.2211096480346</v>
      </c>
      <c r="V75" s="43" t="n">
        <v>0.96543764849242</v>
      </c>
    </row>
    <row r="76" customFormat="false" ht="12" hidden="false" customHeight="false" outlineLevel="0" collapsed="false">
      <c r="A76" s="1" t="s">
        <v>125</v>
      </c>
      <c r="B76" s="32" t="n">
        <v>245.402129522391</v>
      </c>
      <c r="C76" s="32" t="n">
        <v>217.703634163535</v>
      </c>
      <c r="D76" s="32" t="n">
        <v>5.04292497593589</v>
      </c>
      <c r="E76" s="34" t="n">
        <v>0.887130175223974</v>
      </c>
      <c r="F76" s="32" t="n">
        <v>8772.32022891811</v>
      </c>
      <c r="G76" s="35" t="n">
        <v>0.21</v>
      </c>
      <c r="H76" s="36" t="n">
        <v>65.2441819036776</v>
      </c>
      <c r="I76" s="34" t="n">
        <v>0.867248006121904</v>
      </c>
      <c r="J76" s="37" t="n">
        <v>0.04904561</v>
      </c>
      <c r="K76" s="34" t="n">
        <v>1.848413</v>
      </c>
      <c r="L76" s="38" t="n">
        <v>65.3835850403998</v>
      </c>
      <c r="M76" s="39" t="n">
        <v>0.868110388065173</v>
      </c>
      <c r="N76" s="40" t="n">
        <v>0.0473649868754807</v>
      </c>
      <c r="O76" s="39" t="n">
        <v>2.51387992715525</v>
      </c>
      <c r="P76" s="41"/>
      <c r="Q76" s="42" t="n">
        <v>67.6686488648213</v>
      </c>
      <c r="R76" s="41" t="n">
        <v>58.7630221884847</v>
      </c>
      <c r="S76" s="41" t="n">
        <v>97.8474068019461</v>
      </c>
      <c r="T76" s="41" t="n">
        <v>0.843064600743224</v>
      </c>
      <c r="U76" s="43" t="n">
        <v>97.9223293094979</v>
      </c>
      <c r="V76" s="43" t="n">
        <v>0.852521104757294</v>
      </c>
    </row>
    <row r="77" customFormat="false" ht="12" hidden="false" customHeight="false" outlineLevel="0" collapsed="false">
      <c r="A77" s="1" t="s">
        <v>126</v>
      </c>
      <c r="B77" s="32" t="n">
        <v>259.73640992749</v>
      </c>
      <c r="C77" s="32" t="n">
        <v>127.123408685974</v>
      </c>
      <c r="D77" s="32" t="n">
        <v>4.84823037633702</v>
      </c>
      <c r="E77" s="34" t="n">
        <v>0.489432377699617</v>
      </c>
      <c r="F77" s="32" t="n">
        <v>266.234347720691</v>
      </c>
      <c r="G77" s="35" t="n">
        <v>7.03</v>
      </c>
      <c r="H77" s="36" t="n">
        <v>58.9256907203753</v>
      </c>
      <c r="I77" s="34" t="n">
        <v>0.79073964270837</v>
      </c>
      <c r="J77" s="37" t="n">
        <v>0.103203</v>
      </c>
      <c r="K77" s="34" t="n">
        <v>2.733324</v>
      </c>
      <c r="L77" s="38" t="n">
        <v>63.3780817515215</v>
      </c>
      <c r="M77" s="39" t="n">
        <v>0.812551316171166</v>
      </c>
      <c r="N77" s="40" t="n">
        <v>0.0478620266290455</v>
      </c>
      <c r="O77" s="39" t="n">
        <v>9.45677291072708</v>
      </c>
      <c r="P77" s="41"/>
      <c r="Q77" s="42" t="n">
        <v>92.454563761636</v>
      </c>
      <c r="R77" s="41" t="n">
        <v>209.937765915818</v>
      </c>
      <c r="S77" s="41" t="n">
        <v>100.919527699275</v>
      </c>
      <c r="T77" s="41" t="n">
        <v>0.813688878990956</v>
      </c>
      <c r="U77" s="43" t="n">
        <v>100.941385483466</v>
      </c>
      <c r="V77" s="43" t="n">
        <v>1.30473519144091</v>
      </c>
    </row>
    <row r="78" customFormat="false" ht="12" hidden="false" customHeight="false" outlineLevel="0" collapsed="false">
      <c r="A78" s="1" t="s">
        <v>127</v>
      </c>
      <c r="B78" s="32" t="n">
        <v>651.080147632071</v>
      </c>
      <c r="C78" s="32" t="n">
        <v>175.815629090506</v>
      </c>
      <c r="D78" s="32" t="n">
        <v>11.8008265261924</v>
      </c>
      <c r="E78" s="34" t="n">
        <v>0.27003684527924</v>
      </c>
      <c r="F78" s="32" t="n">
        <v>57658.964630252</v>
      </c>
      <c r="G78" s="35" t="s">
        <v>128</v>
      </c>
      <c r="H78" s="36" t="n">
        <v>62.4141048390148</v>
      </c>
      <c r="I78" s="34" t="n">
        <v>0.75072691915944</v>
      </c>
      <c r="J78" s="37" t="n">
        <v>0.04785875</v>
      </c>
      <c r="K78" s="34" t="n">
        <v>1.143625</v>
      </c>
      <c r="L78" s="38" t="n">
        <v>62.4141048390148</v>
      </c>
      <c r="M78" s="39" t="n">
        <v>0.75072691915944</v>
      </c>
      <c r="N78" s="40" t="n">
        <v>0.04785875</v>
      </c>
      <c r="O78" s="39" t="n">
        <v>1.143625</v>
      </c>
      <c r="P78" s="41"/>
      <c r="Q78" s="42" t="n">
        <v>92.2923857642496</v>
      </c>
      <c r="R78" s="41" t="n">
        <v>26.8702634047869</v>
      </c>
      <c r="S78" s="41" t="n">
        <v>102.465892550374</v>
      </c>
      <c r="T78" s="41" t="n">
        <v>0.763202942783439</v>
      </c>
      <c r="U78" s="43" t="n">
        <v>102.492767075889</v>
      </c>
      <c r="V78" s="43" t="n">
        <v>0.768705269837121</v>
      </c>
    </row>
    <row r="79" customFormat="false" ht="12" hidden="false" customHeight="false" outlineLevel="0" collapsed="false">
      <c r="A79" s="1" t="s">
        <v>129</v>
      </c>
      <c r="B79" s="32" t="n">
        <v>153.262123684747</v>
      </c>
      <c r="C79" s="32" t="n">
        <v>99.1520921532012</v>
      </c>
      <c r="D79" s="32" t="n">
        <v>2.95522169182946</v>
      </c>
      <c r="E79" s="34" t="n">
        <v>0.646944527254188</v>
      </c>
      <c r="F79" s="32" t="n">
        <v>13412.4686535489</v>
      </c>
      <c r="G79" s="35" t="s">
        <v>61</v>
      </c>
      <c r="H79" s="36" t="n">
        <v>65.2510491248396</v>
      </c>
      <c r="I79" s="34" t="n">
        <v>0.93729981622663</v>
      </c>
      <c r="J79" s="37" t="n">
        <v>0.04607615</v>
      </c>
      <c r="K79" s="34" t="n">
        <v>2.363977</v>
      </c>
      <c r="L79" s="38" t="n">
        <v>65.2510491248396</v>
      </c>
      <c r="M79" s="39" t="n">
        <v>0.93729981622663</v>
      </c>
      <c r="N79" s="40" t="n">
        <v>0.04607615</v>
      </c>
      <c r="O79" s="39" t="n">
        <v>2.363977</v>
      </c>
      <c r="P79" s="41"/>
      <c r="Q79" s="42" t="n">
        <v>4.1822891012423E-010</v>
      </c>
      <c r="R79" s="41" t="n">
        <v>57.6087461435898</v>
      </c>
      <c r="S79" s="41" t="n">
        <v>98.0446476869226</v>
      </c>
      <c r="T79" s="41" t="n">
        <v>0.912083712795511</v>
      </c>
      <c r="U79" s="43" t="n">
        <v>98.2815259614408</v>
      </c>
      <c r="V79" s="43" t="n">
        <v>0.927036961227829</v>
      </c>
    </row>
    <row r="80" s="44" customFormat="true" ht="12" hidden="false" customHeight="false" outlineLevel="0" collapsed="false">
      <c r="A80" s="44" t="s">
        <v>130</v>
      </c>
      <c r="B80" s="45" t="n">
        <v>152.869661996195</v>
      </c>
      <c r="C80" s="45" t="n">
        <v>102.200775590874</v>
      </c>
      <c r="D80" s="45" t="n">
        <v>2.97458942901811</v>
      </c>
      <c r="E80" s="46" t="n">
        <v>0.66854845007388</v>
      </c>
      <c r="F80" s="45" t="n">
        <v>12707.1038474267</v>
      </c>
      <c r="G80" s="47" t="s">
        <v>131</v>
      </c>
      <c r="H80" s="48" t="n">
        <v>64.8186932819557</v>
      </c>
      <c r="I80" s="46" t="n">
        <v>0.968247755190054</v>
      </c>
      <c r="J80" s="49" t="n">
        <v>0.04773709</v>
      </c>
      <c r="K80" s="46" t="n">
        <v>2.335874</v>
      </c>
      <c r="L80" s="50" t="n">
        <v>64.8186932819557</v>
      </c>
      <c r="M80" s="51" t="n">
        <v>0.968247755190054</v>
      </c>
      <c r="N80" s="52" t="n">
        <v>0.04773709</v>
      </c>
      <c r="O80" s="51" t="n">
        <v>2.335874</v>
      </c>
      <c r="P80" s="53"/>
      <c r="Q80" s="54" t="n">
        <v>86.2594169624242</v>
      </c>
      <c r="R80" s="53" t="n">
        <v>54.4826019158342</v>
      </c>
      <c r="S80" s="53" t="n">
        <v>98.6936476089765</v>
      </c>
      <c r="T80" s="53" t="n">
        <v>0.948390935697152</v>
      </c>
      <c r="U80" s="55" t="n">
        <v>98.7251934611841</v>
      </c>
      <c r="V80" s="55" t="n">
        <v>0.961298092463255</v>
      </c>
    </row>
    <row r="81" customFormat="false" ht="15" hidden="false" customHeight="false" outlineLevel="0" collapsed="false">
      <c r="A81" s="56" t="s">
        <v>132</v>
      </c>
      <c r="B81" s="32"/>
      <c r="C81" s="32"/>
      <c r="D81" s="32"/>
      <c r="E81" s="34"/>
      <c r="F81" s="32"/>
      <c r="G81" s="35"/>
      <c r="H81" s="36"/>
      <c r="I81" s="34"/>
      <c r="J81" s="37"/>
      <c r="K81" s="34"/>
      <c r="L81" s="36"/>
      <c r="M81" s="34"/>
      <c r="N81" s="37"/>
      <c r="O81" s="34"/>
      <c r="P81" s="41"/>
      <c r="Q81" s="42"/>
      <c r="R81" s="41"/>
      <c r="S81" s="41"/>
      <c r="T81" s="41"/>
      <c r="U81" s="43"/>
      <c r="V81" s="43"/>
    </row>
    <row r="82" customFormat="false" ht="12" hidden="false" customHeight="false" outlineLevel="0" collapsed="false">
      <c r="A82" s="1" t="s">
        <v>133</v>
      </c>
      <c r="B82" s="32" t="n">
        <v>125.101843741401</v>
      </c>
      <c r="C82" s="32" t="n">
        <v>85.3610231648774</v>
      </c>
      <c r="D82" s="32" t="n">
        <v>2.4381791119365</v>
      </c>
      <c r="E82" s="34" t="n">
        <v>0.682332255161064</v>
      </c>
      <c r="F82" s="32" t="n">
        <v>16386.4124988671</v>
      </c>
      <c r="G82" s="35" t="s">
        <v>45</v>
      </c>
      <c r="H82" s="36" t="n">
        <v>65.1772649159012</v>
      </c>
      <c r="I82" s="34" t="n">
        <v>1.09583145223882</v>
      </c>
      <c r="J82" s="37" t="n">
        <v>0.04652321</v>
      </c>
      <c r="K82" s="34" t="n">
        <v>2.646419</v>
      </c>
      <c r="L82" s="38" t="n">
        <v>65.1772649159012</v>
      </c>
      <c r="M82" s="39" t="n">
        <v>1.09583145223882</v>
      </c>
      <c r="N82" s="40" t="n">
        <v>0.04652321</v>
      </c>
      <c r="O82" s="39" t="n">
        <v>2.646419</v>
      </c>
      <c r="P82" s="41"/>
      <c r="Q82" s="42" t="n">
        <v>24.821254993218</v>
      </c>
      <c r="R82" s="41" t="n">
        <v>62.2983466079195</v>
      </c>
      <c r="S82" s="41" t="n">
        <v>98.154798835151</v>
      </c>
      <c r="T82" s="41" t="n">
        <v>1.06755218256162</v>
      </c>
      <c r="U82" s="43" t="n">
        <v>98.3363944106146</v>
      </c>
      <c r="V82" s="43" t="n">
        <v>1.08335468368589</v>
      </c>
    </row>
    <row r="83" customFormat="false" ht="12" hidden="false" customHeight="false" outlineLevel="0" collapsed="false">
      <c r="A83" s="1" t="s">
        <v>134</v>
      </c>
      <c r="B83" s="32" t="n">
        <v>180.373284106626</v>
      </c>
      <c r="C83" s="32" t="n">
        <v>165.648613631853</v>
      </c>
      <c r="D83" s="32" t="n">
        <v>3.70494137095585</v>
      </c>
      <c r="E83" s="34" t="n">
        <v>0.918365568672194</v>
      </c>
      <c r="F83" s="32" t="n">
        <v>12146.3705365463</v>
      </c>
      <c r="G83" s="35" t="s">
        <v>131</v>
      </c>
      <c r="H83" s="36" t="n">
        <v>65.159518789937</v>
      </c>
      <c r="I83" s="34" t="n">
        <v>0.982606238697851</v>
      </c>
      <c r="J83" s="37" t="n">
        <v>0.04680509</v>
      </c>
      <c r="K83" s="34" t="n">
        <v>2.189835</v>
      </c>
      <c r="L83" s="38" t="n">
        <v>65.159518789937</v>
      </c>
      <c r="M83" s="39" t="n">
        <v>0.982606238697851</v>
      </c>
      <c r="N83" s="40" t="n">
        <v>0.04680509</v>
      </c>
      <c r="O83" s="39" t="n">
        <v>2.189835</v>
      </c>
      <c r="P83" s="41"/>
      <c r="Q83" s="42" t="n">
        <v>39.2936670792896</v>
      </c>
      <c r="R83" s="41" t="n">
        <v>51.5772313338826</v>
      </c>
      <c r="S83" s="41" t="n">
        <v>98.1813286481881</v>
      </c>
      <c r="T83" s="41" t="n">
        <v>0.957497476036157</v>
      </c>
      <c r="U83" s="43" t="n">
        <v>98.3278306733444</v>
      </c>
      <c r="V83" s="43" t="n">
        <v>0.969946430424597</v>
      </c>
    </row>
    <row r="84" customFormat="false" ht="12" hidden="false" customHeight="false" outlineLevel="0" collapsed="false">
      <c r="A84" s="1" t="s">
        <v>135</v>
      </c>
      <c r="B84" s="32" t="n">
        <v>129.899507527421</v>
      </c>
      <c r="C84" s="32" t="n">
        <v>101.07476559302</v>
      </c>
      <c r="D84" s="32" t="n">
        <v>2.57191731434968</v>
      </c>
      <c r="E84" s="34" t="n">
        <v>0.778099682723465</v>
      </c>
      <c r="F84" s="32" t="n">
        <v>29700.8751114631</v>
      </c>
      <c r="G84" s="35" t="s">
        <v>136</v>
      </c>
      <c r="H84" s="36" t="n">
        <v>65.3111725211294</v>
      </c>
      <c r="I84" s="34" t="n">
        <v>1.03629571516085</v>
      </c>
      <c r="J84" s="37" t="n">
        <v>0.04678519</v>
      </c>
      <c r="K84" s="34" t="n">
        <v>2.590289</v>
      </c>
      <c r="L84" s="38" t="n">
        <v>65.3111725211294</v>
      </c>
      <c r="M84" s="39" t="n">
        <v>1.03629571516085</v>
      </c>
      <c r="N84" s="40" t="n">
        <v>0.04678519</v>
      </c>
      <c r="O84" s="39" t="n">
        <v>2.590289</v>
      </c>
      <c r="P84" s="41"/>
      <c r="Q84" s="42" t="n">
        <v>38.2761079307771</v>
      </c>
      <c r="R84" s="41" t="n">
        <v>60.8481730955561</v>
      </c>
      <c r="S84" s="41" t="n">
        <v>97.9550731673578</v>
      </c>
      <c r="T84" s="41" t="n">
        <v>1.00750947291979</v>
      </c>
      <c r="U84" s="43" t="n">
        <v>98.1031467289897</v>
      </c>
      <c r="V84" s="43" t="n">
        <v>1.02288425547916</v>
      </c>
    </row>
    <row r="85" s="44" customFormat="true" ht="12" hidden="false" customHeight="false" outlineLevel="0" collapsed="false">
      <c r="A85" s="44" t="s">
        <v>137</v>
      </c>
      <c r="B85" s="45" t="n">
        <v>140.594893542327</v>
      </c>
      <c r="C85" s="45" t="n">
        <v>114.917911229074</v>
      </c>
      <c r="D85" s="45" t="n">
        <v>2.85681230066822</v>
      </c>
      <c r="E85" s="46" t="n">
        <v>0.817369026240465</v>
      </c>
      <c r="F85" s="45" t="n">
        <v>7270.92551180121</v>
      </c>
      <c r="G85" s="47" t="s">
        <v>54</v>
      </c>
      <c r="H85" s="48" t="n">
        <v>64.72037036638</v>
      </c>
      <c r="I85" s="46" t="n">
        <v>1.00002285444532</v>
      </c>
      <c r="J85" s="49" t="n">
        <v>0.04961657</v>
      </c>
      <c r="K85" s="46" t="n">
        <v>2.427583</v>
      </c>
      <c r="L85" s="50" t="n">
        <v>64.72037036638</v>
      </c>
      <c r="M85" s="51" t="n">
        <v>1.00002285444532</v>
      </c>
      <c r="N85" s="52" t="n">
        <v>0.04961657</v>
      </c>
      <c r="O85" s="51" t="n">
        <v>2.427583</v>
      </c>
      <c r="P85" s="53"/>
      <c r="Q85" s="54" t="n">
        <v>177.070333437683</v>
      </c>
      <c r="R85" s="53" t="n">
        <v>55.6514538463389</v>
      </c>
      <c r="S85" s="53" t="n">
        <v>98.8424389616275</v>
      </c>
      <c r="T85" s="53" t="n">
        <v>0.980982302776462</v>
      </c>
      <c r="U85" s="55" t="n">
        <v>98.6380623575009</v>
      </c>
      <c r="V85" s="55" t="n">
        <v>0.9933521061746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27" activeCellId="0" sqref="D2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.15"/>
    <col collapsed="false" customWidth="true" hidden="false" outlineLevel="0" max="4" min="4" style="0" width="12.15"/>
    <col collapsed="false" customWidth="true" hidden="false" outlineLevel="0" max="6" min="6" style="0" width="12.32"/>
    <col collapsed="false" customWidth="true" hidden="false" outlineLevel="0" max="7" min="7" style="0" width="12.66"/>
    <col collapsed="false" customWidth="true" hidden="false" outlineLevel="0" max="9" min="9" style="0" width="12.32"/>
    <col collapsed="false" customWidth="true" hidden="false" outlineLevel="0" max="10" min="10" style="0" width="12.15"/>
  </cols>
  <sheetData>
    <row r="1" s="63" customFormat="true" ht="12" hidden="false" customHeight="false" outlineLevel="0" collapsed="false">
      <c r="A1" s="4" t="s">
        <v>138</v>
      </c>
      <c r="B1" s="4" t="s">
        <v>139</v>
      </c>
      <c r="C1" s="4"/>
      <c r="D1" s="4" t="s">
        <v>140</v>
      </c>
      <c r="E1" s="4" t="s">
        <v>141</v>
      </c>
      <c r="F1" s="4" t="s">
        <v>142</v>
      </c>
      <c r="G1" s="4" t="s">
        <v>143</v>
      </c>
      <c r="H1" s="4"/>
      <c r="I1" s="4" t="s">
        <v>140</v>
      </c>
      <c r="J1" s="4" t="s">
        <v>144</v>
      </c>
      <c r="K1" s="4" t="s">
        <v>141</v>
      </c>
      <c r="L1" s="4" t="s">
        <v>145</v>
      </c>
      <c r="M1" s="4" t="s">
        <v>145</v>
      </c>
    </row>
    <row r="2" s="63" customFormat="true" ht="12" hidden="false" customHeight="false" outlineLevel="0" collapsed="false">
      <c r="A2" s="64"/>
      <c r="B2" s="64" t="s">
        <v>146</v>
      </c>
      <c r="C2" s="64"/>
      <c r="D2" s="64"/>
      <c r="E2" s="64"/>
      <c r="F2" s="64"/>
      <c r="G2" s="64"/>
      <c r="H2" s="64"/>
      <c r="I2" s="64" t="s">
        <v>147</v>
      </c>
      <c r="J2" s="64"/>
      <c r="K2" s="64"/>
      <c r="L2" s="64" t="s">
        <v>148</v>
      </c>
      <c r="M2" s="64" t="s">
        <v>149</v>
      </c>
    </row>
    <row r="3" customFormat="false" ht="12" hidden="false" customHeight="false" outlineLevel="0" collapsed="false">
      <c r="A3" s="0" t="s">
        <v>150</v>
      </c>
      <c r="B3" s="0" t="n">
        <v>75.6</v>
      </c>
      <c r="D3" s="0" t="n">
        <v>0.28242</v>
      </c>
      <c r="E3" s="0" t="n">
        <v>2.25E-005</v>
      </c>
      <c r="F3" s="0" t="n">
        <v>0.004209</v>
      </c>
      <c r="G3" s="0" t="n">
        <v>0.1433</v>
      </c>
      <c r="I3" s="65" t="n">
        <v>0.282414061376973</v>
      </c>
      <c r="J3" s="39" t="n">
        <v>-11.0034636884759</v>
      </c>
      <c r="K3" s="0" t="n">
        <v>0.7875</v>
      </c>
      <c r="L3" s="66" t="n">
        <v>1.28608203858838</v>
      </c>
      <c r="M3" s="66" t="n">
        <v>1.83988461983772</v>
      </c>
    </row>
    <row r="4" customFormat="false" ht="12" hidden="false" customHeight="false" outlineLevel="0" collapsed="false">
      <c r="A4" s="0" t="s">
        <v>151</v>
      </c>
      <c r="B4" s="0" t="n">
        <v>75.6</v>
      </c>
      <c r="D4" s="0" t="n">
        <v>0.282452</v>
      </c>
      <c r="E4" s="0" t="n">
        <v>1.5E-005</v>
      </c>
      <c r="F4" s="0" t="n">
        <v>0.003697</v>
      </c>
      <c r="G4" s="0" t="n">
        <v>0.1126</v>
      </c>
      <c r="I4" s="65" t="n">
        <v>0.282446783775402</v>
      </c>
      <c r="J4" s="39" t="n">
        <v>-9.84607116000569</v>
      </c>
      <c r="K4" s="0" t="n">
        <v>0.525</v>
      </c>
      <c r="L4" s="66" t="n">
        <v>1.21902019043094</v>
      </c>
      <c r="M4" s="66" t="n">
        <v>1.76728164044594</v>
      </c>
    </row>
    <row r="5" customFormat="false" ht="12" hidden="false" customHeight="false" outlineLevel="0" collapsed="false">
      <c r="A5" s="0" t="s">
        <v>152</v>
      </c>
      <c r="B5" s="0" t="n">
        <v>75.6</v>
      </c>
      <c r="D5" s="0" t="n">
        <v>0.282452</v>
      </c>
      <c r="E5" s="0" t="n">
        <v>1.6E-005</v>
      </c>
      <c r="F5" s="0" t="n">
        <v>0.003107</v>
      </c>
      <c r="G5" s="0" t="n">
        <v>0.0985</v>
      </c>
      <c r="I5" s="65" t="n">
        <v>0.282447616226718</v>
      </c>
      <c r="J5" s="39" t="n">
        <v>-9.81662732401412</v>
      </c>
      <c r="K5" s="0" t="n">
        <v>0.56</v>
      </c>
      <c r="L5" s="66" t="n">
        <v>1.19886770967676</v>
      </c>
      <c r="M5" s="66" t="n">
        <v>1.76543335218912</v>
      </c>
    </row>
    <row r="6" customFormat="false" ht="12" hidden="false" customHeight="false" outlineLevel="0" collapsed="false">
      <c r="A6" s="0" t="s">
        <v>153</v>
      </c>
      <c r="B6" s="0" t="n">
        <v>75.6</v>
      </c>
      <c r="D6" s="0" t="n">
        <v>0.282459</v>
      </c>
      <c r="E6" s="0" t="n">
        <v>1.6E-005</v>
      </c>
      <c r="F6" s="0" t="n">
        <v>0.003488</v>
      </c>
      <c r="G6" s="0" t="n">
        <v>0.1206</v>
      </c>
      <c r="I6" s="65" t="n">
        <v>0.282454078660699</v>
      </c>
      <c r="J6" s="39" t="n">
        <v>-9.58805077814651</v>
      </c>
      <c r="K6" s="0" t="n">
        <v>0.56</v>
      </c>
      <c r="L6" s="66" t="n">
        <v>1.2012927194505</v>
      </c>
      <c r="M6" s="66" t="n">
        <v>1.75108266886109</v>
      </c>
    </row>
    <row r="7" customFormat="false" ht="12" hidden="false" customHeight="false" outlineLevel="0" collapsed="false">
      <c r="A7" s="0" t="s">
        <v>154</v>
      </c>
      <c r="B7" s="0" t="n">
        <v>75.6</v>
      </c>
      <c r="D7" s="0" t="n">
        <v>0.282457</v>
      </c>
      <c r="E7" s="0" t="n">
        <v>1.6E-005</v>
      </c>
      <c r="F7" s="0" t="n">
        <v>0.00489</v>
      </c>
      <c r="G7" s="0" t="n">
        <v>0.157</v>
      </c>
      <c r="I7" s="65" t="n">
        <v>0.282450100530624</v>
      </c>
      <c r="J7" s="39" t="n">
        <v>-9.72875739644552</v>
      </c>
      <c r="K7" s="0" t="n">
        <v>0.56</v>
      </c>
      <c r="L7" s="66" t="n">
        <v>1.25409716647787</v>
      </c>
      <c r="M7" s="66" t="n">
        <v>1.75991708355582</v>
      </c>
    </row>
    <row r="8" customFormat="false" ht="12" hidden="false" customHeight="false" outlineLevel="0" collapsed="false">
      <c r="A8" s="0" t="s">
        <v>155</v>
      </c>
      <c r="B8" s="0" t="n">
        <v>75.6</v>
      </c>
      <c r="D8" s="0" t="n">
        <v>0.28242</v>
      </c>
      <c r="E8" s="0" t="n">
        <v>2.05E-005</v>
      </c>
      <c r="F8" s="0" t="n">
        <v>0.00318</v>
      </c>
      <c r="G8" s="0" t="n">
        <v>0.12</v>
      </c>
      <c r="I8" s="65" t="n">
        <v>0.282415513228504</v>
      </c>
      <c r="J8" s="39" t="n">
        <v>-10.9521116423117</v>
      </c>
      <c r="K8" s="0" t="n">
        <v>0.7175</v>
      </c>
      <c r="L8" s="66" t="n">
        <v>1.24894159050391</v>
      </c>
      <c r="M8" s="66" t="n">
        <v>1.83666540052264</v>
      </c>
    </row>
    <row r="9" customFormat="false" ht="12" hidden="false" customHeight="false" outlineLevel="0" collapsed="false">
      <c r="A9" s="0" t="s">
        <v>156</v>
      </c>
      <c r="B9" s="0" t="n">
        <v>75.6</v>
      </c>
      <c r="D9" s="0" t="n">
        <v>0.282484</v>
      </c>
      <c r="E9" s="0" t="n">
        <v>1.8E-005</v>
      </c>
      <c r="F9" s="0" t="n">
        <v>0.00319</v>
      </c>
      <c r="G9" s="0" t="n">
        <v>0.115</v>
      </c>
      <c r="I9" s="65" t="n">
        <v>0.28247949911916</v>
      </c>
      <c r="J9" s="39" t="n">
        <v>-8.6889281555691</v>
      </c>
      <c r="K9" s="0" t="n">
        <v>0.63</v>
      </c>
      <c r="L9" s="66" t="n">
        <v>1.15399015021151</v>
      </c>
      <c r="M9" s="66" t="n">
        <v>1.69459590444254</v>
      </c>
    </row>
    <row r="10" customFormat="false" ht="12" hidden="false" customHeight="false" outlineLevel="0" collapsed="false">
      <c r="A10" s="0" t="s">
        <v>157</v>
      </c>
      <c r="B10" s="0" t="n">
        <v>75.6</v>
      </c>
      <c r="D10" s="0" t="n">
        <v>0.282416</v>
      </c>
      <c r="E10" s="0" t="n">
        <v>3E-005</v>
      </c>
      <c r="F10" s="0" t="n">
        <v>0.00259</v>
      </c>
      <c r="G10" s="0" t="n">
        <v>0.0977</v>
      </c>
      <c r="I10" s="65" t="n">
        <v>0.282412345679819</v>
      </c>
      <c r="J10" s="39" t="n">
        <v>-11.0641479647455</v>
      </c>
      <c r="K10" s="0" t="n">
        <v>1.05</v>
      </c>
      <c r="L10" s="66" t="n">
        <v>1.23445148217806</v>
      </c>
      <c r="M10" s="66" t="n">
        <v>1.84368862016739</v>
      </c>
    </row>
    <row r="11" customFormat="false" ht="12" hidden="false" customHeight="false" outlineLevel="0" collapsed="false">
      <c r="A11" s="0" t="s">
        <v>158</v>
      </c>
      <c r="B11" s="0" t="n">
        <v>75.6</v>
      </c>
      <c r="D11" s="0" t="n">
        <v>0.282442</v>
      </c>
      <c r="E11" s="0" t="n">
        <v>1.3E-005</v>
      </c>
      <c r="F11" s="0" t="n">
        <v>0.0023</v>
      </c>
      <c r="G11" s="0" t="n">
        <v>0.0828</v>
      </c>
      <c r="I11" s="65" t="n">
        <v>0.282438754850805</v>
      </c>
      <c r="J11" s="39" t="n">
        <v>-10.1300545410155</v>
      </c>
      <c r="K11" s="0" t="n">
        <v>0.455</v>
      </c>
      <c r="L11" s="66" t="n">
        <v>1.18688817037392</v>
      </c>
      <c r="M11" s="66" t="n">
        <v>1.78510495910143</v>
      </c>
    </row>
    <row r="12" customFormat="false" ht="12" hidden="false" customHeight="false" outlineLevel="0" collapsed="false">
      <c r="A12" s="0" t="s">
        <v>159</v>
      </c>
      <c r="B12" s="0" t="n">
        <v>75.6</v>
      </c>
      <c r="D12" s="0" t="n">
        <v>0.28246</v>
      </c>
      <c r="E12" s="0" t="n">
        <v>2.4E-005</v>
      </c>
      <c r="F12" s="0" t="n">
        <v>0.00184</v>
      </c>
      <c r="G12" s="0" t="n">
        <v>0.0739</v>
      </c>
      <c r="I12" s="65" t="n">
        <v>0.282457403880644</v>
      </c>
      <c r="J12" s="39" t="n">
        <v>-9.47043761698962</v>
      </c>
      <c r="K12" s="0" t="n">
        <v>0.84</v>
      </c>
      <c r="L12" s="66" t="n">
        <v>1.14628230524812</v>
      </c>
      <c r="M12" s="66" t="n">
        <v>1.74369708443806</v>
      </c>
    </row>
    <row r="13" customFormat="false" ht="12" hidden="false" customHeight="false" outlineLevel="0" collapsed="false">
      <c r="A13" s="0" t="s">
        <v>160</v>
      </c>
      <c r="B13" s="0" t="n">
        <v>75.6</v>
      </c>
      <c r="D13" s="0" t="n">
        <v>0.282438</v>
      </c>
      <c r="E13" s="0" t="n">
        <v>1.25E-005</v>
      </c>
      <c r="F13" s="0" t="n">
        <v>0.003137</v>
      </c>
      <c r="G13" s="0" t="n">
        <v>0.1031</v>
      </c>
      <c r="I13" s="65" t="n">
        <v>0.282433573898685</v>
      </c>
      <c r="J13" s="39" t="n">
        <v>-10.3133050227044</v>
      </c>
      <c r="K13" s="0" t="n">
        <v>0.4375</v>
      </c>
      <c r="L13" s="66" t="n">
        <v>1.22068895781917</v>
      </c>
      <c r="M13" s="66" t="n">
        <v>1.79660295175999</v>
      </c>
    </row>
    <row r="14" customFormat="false" ht="12" hidden="false" customHeight="false" outlineLevel="0" collapsed="false">
      <c r="A14" s="0" t="s">
        <v>161</v>
      </c>
      <c r="B14" s="0" t="n">
        <v>75.6</v>
      </c>
      <c r="D14" s="0" t="n">
        <v>0.282435</v>
      </c>
      <c r="E14" s="0" t="n">
        <v>1.55E-005</v>
      </c>
      <c r="F14" s="0" t="n">
        <v>0.003568</v>
      </c>
      <c r="G14" s="0" t="n">
        <v>0.1206</v>
      </c>
      <c r="I14" s="65" t="n">
        <v>0.282429965785944</v>
      </c>
      <c r="J14" s="39" t="n">
        <v>-10.4409241132419</v>
      </c>
      <c r="K14" s="0" t="n">
        <v>0.5425</v>
      </c>
      <c r="L14" s="66" t="n">
        <v>1.24013337021604</v>
      </c>
      <c r="M14" s="66" t="n">
        <v>1.80460891443182</v>
      </c>
    </row>
    <row r="15" customFormat="false" ht="12" hidden="false" customHeight="false" outlineLevel="0" collapsed="false">
      <c r="A15" s="0" t="s">
        <v>162</v>
      </c>
      <c r="B15" s="0" t="n">
        <v>75.6</v>
      </c>
      <c r="D15" s="0" t="n">
        <v>0.282429</v>
      </c>
      <c r="E15" s="0" t="n">
        <v>1.35E-005</v>
      </c>
      <c r="F15" s="0" t="n">
        <v>0.003183</v>
      </c>
      <c r="G15" s="0" t="n">
        <v>0.109</v>
      </c>
      <c r="I15" s="65" t="n">
        <v>0.282424508995701</v>
      </c>
      <c r="J15" s="39" t="n">
        <v>-10.6339310002757</v>
      </c>
      <c r="K15" s="0" t="n">
        <v>0.4725</v>
      </c>
      <c r="L15" s="66" t="n">
        <v>1.23565773405512</v>
      </c>
      <c r="M15" s="66" t="n">
        <v>1.81671459675744</v>
      </c>
    </row>
    <row r="16" customFormat="false" ht="12" hidden="false" customHeight="false" outlineLevel="0" collapsed="false">
      <c r="A16" s="0" t="s">
        <v>163</v>
      </c>
      <c r="B16" s="0" t="n">
        <v>75.6</v>
      </c>
      <c r="D16" s="0" t="n">
        <v>0.282396</v>
      </c>
      <c r="E16" s="0" t="n">
        <v>2.75E-005</v>
      </c>
      <c r="F16" s="0" t="n">
        <v>0.002919</v>
      </c>
      <c r="G16" s="0" t="n">
        <v>0.1029</v>
      </c>
      <c r="I16" s="65" t="n">
        <v>0.282391881482391</v>
      </c>
      <c r="J16" s="39" t="n">
        <v>-11.7879674383004</v>
      </c>
      <c r="K16" s="0" t="n">
        <v>0.9625</v>
      </c>
      <c r="L16" s="66" t="n">
        <v>1.27528804994693</v>
      </c>
      <c r="M16" s="66" t="n">
        <v>1.8890405265967</v>
      </c>
    </row>
    <row r="17" s="67" customFormat="true" ht="12" hidden="false" customHeight="false" outlineLevel="0" collapsed="false">
      <c r="A17" s="67" t="s">
        <v>164</v>
      </c>
      <c r="B17" s="67" t="n">
        <v>65.1</v>
      </c>
      <c r="D17" s="67" t="n">
        <v>0.282648</v>
      </c>
      <c r="E17" s="67" t="n">
        <v>1.65E-005</v>
      </c>
      <c r="F17" s="67" t="n">
        <v>0.00221</v>
      </c>
      <c r="G17" s="67" t="n">
        <v>0.0778</v>
      </c>
      <c r="I17" s="68" t="n">
        <v>0.282645315176337</v>
      </c>
      <c r="J17" s="69" t="n">
        <v>-3.05419364777126</v>
      </c>
      <c r="K17" s="67" t="n">
        <v>0.5775</v>
      </c>
      <c r="L17" s="70" t="n">
        <v>0.884589418872461</v>
      </c>
      <c r="M17" s="70" t="n">
        <v>1.33102243927002</v>
      </c>
    </row>
    <row r="18" s="67" customFormat="true" ht="12" hidden="false" customHeight="false" outlineLevel="0" collapsed="false">
      <c r="A18" s="67" t="s">
        <v>165</v>
      </c>
      <c r="B18" s="67" t="n">
        <v>65.1</v>
      </c>
      <c r="D18" s="67" t="n">
        <v>0.282488</v>
      </c>
      <c r="E18" s="67" t="n">
        <v>1.6E-005</v>
      </c>
      <c r="F18" s="67" t="n">
        <v>0.00142</v>
      </c>
      <c r="G18" s="67" t="n">
        <v>0.0516</v>
      </c>
      <c r="I18" s="68" t="n">
        <v>0.282486274909683</v>
      </c>
      <c r="J18" s="69" t="n">
        <v>-8.67932465615562</v>
      </c>
      <c r="K18" s="67" t="n">
        <v>0.56</v>
      </c>
      <c r="L18" s="70" t="n">
        <v>1.09363575055897</v>
      </c>
      <c r="M18" s="70" t="n">
        <v>1.68577169426044</v>
      </c>
    </row>
    <row r="19" s="67" customFormat="true" ht="12" hidden="false" customHeight="false" outlineLevel="0" collapsed="false">
      <c r="A19" s="67" t="s">
        <v>166</v>
      </c>
      <c r="B19" s="67" t="n">
        <v>65.1</v>
      </c>
      <c r="D19" s="67" t="n">
        <v>0.282553</v>
      </c>
      <c r="E19" s="67" t="n">
        <v>2.3E-005</v>
      </c>
      <c r="F19" s="67" t="n">
        <v>0.0033</v>
      </c>
      <c r="G19" s="67" t="n">
        <v>0.1139</v>
      </c>
      <c r="I19" s="68" t="n">
        <v>0.282548990987291</v>
      </c>
      <c r="J19" s="69" t="n">
        <v>-6.46110558308766</v>
      </c>
      <c r="K19" s="67" t="n">
        <v>0.805</v>
      </c>
      <c r="L19" s="70" t="n">
        <v>1.05431423811424</v>
      </c>
      <c r="M19" s="70" t="n">
        <v>1.54615971211454</v>
      </c>
    </row>
    <row r="20" s="67" customFormat="true" ht="12" hidden="false" customHeight="false" outlineLevel="0" collapsed="false">
      <c r="A20" s="67" t="s">
        <v>167</v>
      </c>
      <c r="B20" s="67" t="n">
        <v>65.1</v>
      </c>
      <c r="D20" s="67" t="n">
        <v>0.2827</v>
      </c>
      <c r="E20" s="67" t="n">
        <v>8.5E-005</v>
      </c>
      <c r="F20" s="67" t="n">
        <v>0.00223</v>
      </c>
      <c r="G20" s="67" t="n">
        <v>0.076</v>
      </c>
      <c r="I20" s="68" t="n">
        <v>0.282697290879291</v>
      </c>
      <c r="J20" s="69" t="n">
        <v>-1.21585330469132</v>
      </c>
      <c r="K20" s="67" t="n">
        <v>2.975</v>
      </c>
      <c r="L20" s="70" t="n">
        <v>0.80919677148971</v>
      </c>
      <c r="M20" s="70" t="n">
        <v>1.21457666871665</v>
      </c>
    </row>
    <row r="21" s="67" customFormat="true" ht="12" hidden="false" customHeight="false" outlineLevel="0" collapsed="false">
      <c r="A21" s="67" t="s">
        <v>168</v>
      </c>
      <c r="B21" s="67" t="n">
        <v>65.1</v>
      </c>
      <c r="D21" s="67" t="n">
        <v>0.282535</v>
      </c>
      <c r="E21" s="67" t="n">
        <v>1.4E-005</v>
      </c>
      <c r="F21" s="67" t="n">
        <v>0.001888</v>
      </c>
      <c r="G21" s="67" t="n">
        <v>0.0653</v>
      </c>
      <c r="I21" s="68" t="n">
        <v>0.28253270635879</v>
      </c>
      <c r="J21" s="69" t="n">
        <v>-7.03708027598449</v>
      </c>
      <c r="K21" s="67" t="n">
        <v>0.49</v>
      </c>
      <c r="L21" s="70" t="n">
        <v>1.03985687833393</v>
      </c>
      <c r="M21" s="70" t="n">
        <v>1.58244580624792</v>
      </c>
    </row>
    <row r="22" s="67" customFormat="true" ht="12" hidden="false" customHeight="false" outlineLevel="0" collapsed="false">
      <c r="A22" s="67" t="s">
        <v>169</v>
      </c>
      <c r="B22" s="67" t="n">
        <v>65.1</v>
      </c>
      <c r="D22" s="67" t="n">
        <v>0.282585</v>
      </c>
      <c r="E22" s="67" t="n">
        <v>1.6E-005</v>
      </c>
      <c r="F22" s="67" t="n">
        <v>0.002503</v>
      </c>
      <c r="G22" s="67" t="n">
        <v>0.0817</v>
      </c>
      <c r="I22" s="68" t="n">
        <v>0.282581959224603</v>
      </c>
      <c r="J22" s="69" t="n">
        <v>-5.29504457291052</v>
      </c>
      <c r="K22" s="67" t="n">
        <v>0.56</v>
      </c>
      <c r="L22" s="70" t="n">
        <v>0.984221080003136</v>
      </c>
      <c r="M22" s="70" t="n">
        <v>1.47262323367172</v>
      </c>
    </row>
    <row r="23" s="67" customFormat="true" ht="12" hidden="false" customHeight="false" outlineLevel="0" collapsed="false">
      <c r="A23" s="67" t="s">
        <v>170</v>
      </c>
      <c r="B23" s="67" t="n">
        <v>65.1</v>
      </c>
      <c r="D23" s="67" t="n">
        <v>0.282679</v>
      </c>
      <c r="E23" s="67" t="n">
        <v>2.6E-005</v>
      </c>
      <c r="F23" s="67" t="n">
        <v>0.003156</v>
      </c>
      <c r="G23" s="67" t="n">
        <v>0.0994</v>
      </c>
      <c r="I23" s="68" t="n">
        <v>0.282675165926028</v>
      </c>
      <c r="J23" s="69" t="n">
        <v>-1.99839575936167</v>
      </c>
      <c r="K23" s="67" t="n">
        <v>0.91</v>
      </c>
      <c r="L23" s="70" t="n">
        <v>0.861742523427934</v>
      </c>
      <c r="M23" s="70" t="n">
        <v>1.26417607675817</v>
      </c>
    </row>
    <row r="24" s="67" customFormat="true" ht="12" hidden="false" customHeight="false" outlineLevel="0" collapsed="false">
      <c r="A24" s="67" t="s">
        <v>171</v>
      </c>
      <c r="B24" s="67" t="n">
        <v>65.1</v>
      </c>
      <c r="D24" s="67" t="n">
        <v>0.282649</v>
      </c>
      <c r="E24" s="67" t="n">
        <v>1.7E-005</v>
      </c>
      <c r="F24" s="67" t="n">
        <v>0.0028</v>
      </c>
      <c r="G24" s="67" t="n">
        <v>0.0883</v>
      </c>
      <c r="I24" s="68" t="n">
        <v>0.282645598413459</v>
      </c>
      <c r="J24" s="69" t="n">
        <v>-3.04417577022487</v>
      </c>
      <c r="K24" s="67" t="n">
        <v>0.595</v>
      </c>
      <c r="L24" s="70" t="n">
        <v>0.89764637542033</v>
      </c>
      <c r="M24" s="70" t="n">
        <v>1.33038856285858</v>
      </c>
    </row>
    <row r="25" s="67" customFormat="true" ht="12" hidden="false" customHeight="false" outlineLevel="0" collapsed="false">
      <c r="A25" s="67" t="s">
        <v>172</v>
      </c>
      <c r="B25" s="67" t="n">
        <v>65.1</v>
      </c>
      <c r="D25" s="67" t="n">
        <v>0.282637</v>
      </c>
      <c r="E25" s="67" t="n">
        <v>1.2E-005</v>
      </c>
      <c r="F25" s="67" t="n">
        <v>0.001879</v>
      </c>
      <c r="G25" s="67" t="n">
        <v>0.0614</v>
      </c>
      <c r="I25" s="68" t="n">
        <v>0.282634717292461</v>
      </c>
      <c r="J25" s="69" t="n">
        <v>-3.42903258933158</v>
      </c>
      <c r="K25" s="67" t="n">
        <v>0.42</v>
      </c>
      <c r="L25" s="70" t="n">
        <v>0.892523022900822</v>
      </c>
      <c r="M25" s="70" t="n">
        <v>1.35473480986391</v>
      </c>
    </row>
    <row r="26" s="67" customFormat="true" ht="12" hidden="false" customHeight="false" outlineLevel="0" collapsed="false">
      <c r="A26" s="67" t="s">
        <v>173</v>
      </c>
      <c r="B26" s="67" t="n">
        <v>65.1</v>
      </c>
      <c r="D26" s="67" t="n">
        <v>0.28246</v>
      </c>
      <c r="E26" s="67" t="n">
        <v>1.5E-005</v>
      </c>
      <c r="F26" s="67" t="n">
        <v>0.00074</v>
      </c>
      <c r="G26" s="67" t="n">
        <v>0.0273</v>
      </c>
      <c r="I26" s="68" t="n">
        <v>0.282459101009271</v>
      </c>
      <c r="J26" s="69" t="n">
        <v>-9.64044445958212</v>
      </c>
      <c r="K26" s="67" t="n">
        <v>0.525</v>
      </c>
      <c r="L26" s="70" t="n">
        <v>1.11314599049046</v>
      </c>
      <c r="M26" s="70" t="n">
        <v>1.74615070047645</v>
      </c>
    </row>
    <row r="27" s="67" customFormat="true" ht="12" hidden="false" customHeight="false" outlineLevel="0" collapsed="false">
      <c r="A27" s="67" t="s">
        <v>174</v>
      </c>
      <c r="B27" s="67" t="n">
        <v>65.1</v>
      </c>
      <c r="D27" s="67" t="n">
        <v>0.282482</v>
      </c>
      <c r="E27" s="67" t="n">
        <v>1.75E-005</v>
      </c>
      <c r="F27" s="67" t="n">
        <v>0.001261</v>
      </c>
      <c r="G27" s="67" t="n">
        <v>0.0417</v>
      </c>
      <c r="I27" s="68" t="n">
        <v>0.282480468071204</v>
      </c>
      <c r="J27" s="69" t="n">
        <v>-8.88470803405039</v>
      </c>
      <c r="K27" s="67" t="n">
        <v>0.6125</v>
      </c>
      <c r="L27" s="70" t="n">
        <v>1.09748853565719</v>
      </c>
      <c r="M27" s="70" t="n">
        <v>1.69867990348577</v>
      </c>
    </row>
    <row r="28" s="67" customFormat="true" ht="12" hidden="false" customHeight="false" outlineLevel="0" collapsed="false">
      <c r="A28" s="67" t="s">
        <v>175</v>
      </c>
      <c r="B28" s="67" t="n">
        <v>65.1</v>
      </c>
      <c r="D28" s="67" t="n">
        <v>0.282523</v>
      </c>
      <c r="E28" s="67" t="n">
        <v>1.6E-005</v>
      </c>
      <c r="F28" s="67" t="n">
        <v>0.001334</v>
      </c>
      <c r="G28" s="67" t="n">
        <v>0.047</v>
      </c>
      <c r="I28" s="68" t="n">
        <v>0.282521379386984</v>
      </c>
      <c r="J28" s="69" t="n">
        <v>-7.43770649270559</v>
      </c>
      <c r="K28" s="67" t="n">
        <v>0.56</v>
      </c>
      <c r="L28" s="70" t="n">
        <v>1.0414902368013</v>
      </c>
      <c r="M28" s="70" t="n">
        <v>1.60767056867938</v>
      </c>
    </row>
    <row r="29" s="67" customFormat="true" ht="12" hidden="false" customHeight="false" outlineLevel="0" collapsed="false">
      <c r="A29" s="67" t="s">
        <v>176</v>
      </c>
      <c r="B29" s="67" t="n">
        <v>65.1</v>
      </c>
      <c r="D29" s="67" t="n">
        <v>0.282512</v>
      </c>
      <c r="E29" s="67" t="n">
        <v>2.25E-005</v>
      </c>
      <c r="F29" s="67" t="n">
        <v>0.00267</v>
      </c>
      <c r="G29" s="67" t="n">
        <v>0.0926</v>
      </c>
      <c r="I29" s="68" t="n">
        <v>0.282508756344263</v>
      </c>
      <c r="J29" s="69" t="n">
        <v>-7.8841737335078</v>
      </c>
      <c r="K29" s="67" t="n">
        <v>0.7875</v>
      </c>
      <c r="L29" s="70" t="n">
        <v>1.09621939342296</v>
      </c>
      <c r="M29" s="70" t="n">
        <v>1.63576766068767</v>
      </c>
    </row>
    <row r="30" s="67" customFormat="true" ht="12" hidden="false" customHeight="false" outlineLevel="0" collapsed="false">
      <c r="A30" s="67" t="s">
        <v>177</v>
      </c>
      <c r="B30" s="67" t="n">
        <v>65.1</v>
      </c>
      <c r="D30" s="67" t="n">
        <v>0.282482</v>
      </c>
      <c r="E30" s="67" t="n">
        <v>1.45E-005</v>
      </c>
      <c r="F30" s="67" t="n">
        <v>0.00172</v>
      </c>
      <c r="G30" s="67" t="n">
        <v>0.06</v>
      </c>
      <c r="I30" s="68" t="n">
        <v>0.282479910453982</v>
      </c>
      <c r="J30" s="69" t="n">
        <v>-8.90443052316114</v>
      </c>
      <c r="K30" s="67" t="n">
        <v>0.5075</v>
      </c>
      <c r="L30" s="70" t="n">
        <v>1.11108078335148</v>
      </c>
      <c r="M30" s="70" t="n">
        <v>1.6999192853445</v>
      </c>
    </row>
    <row r="31" s="67" customFormat="true" ht="12" hidden="false" customHeight="false" outlineLevel="0" collapsed="false">
      <c r="A31" s="67" t="s">
        <v>178</v>
      </c>
      <c r="B31" s="67" t="n">
        <v>65.1</v>
      </c>
      <c r="D31" s="67" t="n">
        <v>0.282477</v>
      </c>
      <c r="E31" s="67" t="n">
        <v>1.85E-005</v>
      </c>
      <c r="F31" s="67" t="n">
        <v>0.001813</v>
      </c>
      <c r="G31" s="67" t="n">
        <v>0.0641</v>
      </c>
      <c r="I31" s="68" t="n">
        <v>0.282474797472715</v>
      </c>
      <c r="J31" s="69" t="n">
        <v>-9.08527270908732</v>
      </c>
      <c r="K31" s="67" t="n">
        <v>0.6475</v>
      </c>
      <c r="L31" s="70" t="n">
        <v>1.12105240244011</v>
      </c>
      <c r="M31" s="70" t="n">
        <v>1.71128226214864</v>
      </c>
    </row>
    <row r="32" s="67" customFormat="true" ht="12" hidden="false" customHeight="false" outlineLevel="0" collapsed="false">
      <c r="A32" s="67" t="s">
        <v>179</v>
      </c>
      <c r="B32" s="67" t="n">
        <v>65.1</v>
      </c>
      <c r="D32" s="67" t="n">
        <v>0.282531</v>
      </c>
      <c r="E32" s="67" t="n">
        <v>1.95E-005</v>
      </c>
      <c r="F32" s="67" t="n">
        <v>0.00398</v>
      </c>
      <c r="G32" s="67" t="n">
        <v>0.1559</v>
      </c>
      <c r="I32" s="68" t="n">
        <v>0.282526164887703</v>
      </c>
      <c r="J32" s="69" t="n">
        <v>-7.26844704004637</v>
      </c>
      <c r="K32" s="67" t="n">
        <v>0.6825</v>
      </c>
      <c r="L32" s="70" t="n">
        <v>1.10851656688765</v>
      </c>
      <c r="M32" s="70" t="n">
        <v>1.59701487683378</v>
      </c>
    </row>
    <row r="33" customFormat="false" ht="12" hidden="false" customHeight="false" outlineLevel="0" collapsed="false">
      <c r="A33" s="0" t="s">
        <v>180</v>
      </c>
      <c r="B33" s="0" t="n">
        <v>58.5</v>
      </c>
      <c r="D33" s="0" t="n">
        <v>0.282386</v>
      </c>
      <c r="E33" s="0" t="n">
        <v>1.6E-005</v>
      </c>
      <c r="F33" s="0" t="n">
        <v>0.000833</v>
      </c>
      <c r="G33" s="0" t="n">
        <v>0.0274</v>
      </c>
      <c r="I33" s="65" t="n">
        <v>0.28238509068022</v>
      </c>
      <c r="J33" s="39" t="n">
        <v>-12.4026591206716</v>
      </c>
      <c r="K33" s="0" t="n">
        <v>0.56</v>
      </c>
      <c r="L33" s="66" t="n">
        <v>1.21921823715717</v>
      </c>
      <c r="M33" s="66" t="n">
        <v>1.9141293492879</v>
      </c>
    </row>
    <row r="34" customFormat="false" ht="12" hidden="false" customHeight="false" outlineLevel="0" collapsed="false">
      <c r="A34" s="0" t="s">
        <v>181</v>
      </c>
      <c r="B34" s="0" t="n">
        <v>58.5</v>
      </c>
      <c r="D34" s="0" t="n">
        <v>0.282371</v>
      </c>
      <c r="E34" s="0" t="n">
        <v>1.45E-005</v>
      </c>
      <c r="F34" s="0" t="n">
        <v>0.000839</v>
      </c>
      <c r="G34" s="0" t="n">
        <v>0.0277</v>
      </c>
      <c r="I34" s="65" t="n">
        <v>0.282370084130498</v>
      </c>
      <c r="J34" s="39" t="n">
        <v>-12.9334214769339</v>
      </c>
      <c r="K34" s="0" t="n">
        <v>0.5075</v>
      </c>
      <c r="L34" s="66" t="n">
        <v>1.2403381259135</v>
      </c>
      <c r="M34" s="66" t="n">
        <v>1.94733575204423</v>
      </c>
    </row>
    <row r="35" customFormat="false" ht="12" hidden="false" customHeight="false" outlineLevel="0" collapsed="false">
      <c r="A35" s="0" t="s">
        <v>182</v>
      </c>
      <c r="B35" s="0" t="n">
        <v>58.5</v>
      </c>
      <c r="D35" s="0" t="n">
        <v>0.282329</v>
      </c>
      <c r="E35" s="0" t="n">
        <v>1.7E-005</v>
      </c>
      <c r="F35" s="0" t="n">
        <v>0.000501</v>
      </c>
      <c r="G35" s="0" t="n">
        <v>0.01771</v>
      </c>
      <c r="I35" s="65" t="n">
        <v>0.282328453098188</v>
      </c>
      <c r="J35" s="39" t="n">
        <v>-14.405857527281</v>
      </c>
      <c r="K35" s="0" t="n">
        <v>0.595</v>
      </c>
      <c r="L35" s="66" t="n">
        <v>1.28744510589031</v>
      </c>
      <c r="M35" s="66" t="n">
        <v>2.0393491350955</v>
      </c>
    </row>
    <row r="36" customFormat="false" ht="12" hidden="false" customHeight="false" outlineLevel="0" collapsed="false">
      <c r="A36" s="0" t="s">
        <v>183</v>
      </c>
      <c r="B36" s="0" t="n">
        <v>58.5</v>
      </c>
      <c r="D36" s="0" t="n">
        <v>0.282406</v>
      </c>
      <c r="E36" s="0" t="n">
        <v>1.95E-005</v>
      </c>
      <c r="F36" s="0" t="n">
        <v>0.00151</v>
      </c>
      <c r="G36" s="0" t="n">
        <v>0.0501</v>
      </c>
      <c r="I36" s="65" t="n">
        <v>0.28240435165322</v>
      </c>
      <c r="J36" s="39" t="n">
        <v>-11.7214232868257</v>
      </c>
      <c r="K36" s="0" t="n">
        <v>0.6825</v>
      </c>
      <c r="L36" s="66" t="n">
        <v>1.2129240311441</v>
      </c>
      <c r="M36" s="66" t="n">
        <v>1.87147862571799</v>
      </c>
    </row>
    <row r="37" customFormat="false" ht="12" hidden="false" customHeight="false" outlineLevel="0" collapsed="false">
      <c r="A37" s="0" t="s">
        <v>184</v>
      </c>
      <c r="B37" s="0" t="n">
        <v>58.5</v>
      </c>
      <c r="D37" s="0" t="n">
        <v>0.282325</v>
      </c>
      <c r="E37" s="0" t="n">
        <v>2.7E-005</v>
      </c>
      <c r="F37" s="0" t="n">
        <v>0.00128</v>
      </c>
      <c r="G37" s="0" t="n">
        <v>0.0403</v>
      </c>
      <c r="I37" s="65" t="n">
        <v>0.282323602725908</v>
      </c>
      <c r="J37" s="39" t="n">
        <v>-14.5774089543171</v>
      </c>
      <c r="K37" s="0" t="n">
        <v>0.945</v>
      </c>
      <c r="L37" s="66" t="n">
        <v>1.31977274587059</v>
      </c>
      <c r="M37" s="66" t="n">
        <v>2.05005922053087</v>
      </c>
    </row>
    <row r="38" customFormat="false" ht="12" hidden="false" customHeight="false" outlineLevel="0" collapsed="false">
      <c r="A38" s="0" t="s">
        <v>185</v>
      </c>
      <c r="B38" s="0" t="n">
        <v>58.5</v>
      </c>
      <c r="D38" s="0" t="n">
        <v>0.282398</v>
      </c>
      <c r="E38" s="0" t="n">
        <v>1.7E-005</v>
      </c>
      <c r="F38" s="0" t="n">
        <v>0.00196</v>
      </c>
      <c r="G38" s="0" t="n">
        <v>0.0655</v>
      </c>
      <c r="I38" s="65" t="n">
        <v>0.282395860424047</v>
      </c>
      <c r="J38" s="39" t="n">
        <v>-12.0217471378614</v>
      </c>
      <c r="K38" s="0" t="n">
        <v>0.595</v>
      </c>
      <c r="L38" s="66" t="n">
        <v>1.2392361416992</v>
      </c>
      <c r="M38" s="66" t="n">
        <v>1.89028544344607</v>
      </c>
    </row>
    <row r="39" customFormat="false" ht="12" hidden="false" customHeight="false" outlineLevel="0" collapsed="false">
      <c r="A39" s="0" t="s">
        <v>186</v>
      </c>
      <c r="B39" s="0" t="n">
        <v>58.5</v>
      </c>
      <c r="D39" s="0" t="n">
        <v>0.282309</v>
      </c>
      <c r="E39" s="0" t="n">
        <v>2.1E-005</v>
      </c>
      <c r="F39" s="0" t="n">
        <v>0.002035</v>
      </c>
      <c r="G39" s="0" t="n">
        <v>0.0753</v>
      </c>
      <c r="I39" s="65" t="n">
        <v>0.282306778552518</v>
      </c>
      <c r="J39" s="39" t="n">
        <v>-15.1724583211565</v>
      </c>
      <c r="K39" s="0" t="n">
        <v>0.735</v>
      </c>
      <c r="L39" s="66" t="n">
        <v>1.36983367377306</v>
      </c>
      <c r="M39" s="66" t="n">
        <v>2.08719203226543</v>
      </c>
    </row>
    <row r="40" customFormat="false" ht="12" hidden="false" customHeight="false" outlineLevel="0" collapsed="false">
      <c r="A40" s="0" t="s">
        <v>187</v>
      </c>
      <c r="B40" s="0" t="n">
        <v>58.5</v>
      </c>
      <c r="D40" s="0" t="n">
        <v>0.282397</v>
      </c>
      <c r="E40" s="0" t="n">
        <v>1.25E-005</v>
      </c>
      <c r="F40" s="0" t="n">
        <v>0.000806</v>
      </c>
      <c r="G40" s="0" t="n">
        <v>0.0271</v>
      </c>
      <c r="I40" s="65" t="n">
        <v>0.28239612015397</v>
      </c>
      <c r="J40" s="39" t="n">
        <v>-12.0125608246369</v>
      </c>
      <c r="K40" s="0" t="n">
        <v>0.4375</v>
      </c>
      <c r="L40" s="66" t="n">
        <v>1.20301374296208</v>
      </c>
      <c r="M40" s="66" t="n">
        <v>1.88971027783957</v>
      </c>
    </row>
    <row r="41" customFormat="false" ht="12" hidden="false" customHeight="false" outlineLevel="0" collapsed="false">
      <c r="A41" s="0" t="s">
        <v>188</v>
      </c>
      <c r="B41" s="0" t="n">
        <v>58.5</v>
      </c>
      <c r="D41" s="0" t="n">
        <v>0.282377</v>
      </c>
      <c r="E41" s="0" t="n">
        <v>1.55E-005</v>
      </c>
      <c r="F41" s="0" t="n">
        <v>0.002403</v>
      </c>
      <c r="G41" s="0" t="n">
        <v>0.0823</v>
      </c>
      <c r="I41" s="65" t="n">
        <v>0.282374376836217</v>
      </c>
      <c r="J41" s="39" t="n">
        <v>-12.7815939986453</v>
      </c>
      <c r="K41" s="0" t="n">
        <v>0.5425</v>
      </c>
      <c r="L41" s="66" t="n">
        <v>1.2848584769808</v>
      </c>
      <c r="M41" s="66" t="n">
        <v>1.93783897846465</v>
      </c>
    </row>
    <row r="42" customFormat="false" ht="12" hidden="false" customHeight="false" outlineLevel="0" collapsed="false">
      <c r="A42" s="0" t="s">
        <v>189</v>
      </c>
      <c r="B42" s="0" t="n">
        <v>58.5</v>
      </c>
      <c r="D42" s="0" t="n">
        <v>0.282408</v>
      </c>
      <c r="E42" s="0" t="n">
        <v>1.95E-005</v>
      </c>
      <c r="F42" s="0" t="n">
        <v>0.000891</v>
      </c>
      <c r="G42" s="0" t="n">
        <v>0.02966</v>
      </c>
      <c r="I42" s="65" t="n">
        <v>0.282407027366238</v>
      </c>
      <c r="J42" s="39" t="n">
        <v>-11.626786759954</v>
      </c>
      <c r="K42" s="0" t="n">
        <v>0.6825</v>
      </c>
      <c r="L42" s="66" t="n">
        <v>1.19033238132044</v>
      </c>
      <c r="M42" s="66" t="n">
        <v>1.86555094973478</v>
      </c>
    </row>
    <row r="43" customFormat="false" ht="12" hidden="false" customHeight="false" outlineLevel="0" collapsed="false">
      <c r="A43" s="0" t="s">
        <v>190</v>
      </c>
      <c r="B43" s="0" t="n">
        <v>58.5</v>
      </c>
      <c r="D43" s="0" t="n">
        <v>0.282435</v>
      </c>
      <c r="E43" s="0" t="n">
        <v>1.65E-005</v>
      </c>
      <c r="F43" s="0" t="n">
        <v>0.000881</v>
      </c>
      <c r="G43" s="0" t="n">
        <v>0.0287</v>
      </c>
      <c r="I43" s="65" t="n">
        <v>0.282434038282441</v>
      </c>
      <c r="J43" s="39" t="n">
        <v>-10.6714454060508</v>
      </c>
      <c r="K43" s="0" t="n">
        <v>0.5775</v>
      </c>
      <c r="L43" s="66" t="n">
        <v>1.15226592586843</v>
      </c>
      <c r="M43" s="66" t="n">
        <v>1.80567523531354</v>
      </c>
    </row>
    <row r="44" customFormat="false" ht="12" hidden="false" customHeight="false" outlineLevel="0" collapsed="false">
      <c r="A44" s="0" t="s">
        <v>191</v>
      </c>
      <c r="B44" s="0" t="n">
        <v>58.5</v>
      </c>
      <c r="D44" s="0" t="n">
        <v>0.282422</v>
      </c>
      <c r="E44" s="0" t="n">
        <v>1.95E-005</v>
      </c>
      <c r="F44" s="0" t="n">
        <v>0.00165</v>
      </c>
      <c r="G44" s="0" t="n">
        <v>0.0569</v>
      </c>
      <c r="I44" s="65" t="n">
        <v>0.282420198826366</v>
      </c>
      <c r="J44" s="39" t="n">
        <v>-11.1609291616066</v>
      </c>
      <c r="K44" s="0" t="n">
        <v>0.6825</v>
      </c>
      <c r="L44" s="66" t="n">
        <v>1.19466740549517</v>
      </c>
      <c r="M44" s="66" t="n">
        <v>1.83636182603323</v>
      </c>
    </row>
    <row r="45" s="67" customFormat="true" ht="12" hidden="false" customHeight="false" outlineLevel="0" collapsed="false">
      <c r="A45" s="67" t="s">
        <v>192</v>
      </c>
      <c r="B45" s="67" t="n">
        <v>58.7</v>
      </c>
      <c r="D45" s="67" t="n">
        <v>0.282501</v>
      </c>
      <c r="E45" s="67" t="n">
        <v>1.8E-005</v>
      </c>
      <c r="F45" s="67" t="n">
        <v>0.00143</v>
      </c>
      <c r="G45" s="67" t="n">
        <v>0.0513</v>
      </c>
      <c r="I45" s="68" t="n">
        <v>0.282499433643118</v>
      </c>
      <c r="J45" s="69" t="n">
        <v>-8.35411459020885</v>
      </c>
      <c r="K45" s="67" t="n">
        <v>0.63</v>
      </c>
      <c r="L45" s="70" t="n">
        <v>1.07545165311599</v>
      </c>
      <c r="M45" s="70" t="n">
        <v>1.66031545108592</v>
      </c>
    </row>
    <row r="46" s="67" customFormat="true" ht="12" hidden="false" customHeight="false" outlineLevel="0" collapsed="false">
      <c r="A46" s="67" t="s">
        <v>193</v>
      </c>
      <c r="B46" s="67" t="n">
        <v>58.7</v>
      </c>
      <c r="D46" s="67" t="n">
        <v>0.2825</v>
      </c>
      <c r="E46" s="67" t="n">
        <v>2.35E-005</v>
      </c>
      <c r="F46" s="67" t="n">
        <v>0.0009</v>
      </c>
      <c r="G46" s="67" t="n">
        <v>0.0333</v>
      </c>
      <c r="I46" s="68" t="n">
        <v>0.282499014180983</v>
      </c>
      <c r="J46" s="69" t="n">
        <v>-8.36895043273667</v>
      </c>
      <c r="K46" s="67" t="n">
        <v>0.8225</v>
      </c>
      <c r="L46" s="70" t="n">
        <v>1.06180307218125</v>
      </c>
      <c r="M46" s="70" t="n">
        <v>1.66124832265912</v>
      </c>
    </row>
    <row r="47" s="67" customFormat="true" ht="12" hidden="false" customHeight="false" outlineLevel="0" collapsed="false">
      <c r="A47" s="67" t="s">
        <v>194</v>
      </c>
      <c r="B47" s="67" t="n">
        <v>58.7</v>
      </c>
      <c r="D47" s="67" t="n">
        <v>0.282459</v>
      </c>
      <c r="E47" s="67" t="n">
        <v>1.5E-005</v>
      </c>
      <c r="F47" s="67" t="n">
        <v>0.0005424</v>
      </c>
      <c r="G47" s="67" t="n">
        <v>0.01867</v>
      </c>
      <c r="I47" s="68" t="n">
        <v>0.282458405879739</v>
      </c>
      <c r="J47" s="69" t="n">
        <v>-9.80521443088134</v>
      </c>
      <c r="K47" s="67" t="n">
        <v>0.525</v>
      </c>
      <c r="L47" s="70" t="n">
        <v>1.10878281704977</v>
      </c>
      <c r="M47" s="70" t="n">
        <v>1.75148324659767</v>
      </c>
    </row>
    <row r="48" s="67" customFormat="true" ht="12" hidden="false" customHeight="false" outlineLevel="0" collapsed="false">
      <c r="A48" s="67" t="s">
        <v>195</v>
      </c>
      <c r="B48" s="67" t="n">
        <v>58.7</v>
      </c>
      <c r="D48" s="67" t="n">
        <v>0.282493</v>
      </c>
      <c r="E48" s="67" t="n">
        <v>1.25E-005</v>
      </c>
      <c r="F48" s="67" t="n">
        <v>0.00067</v>
      </c>
      <c r="G48" s="67" t="n">
        <v>0.0236</v>
      </c>
      <c r="I48" s="68" t="n">
        <v>0.28249226611251</v>
      </c>
      <c r="J48" s="69" t="n">
        <v>-8.60762103723434</v>
      </c>
      <c r="K48" s="67" t="n">
        <v>0.4375</v>
      </c>
      <c r="L48" s="70" t="n">
        <v>1.06514680745812</v>
      </c>
      <c r="M48" s="70" t="n">
        <v>1.67625360010122</v>
      </c>
    </row>
    <row r="49" s="67" customFormat="true" ht="12" hidden="false" customHeight="false" outlineLevel="0" collapsed="false">
      <c r="A49" s="67" t="s">
        <v>196</v>
      </c>
      <c r="B49" s="67" t="n">
        <v>58.7</v>
      </c>
      <c r="D49" s="67" t="n">
        <v>0.282528</v>
      </c>
      <c r="E49" s="67" t="n">
        <v>1.9E-005</v>
      </c>
      <c r="F49" s="67" t="n">
        <v>0.00162</v>
      </c>
      <c r="G49" s="67" t="n">
        <v>0.0604</v>
      </c>
      <c r="I49" s="68" t="n">
        <v>0.28252622552577</v>
      </c>
      <c r="J49" s="69" t="n">
        <v>-7.40651975573381</v>
      </c>
      <c r="K49" s="67" t="n">
        <v>0.665</v>
      </c>
      <c r="L49" s="70" t="n">
        <v>1.04236170034057</v>
      </c>
      <c r="M49" s="70" t="n">
        <v>1.60069743424479</v>
      </c>
    </row>
    <row r="50" s="67" customFormat="true" ht="12" hidden="false" customHeight="false" outlineLevel="0" collapsed="false">
      <c r="A50" s="67" t="s">
        <v>197</v>
      </c>
      <c r="B50" s="67" t="n">
        <v>58.7</v>
      </c>
      <c r="D50" s="67" t="n">
        <v>0.282525</v>
      </c>
      <c r="E50" s="67" t="n">
        <v>1.2E-005</v>
      </c>
      <c r="F50" s="67" t="n">
        <v>0.000828</v>
      </c>
      <c r="G50" s="67" t="n">
        <v>0.0311</v>
      </c>
      <c r="I50" s="68" t="n">
        <v>0.282524093046505</v>
      </c>
      <c r="J50" s="69" t="n">
        <v>-7.48194283677117</v>
      </c>
      <c r="K50" s="67" t="n">
        <v>0.42</v>
      </c>
      <c r="L50" s="70" t="n">
        <v>1.02479742652722</v>
      </c>
      <c r="M50" s="70" t="n">
        <v>1.60544511322598</v>
      </c>
    </row>
    <row r="51" s="67" customFormat="true" ht="12" hidden="false" customHeight="false" outlineLevel="0" collapsed="false">
      <c r="A51" s="67" t="s">
        <v>198</v>
      </c>
      <c r="B51" s="67" t="n">
        <v>58.7</v>
      </c>
      <c r="D51" s="67" t="n">
        <v>0.282504</v>
      </c>
      <c r="E51" s="67" t="n">
        <v>1.65E-005</v>
      </c>
      <c r="F51" s="67" t="n">
        <v>0.00101</v>
      </c>
      <c r="G51" s="67" t="n">
        <v>0.0371</v>
      </c>
      <c r="I51" s="68" t="n">
        <v>0.282502893691992</v>
      </c>
      <c r="J51" s="69" t="n">
        <v>-8.23173705955749</v>
      </c>
      <c r="K51" s="67" t="n">
        <v>0.5775</v>
      </c>
      <c r="L51" s="70" t="n">
        <v>1.05927232780176</v>
      </c>
      <c r="M51" s="70" t="n">
        <v>1.65261978397089</v>
      </c>
    </row>
    <row r="52" s="67" customFormat="true" ht="12" hidden="false" customHeight="false" outlineLevel="0" collapsed="false">
      <c r="A52" s="67" t="s">
        <v>199</v>
      </c>
      <c r="B52" s="67" t="n">
        <v>58.7</v>
      </c>
      <c r="D52" s="67" t="n">
        <v>0.282507</v>
      </c>
      <c r="E52" s="67" t="n">
        <v>1.85E-005</v>
      </c>
      <c r="F52" s="67" t="n">
        <v>0.001108</v>
      </c>
      <c r="G52" s="67" t="n">
        <v>0.041</v>
      </c>
      <c r="I52" s="68" t="n">
        <v>0.282505786347255</v>
      </c>
      <c r="J52" s="69" t="n">
        <v>-8.12942751974521</v>
      </c>
      <c r="K52" s="67" t="n">
        <v>0.6475</v>
      </c>
      <c r="L52" s="70" t="n">
        <v>1.05779957184006</v>
      </c>
      <c r="M52" s="70" t="n">
        <v>1.64618523747204</v>
      </c>
    </row>
    <row r="53" s="67" customFormat="true" ht="12" hidden="false" customHeight="false" outlineLevel="0" collapsed="false">
      <c r="A53" s="67" t="s">
        <v>200</v>
      </c>
      <c r="B53" s="67" t="n">
        <v>58.7</v>
      </c>
      <c r="D53" s="67" t="n">
        <v>0.282504</v>
      </c>
      <c r="E53" s="67" t="n">
        <v>1.6E-005</v>
      </c>
      <c r="F53" s="67" t="n">
        <v>0.0004452</v>
      </c>
      <c r="G53" s="67" t="n">
        <v>0.01566</v>
      </c>
      <c r="I53" s="68" t="n">
        <v>0.282503512348193</v>
      </c>
      <c r="J53" s="69" t="n">
        <v>-8.20985597610791</v>
      </c>
      <c r="K53" s="67" t="n">
        <v>0.56</v>
      </c>
      <c r="L53" s="70" t="n">
        <v>1.04366185521854</v>
      </c>
      <c r="M53" s="70" t="n">
        <v>1.65124368348116</v>
      </c>
    </row>
    <row r="54" s="67" customFormat="true" ht="12" hidden="false" customHeight="false" outlineLevel="0" collapsed="false">
      <c r="A54" s="67" t="s">
        <v>201</v>
      </c>
      <c r="B54" s="67" t="n">
        <v>58.7</v>
      </c>
      <c r="D54" s="67" t="n">
        <v>0.282478</v>
      </c>
      <c r="E54" s="67" t="n">
        <v>1.45E-005</v>
      </c>
      <c r="F54" s="67" t="n">
        <v>0.00121</v>
      </c>
      <c r="G54" s="67" t="n">
        <v>0.0454</v>
      </c>
      <c r="I54" s="68" t="n">
        <v>0.2824766746211</v>
      </c>
      <c r="J54" s="69" t="n">
        <v>-9.15907227019841</v>
      </c>
      <c r="K54" s="67" t="n">
        <v>0.5075</v>
      </c>
      <c r="L54" s="70" t="n">
        <v>1.10164887162592</v>
      </c>
      <c r="M54" s="70" t="n">
        <v>1.71090741836094</v>
      </c>
    </row>
    <row r="55" s="67" customFormat="true" ht="12" hidden="false" customHeight="false" outlineLevel="0" collapsed="false">
      <c r="A55" s="67" t="s">
        <v>202</v>
      </c>
      <c r="B55" s="67" t="n">
        <v>58.7</v>
      </c>
      <c r="D55" s="67" t="n">
        <v>0.282459</v>
      </c>
      <c r="E55" s="67" t="n">
        <v>1.6E-005</v>
      </c>
      <c r="F55" s="67" t="n">
        <v>0.0005387</v>
      </c>
      <c r="G55" s="67" t="n">
        <v>0.01886</v>
      </c>
      <c r="I55" s="68" t="n">
        <v>0.282458409932551</v>
      </c>
      <c r="J55" s="69" t="n">
        <v>-9.80507108809148</v>
      </c>
      <c r="K55" s="67" t="n">
        <v>0.56</v>
      </c>
      <c r="L55" s="70" t="n">
        <v>1.10867557366384</v>
      </c>
      <c r="M55" s="70" t="n">
        <v>1.7514742484961</v>
      </c>
    </row>
    <row r="56" customFormat="false" ht="12" hidden="false" customHeight="false" outlineLevel="0" collapsed="false">
      <c r="A56" s="0" t="s">
        <v>203</v>
      </c>
      <c r="B56" s="0" t="n">
        <v>72.1</v>
      </c>
      <c r="D56" s="0" t="n">
        <v>0.282429</v>
      </c>
      <c r="E56" s="0" t="n">
        <v>1.6E-005</v>
      </c>
      <c r="F56" s="0" t="n">
        <v>0.00143</v>
      </c>
      <c r="G56" s="0" t="n">
        <v>0.0499</v>
      </c>
      <c r="I56" s="65" t="n">
        <v>0.282427075835662</v>
      </c>
      <c r="J56" s="39" t="n">
        <v>-10.6198173734817</v>
      </c>
      <c r="K56" s="0" t="n">
        <v>0.56</v>
      </c>
      <c r="L56" s="66" t="n">
        <v>1.17770542036115</v>
      </c>
      <c r="M56" s="66" t="n">
        <v>1.81308854608553</v>
      </c>
    </row>
    <row r="57" customFormat="false" ht="12" hidden="false" customHeight="false" outlineLevel="0" collapsed="false">
      <c r="A57" s="0" t="s">
        <v>204</v>
      </c>
      <c r="B57" s="0" t="n">
        <v>72.1</v>
      </c>
      <c r="D57" s="0" t="n">
        <v>0.282488</v>
      </c>
      <c r="E57" s="0" t="n">
        <v>2.3E-005</v>
      </c>
      <c r="F57" s="0" t="n">
        <v>0.0015</v>
      </c>
      <c r="G57" s="0" t="n">
        <v>0.0531</v>
      </c>
      <c r="I57" s="65" t="n">
        <v>0.282485981645799</v>
      </c>
      <c r="J57" s="39" t="n">
        <v>-8.53633252810515</v>
      </c>
      <c r="K57" s="0" t="n">
        <v>0.805</v>
      </c>
      <c r="L57" s="66" t="n">
        <v>1.0959827086846</v>
      </c>
      <c r="M57" s="66" t="n">
        <v>1.68226321248567</v>
      </c>
    </row>
    <row r="58" customFormat="false" ht="12" hidden="false" customHeight="false" outlineLevel="0" collapsed="false">
      <c r="A58" s="0" t="s">
        <v>205</v>
      </c>
      <c r="B58" s="0" t="n">
        <v>72.1</v>
      </c>
      <c r="D58" s="0" t="n">
        <v>0.282437</v>
      </c>
      <c r="E58" s="0" t="n">
        <v>1.15E-005</v>
      </c>
      <c r="F58" s="0" t="n">
        <v>0.002084</v>
      </c>
      <c r="G58" s="0" t="n">
        <v>0.0744</v>
      </c>
      <c r="I58" s="65" t="n">
        <v>0.28243419583323</v>
      </c>
      <c r="J58" s="39" t="n">
        <v>-10.3679847104854</v>
      </c>
      <c r="K58" s="0" t="n">
        <v>0.4025</v>
      </c>
      <c r="L58" s="66" t="n">
        <v>1.1871270733039</v>
      </c>
      <c r="M58" s="66" t="n">
        <v>1.79729252067066</v>
      </c>
    </row>
    <row r="59" customFormat="false" ht="12" hidden="false" customHeight="false" outlineLevel="0" collapsed="false">
      <c r="A59" s="0" t="s">
        <v>206</v>
      </c>
      <c r="B59" s="0" t="n">
        <v>72.1</v>
      </c>
      <c r="D59" s="0" t="n">
        <v>0.282439</v>
      </c>
      <c r="E59" s="0" t="n">
        <v>3E-005</v>
      </c>
      <c r="F59" s="0" t="n">
        <v>0.00247</v>
      </c>
      <c r="G59" s="0" t="n">
        <v>0.087</v>
      </c>
      <c r="I59" s="65" t="n">
        <v>0.282435676443416</v>
      </c>
      <c r="J59" s="39" t="n">
        <v>-10.3156158715467</v>
      </c>
      <c r="K59" s="0" t="n">
        <v>1.05</v>
      </c>
      <c r="L59" s="66" t="n">
        <v>1.19682019205538</v>
      </c>
      <c r="M59" s="66" t="n">
        <v>1.79400713779963</v>
      </c>
    </row>
    <row r="60" customFormat="false" ht="12" hidden="false" customHeight="false" outlineLevel="0" collapsed="false">
      <c r="A60" s="0" t="s">
        <v>207</v>
      </c>
      <c r="B60" s="0" t="n">
        <v>72.1</v>
      </c>
      <c r="D60" s="0" t="n">
        <v>0.282488</v>
      </c>
      <c r="E60" s="0" t="n">
        <v>1.75E-005</v>
      </c>
      <c r="F60" s="0" t="n">
        <v>0.001364</v>
      </c>
      <c r="G60" s="0" t="n">
        <v>0.0488</v>
      </c>
      <c r="I60" s="65" t="n">
        <v>0.282486164643247</v>
      </c>
      <c r="J60" s="39" t="n">
        <v>-8.5298599508199</v>
      </c>
      <c r="K60" s="0" t="n">
        <v>0.6125</v>
      </c>
      <c r="L60" s="66" t="n">
        <v>1.09199885185226</v>
      </c>
      <c r="M60" s="66" t="n">
        <v>1.68185629128118</v>
      </c>
    </row>
    <row r="61" customFormat="false" ht="12" hidden="false" customHeight="false" outlineLevel="0" collapsed="false">
      <c r="A61" s="0" t="s">
        <v>208</v>
      </c>
      <c r="B61" s="0" t="n">
        <v>72.1</v>
      </c>
      <c r="D61" s="0" t="n">
        <v>0.282436</v>
      </c>
      <c r="E61" s="0" t="n">
        <v>1.05E-005</v>
      </c>
      <c r="F61" s="0" t="n">
        <v>0.001085</v>
      </c>
      <c r="G61" s="0" t="n">
        <v>0.0383</v>
      </c>
      <c r="I61" s="65" t="n">
        <v>0.282434540057128</v>
      </c>
      <c r="J61" s="39" t="n">
        <v>-10.355809591035</v>
      </c>
      <c r="K61" s="0" t="n">
        <v>0.3675</v>
      </c>
      <c r="L61" s="66" t="n">
        <v>1.15709152136726</v>
      </c>
      <c r="M61" s="66" t="n">
        <v>1.79652872698775</v>
      </c>
    </row>
    <row r="62" customFormat="false" ht="12" hidden="false" customHeight="false" outlineLevel="0" collapsed="false">
      <c r="A62" s="0" t="s">
        <v>209</v>
      </c>
      <c r="B62" s="0" t="n">
        <v>72.1</v>
      </c>
      <c r="D62" s="0" t="n">
        <v>0.282457</v>
      </c>
      <c r="E62" s="0" t="n">
        <v>1.75E-005</v>
      </c>
      <c r="F62" s="0" t="n">
        <v>0.00108</v>
      </c>
      <c r="G62" s="0" t="n">
        <v>0.0388</v>
      </c>
      <c r="I62" s="65" t="n">
        <v>0.282455546784975</v>
      </c>
      <c r="J62" s="39" t="n">
        <v>-9.61280649815155</v>
      </c>
      <c r="K62" s="0" t="n">
        <v>0.6125</v>
      </c>
      <c r="L62" s="66" t="n">
        <v>1.12740242920127</v>
      </c>
      <c r="M62" s="66" t="n">
        <v>1.74989658301815</v>
      </c>
    </row>
    <row r="63" customFormat="false" ht="12" hidden="false" customHeight="false" outlineLevel="0" collapsed="false">
      <c r="A63" s="0" t="s">
        <v>210</v>
      </c>
      <c r="B63" s="0" t="n">
        <v>72.1</v>
      </c>
      <c r="D63" s="0" t="n">
        <v>0.282451</v>
      </c>
      <c r="E63" s="0" t="n">
        <v>1.7E-005</v>
      </c>
      <c r="F63" s="0" t="n">
        <v>0.001412</v>
      </c>
      <c r="G63" s="0" t="n">
        <v>0.0482</v>
      </c>
      <c r="I63" s="65" t="n">
        <v>0.282449100055912</v>
      </c>
      <c r="J63" s="39" t="n">
        <v>-9.84082581023782</v>
      </c>
      <c r="K63" s="0" t="n">
        <v>0.595</v>
      </c>
      <c r="L63" s="66" t="n">
        <v>1.14592988813886</v>
      </c>
      <c r="M63" s="66" t="n">
        <v>1.76421177847263</v>
      </c>
    </row>
    <row r="64" s="67" customFormat="true" ht="12" hidden="false" customHeight="false" outlineLevel="0" collapsed="false">
      <c r="A64" s="67" t="s">
        <v>211</v>
      </c>
      <c r="B64" s="67" t="n">
        <v>75.3</v>
      </c>
      <c r="D64" s="67" t="n">
        <v>0.282444</v>
      </c>
      <c r="E64" s="67" t="n">
        <v>3E-005</v>
      </c>
      <c r="F64" s="67" t="n">
        <v>0.001524</v>
      </c>
      <c r="G64" s="67" t="n">
        <v>0.0484</v>
      </c>
      <c r="I64" s="68" t="n">
        <v>0.28244186681345</v>
      </c>
      <c r="J64" s="69" t="n">
        <v>-10.0331298157574</v>
      </c>
      <c r="K64" s="67" t="n">
        <v>1.05</v>
      </c>
      <c r="L64" s="70" t="n">
        <v>1.1593347946092</v>
      </c>
      <c r="M64" s="70" t="n">
        <v>1.77855262522627</v>
      </c>
    </row>
    <row r="65" s="67" customFormat="true" ht="12" hidden="false" customHeight="false" outlineLevel="0" collapsed="false">
      <c r="A65" s="67" t="s">
        <v>212</v>
      </c>
      <c r="B65" s="67" t="n">
        <v>75.3</v>
      </c>
      <c r="D65" s="67" t="n">
        <v>0.282452</v>
      </c>
      <c r="E65" s="67" t="n">
        <v>2.8E-005</v>
      </c>
      <c r="F65" s="67" t="n">
        <v>0.000917</v>
      </c>
      <c r="G65" s="67" t="n">
        <v>0.0304</v>
      </c>
      <c r="I65" s="68" t="n">
        <v>0.282450716448776</v>
      </c>
      <c r="J65" s="69" t="n">
        <v>-9.72011827568564</v>
      </c>
      <c r="K65" s="67" t="n">
        <v>0.98</v>
      </c>
      <c r="L65" s="70" t="n">
        <v>1.1295545677813</v>
      </c>
      <c r="M65" s="70" t="n">
        <v>1.75890490494341</v>
      </c>
    </row>
    <row r="66" s="67" customFormat="true" ht="12" hidden="false" customHeight="false" outlineLevel="0" collapsed="false">
      <c r="A66" s="67" t="s">
        <v>213</v>
      </c>
      <c r="B66" s="67" t="n">
        <v>75.3</v>
      </c>
      <c r="D66" s="67" t="n">
        <v>0.282441</v>
      </c>
      <c r="E66" s="67" t="n">
        <v>4.9E-005</v>
      </c>
      <c r="F66" s="67" t="n">
        <v>0.00367</v>
      </c>
      <c r="G66" s="67" t="n">
        <v>0.1367</v>
      </c>
      <c r="I66" s="68" t="n">
        <v>0.282435862995645</v>
      </c>
      <c r="J66" s="69" t="n">
        <v>-10.2454848098887</v>
      </c>
      <c r="K66" s="67" t="n">
        <v>1.715</v>
      </c>
      <c r="L66" s="70" t="n">
        <v>1.23468194448193</v>
      </c>
      <c r="M66" s="70" t="n">
        <v>1.79187804083551</v>
      </c>
    </row>
    <row r="67" s="67" customFormat="true" ht="12" hidden="false" customHeight="false" outlineLevel="0" collapsed="false">
      <c r="A67" s="67" t="s">
        <v>214</v>
      </c>
      <c r="B67" s="67" t="n">
        <v>75.3</v>
      </c>
      <c r="D67" s="67" t="n">
        <v>0.282469</v>
      </c>
      <c r="E67" s="67" t="n">
        <v>4.8E-005</v>
      </c>
      <c r="F67" s="67" t="n">
        <v>0.00415</v>
      </c>
      <c r="G67" s="67" t="n">
        <v>0.1417</v>
      </c>
      <c r="I67" s="68" t="n">
        <v>0.282463191125866</v>
      </c>
      <c r="J67" s="69" t="n">
        <v>-9.27888903353158</v>
      </c>
      <c r="K67" s="67" t="n">
        <v>1.68</v>
      </c>
      <c r="L67" s="70" t="n">
        <v>1.20894472136475</v>
      </c>
      <c r="M67" s="70" t="n">
        <v>1.73119673237139</v>
      </c>
    </row>
    <row r="68" s="67" customFormat="true" ht="12" hidden="false" customHeight="false" outlineLevel="0" collapsed="false">
      <c r="A68" s="67" t="s">
        <v>215</v>
      </c>
      <c r="B68" s="67" t="n">
        <v>75.3</v>
      </c>
      <c r="D68" s="67" t="n">
        <v>0.282439</v>
      </c>
      <c r="E68" s="67" t="n">
        <v>7.8E-005</v>
      </c>
      <c r="F68" s="67" t="n">
        <v>0.00314</v>
      </c>
      <c r="G68" s="67" t="n">
        <v>0.107</v>
      </c>
      <c r="I68" s="68" t="n">
        <v>0.28243460485186</v>
      </c>
      <c r="J68" s="69" t="n">
        <v>-10.2899853468474</v>
      </c>
      <c r="K68" s="67" t="n">
        <v>2.73</v>
      </c>
      <c r="L68" s="70" t="n">
        <v>1.21930517059928</v>
      </c>
      <c r="M68" s="70" t="n">
        <v>1.79467005915931</v>
      </c>
    </row>
    <row r="69" s="67" customFormat="true" ht="12" hidden="false" customHeight="false" outlineLevel="0" collapsed="false">
      <c r="A69" s="67" t="s">
        <v>216</v>
      </c>
      <c r="B69" s="67" t="n">
        <v>75.3</v>
      </c>
      <c r="D69" s="67" t="n">
        <v>0.282415</v>
      </c>
      <c r="E69" s="67" t="n">
        <v>4.8E-005</v>
      </c>
      <c r="F69" s="67" t="n">
        <v>0.00341</v>
      </c>
      <c r="G69" s="67" t="n">
        <v>0.115</v>
      </c>
      <c r="I69" s="68" t="n">
        <v>0.282410226925109</v>
      </c>
      <c r="J69" s="69" t="n">
        <v>-11.1522324469415</v>
      </c>
      <c r="K69" s="67" t="n">
        <v>1.68</v>
      </c>
      <c r="L69" s="70" t="n">
        <v>1.26453980346586</v>
      </c>
      <c r="M69" s="70" t="n">
        <v>1.84873982120515</v>
      </c>
    </row>
    <row r="70" s="67" customFormat="true" ht="12" hidden="false" customHeight="false" outlineLevel="0" collapsed="false">
      <c r="A70" s="67" t="s">
        <v>217</v>
      </c>
      <c r="B70" s="67" t="n">
        <v>75.3</v>
      </c>
      <c r="D70" s="67" t="n">
        <v>0.282401</v>
      </c>
      <c r="E70" s="67" t="n">
        <v>5.2E-005</v>
      </c>
      <c r="F70" s="67" t="n">
        <v>0.00231</v>
      </c>
      <c r="G70" s="67" t="n">
        <v>0.076</v>
      </c>
      <c r="I70" s="68" t="n">
        <v>0.282397766626687</v>
      </c>
      <c r="J70" s="69" t="n">
        <v>-11.5929531157111</v>
      </c>
      <c r="K70" s="67" t="n">
        <v>1.82</v>
      </c>
      <c r="L70" s="70" t="n">
        <v>1.24676058038319</v>
      </c>
      <c r="M70" s="70" t="n">
        <v>1.87635547557718</v>
      </c>
    </row>
    <row r="71" s="71" customFormat="true" ht="12" hidden="false" customHeight="false" outlineLevel="0" collapsed="false">
      <c r="A71" s="71" t="s">
        <v>218</v>
      </c>
      <c r="B71" s="67" t="n">
        <v>75.3</v>
      </c>
      <c r="D71" s="71" t="n">
        <v>0.28241</v>
      </c>
      <c r="E71" s="71" t="n">
        <v>3.9E-005</v>
      </c>
      <c r="F71" s="71" t="n">
        <v>0.00247</v>
      </c>
      <c r="G71" s="71" t="n">
        <v>0.084</v>
      </c>
      <c r="I71" s="72" t="n">
        <v>0.282406542670094</v>
      </c>
      <c r="J71" s="73" t="n">
        <v>-11.2825445212816</v>
      </c>
      <c r="K71" s="71" t="n">
        <v>1.365</v>
      </c>
      <c r="L71" s="74" t="n">
        <v>1.23912569371333</v>
      </c>
      <c r="M71" s="74" t="n">
        <v>1.8569066856335</v>
      </c>
    </row>
    <row r="72" s="75" customFormat="true" ht="12" hidden="false" customHeight="false" outlineLevel="0" collapsed="false">
      <c r="A72" s="75" t="s">
        <v>219</v>
      </c>
      <c r="B72" s="75" t="n">
        <v>102.1</v>
      </c>
      <c r="D72" s="75" t="n">
        <v>0.283086</v>
      </c>
      <c r="E72" s="75" t="n">
        <v>1.4E-005</v>
      </c>
      <c r="F72" s="75" t="n">
        <v>0.000705</v>
      </c>
      <c r="G72" s="75" t="n">
        <v>0.0253</v>
      </c>
      <c r="I72" s="76" t="n">
        <v>0.283084656284753</v>
      </c>
      <c r="J72" s="77" t="n">
        <v>13.2976014324293</v>
      </c>
      <c r="K72" s="75" t="n">
        <v>0.49</v>
      </c>
      <c r="L72" s="78" t="n">
        <v>0.232776014358254</v>
      </c>
      <c r="M72" s="78" t="n">
        <v>0.315131756236358</v>
      </c>
    </row>
    <row r="73" s="75" customFormat="true" ht="12" hidden="false" customHeight="false" outlineLevel="0" collapsed="false">
      <c r="A73" s="75" t="s">
        <v>220</v>
      </c>
      <c r="B73" s="75" t="n">
        <v>102.1</v>
      </c>
      <c r="D73" s="75" t="n">
        <v>0.283019</v>
      </c>
      <c r="E73" s="75" t="n">
        <v>1.8E-005</v>
      </c>
      <c r="F73" s="75" t="n">
        <v>0.0006272</v>
      </c>
      <c r="G73" s="75" t="n">
        <v>0.0236</v>
      </c>
      <c r="I73" s="76" t="n">
        <v>0.283017804569925</v>
      </c>
      <c r="J73" s="77" t="n">
        <v>10.9329161664529</v>
      </c>
      <c r="K73" s="75" t="n">
        <v>0.63</v>
      </c>
      <c r="L73" s="78" t="n">
        <v>0.326910876157894</v>
      </c>
      <c r="M73" s="78" t="n">
        <v>0.467493245477884</v>
      </c>
    </row>
    <row r="74" s="75" customFormat="true" ht="12" hidden="false" customHeight="false" outlineLevel="0" collapsed="false">
      <c r="A74" s="75" t="s">
        <v>221</v>
      </c>
      <c r="B74" s="75" t="n">
        <v>102.1</v>
      </c>
      <c r="D74" s="75" t="n">
        <v>0.283024</v>
      </c>
      <c r="E74" s="75" t="n">
        <v>1.85E-005</v>
      </c>
      <c r="F74" s="75" t="n">
        <v>0.00154</v>
      </c>
      <c r="G74" s="75" t="n">
        <v>0.0595</v>
      </c>
      <c r="I74" s="76" t="n">
        <v>0.283021064792227</v>
      </c>
      <c r="J74" s="77" t="n">
        <v>11.04823706227</v>
      </c>
      <c r="K74" s="75" t="n">
        <v>0.6475</v>
      </c>
      <c r="L74" s="78" t="n">
        <v>0.32775268973266</v>
      </c>
      <c r="M74" s="78" t="n">
        <v>0.460072918642992</v>
      </c>
    </row>
    <row r="75" s="75" customFormat="true" ht="12" hidden="false" customHeight="false" outlineLevel="0" collapsed="false">
      <c r="A75" s="75" t="s">
        <v>222</v>
      </c>
      <c r="B75" s="75" t="n">
        <v>102.1</v>
      </c>
      <c r="D75" s="75" t="n">
        <v>0.283075</v>
      </c>
      <c r="E75" s="75" t="n">
        <v>1.65E-005</v>
      </c>
      <c r="F75" s="75" t="n">
        <v>0.001369</v>
      </c>
      <c r="G75" s="75" t="n">
        <v>0.0501</v>
      </c>
      <c r="I75" s="76" t="n">
        <v>0.283072390714649</v>
      </c>
      <c r="J75" s="77" t="n">
        <v>12.8637425107825</v>
      </c>
      <c r="K75" s="75" t="n">
        <v>0.5775</v>
      </c>
      <c r="L75" s="78" t="n">
        <v>0.252795651685321</v>
      </c>
      <c r="M75" s="78" t="n">
        <v>0.343118619706336</v>
      </c>
    </row>
    <row r="76" s="75" customFormat="true" ht="12" hidden="false" customHeight="false" outlineLevel="0" collapsed="false">
      <c r="A76" s="75" t="s">
        <v>223</v>
      </c>
      <c r="B76" s="75" t="n">
        <v>102.1</v>
      </c>
      <c r="D76" s="75" t="n">
        <v>0.283046</v>
      </c>
      <c r="E76" s="75" t="n">
        <v>2.25E-005</v>
      </c>
      <c r="F76" s="75" t="n">
        <v>0.00171</v>
      </c>
      <c r="G76" s="75" t="n">
        <v>0.0622</v>
      </c>
      <c r="I76" s="76" t="n">
        <v>0.283042740775784</v>
      </c>
      <c r="J76" s="77" t="n">
        <v>11.8149620307428</v>
      </c>
      <c r="K76" s="75" t="n">
        <v>0.7875</v>
      </c>
      <c r="L76" s="78" t="n">
        <v>0.297302832825554</v>
      </c>
      <c r="M76" s="78" t="n">
        <v>0.410711847923238</v>
      </c>
    </row>
    <row r="77" s="75" customFormat="true" ht="12" hidden="false" customHeight="false" outlineLevel="0" collapsed="false">
      <c r="A77" s="75" t="s">
        <v>224</v>
      </c>
      <c r="B77" s="75" t="n">
        <v>102.1</v>
      </c>
      <c r="D77" s="75" t="n">
        <v>0.283007</v>
      </c>
      <c r="E77" s="75" t="n">
        <v>2.7E-005</v>
      </c>
      <c r="F77" s="75" t="n">
        <v>0.00144</v>
      </c>
      <c r="G77" s="75" t="n">
        <v>0.0577</v>
      </c>
      <c r="I77" s="76" t="n">
        <v>0.283004255390134</v>
      </c>
      <c r="J77" s="77" t="n">
        <v>10.4536532799315</v>
      </c>
      <c r="K77" s="75" t="n">
        <v>0.945</v>
      </c>
      <c r="L77" s="78" t="n">
        <v>0.351375679102488</v>
      </c>
      <c r="M77" s="78" t="n">
        <v>0.498320434549594</v>
      </c>
    </row>
    <row r="78" s="75" customFormat="true" ht="12" hidden="false" customHeight="false" outlineLevel="0" collapsed="false">
      <c r="A78" s="75" t="s">
        <v>225</v>
      </c>
      <c r="B78" s="75" t="n">
        <v>102.1</v>
      </c>
      <c r="D78" s="75" t="n">
        <v>0.283031</v>
      </c>
      <c r="E78" s="75" t="n">
        <v>1.35E-005</v>
      </c>
      <c r="F78" s="75" t="n">
        <v>0.001203</v>
      </c>
      <c r="G78" s="75" t="n">
        <v>0.0455</v>
      </c>
      <c r="I78" s="76" t="n">
        <v>0.283028707107175</v>
      </c>
      <c r="J78" s="77" t="n">
        <v>11.3185617592704</v>
      </c>
      <c r="K78" s="75" t="n">
        <v>0.4725</v>
      </c>
      <c r="L78" s="78" t="n">
        <v>0.314761799344291</v>
      </c>
      <c r="M78" s="78" t="n">
        <v>0.442674841185095</v>
      </c>
    </row>
    <row r="79" s="75" customFormat="true" ht="12" hidden="false" customHeight="false" outlineLevel="0" collapsed="false">
      <c r="A79" s="75" t="s">
        <v>226</v>
      </c>
      <c r="B79" s="75" t="n">
        <v>102.1</v>
      </c>
      <c r="D79" s="75" t="n">
        <v>0.283036</v>
      </c>
      <c r="E79" s="75" t="n">
        <v>2.1E-005</v>
      </c>
      <c r="F79" s="75" t="n">
        <v>0.00121</v>
      </c>
      <c r="G79" s="75" t="n">
        <v>0.0484</v>
      </c>
      <c r="I79" s="76" t="n">
        <v>0.283033693765321</v>
      </c>
      <c r="J79" s="77" t="n">
        <v>11.4949503092987</v>
      </c>
      <c r="K79" s="75" t="n">
        <v>0.735</v>
      </c>
      <c r="L79" s="78" t="n">
        <v>0.307653760655303</v>
      </c>
      <c r="M79" s="78" t="n">
        <v>0.431319442882239</v>
      </c>
    </row>
    <row r="80" s="75" customFormat="true" ht="12" hidden="false" customHeight="false" outlineLevel="0" collapsed="false">
      <c r="A80" s="75" t="s">
        <v>227</v>
      </c>
      <c r="B80" s="75" t="n">
        <v>102.1</v>
      </c>
      <c r="D80" s="75" t="n">
        <v>0.283081</v>
      </c>
      <c r="E80" s="75" t="n">
        <v>1.7E-005</v>
      </c>
      <c r="F80" s="75" t="n">
        <v>0.001324</v>
      </c>
      <c r="G80" s="75" t="n">
        <v>0.0519</v>
      </c>
      <c r="I80" s="76" t="n">
        <v>0.283078476483707</v>
      </c>
      <c r="J80" s="77" t="n">
        <v>13.079008917356</v>
      </c>
      <c r="K80" s="75" t="n">
        <v>0.595</v>
      </c>
      <c r="L80" s="78" t="n">
        <v>0.243852419016234</v>
      </c>
      <c r="M80" s="78" t="n">
        <v>0.329234292203875</v>
      </c>
    </row>
    <row r="81" s="75" customFormat="true" ht="12" hidden="false" customHeight="false" outlineLevel="0" collapsed="false">
      <c r="A81" s="75" t="s">
        <v>228</v>
      </c>
      <c r="B81" s="75" t="n">
        <v>102.1</v>
      </c>
      <c r="D81" s="75" t="n">
        <v>0.283042</v>
      </c>
      <c r="E81" s="75" t="n">
        <v>1.85E-005</v>
      </c>
      <c r="F81" s="75" t="n">
        <v>0.00142</v>
      </c>
      <c r="G81" s="75" t="n">
        <v>0.0551</v>
      </c>
      <c r="I81" s="76" t="n">
        <v>0.283039293509716</v>
      </c>
      <c r="J81" s="77" t="n">
        <v>11.6930250048708</v>
      </c>
      <c r="K81" s="75" t="n">
        <v>0.6475</v>
      </c>
      <c r="L81" s="78" t="n">
        <v>0.300745449578143</v>
      </c>
      <c r="M81" s="78" t="n">
        <v>0.418565084426881</v>
      </c>
    </row>
    <row r="82" s="75" customFormat="true" ht="12" hidden="false" customHeight="false" outlineLevel="0" collapsed="false">
      <c r="A82" s="75" t="s">
        <v>229</v>
      </c>
      <c r="B82" s="75" t="n">
        <v>102.1</v>
      </c>
      <c r="D82" s="75" t="n">
        <v>0.283047</v>
      </c>
      <c r="E82" s="75" t="n">
        <v>1.9E-005</v>
      </c>
      <c r="F82" s="75" t="n">
        <v>0.001291</v>
      </c>
      <c r="G82" s="75" t="n">
        <v>0.0517</v>
      </c>
      <c r="I82" s="76" t="n">
        <v>0.283044539381016</v>
      </c>
      <c r="J82" s="77" t="n">
        <v>11.8785824674328</v>
      </c>
      <c r="K82" s="75" t="n">
        <v>0.665</v>
      </c>
      <c r="L82" s="78" t="n">
        <v>0.292518119741239</v>
      </c>
      <c r="M82" s="78" t="n">
        <v>0.40661397842024</v>
      </c>
    </row>
    <row r="83" s="75" customFormat="true" ht="12" hidden="false" customHeight="false" outlineLevel="0" collapsed="false">
      <c r="A83" s="75" t="s">
        <v>230</v>
      </c>
      <c r="B83" s="75" t="n">
        <v>102.1</v>
      </c>
      <c r="D83" s="75" t="n">
        <v>0.283041</v>
      </c>
      <c r="E83" s="75" t="n">
        <v>1.75E-005</v>
      </c>
      <c r="F83" s="75" t="n">
        <v>0.001094</v>
      </c>
      <c r="G83" s="75" t="n">
        <v>0.0439</v>
      </c>
      <c r="I83" s="76" t="n">
        <v>0.283038914858894</v>
      </c>
      <c r="J83" s="77" t="n">
        <v>11.6796313316914</v>
      </c>
      <c r="K83" s="75" t="n">
        <v>0.6125</v>
      </c>
      <c r="L83" s="78" t="n">
        <v>0.299553961143248</v>
      </c>
      <c r="M83" s="78" t="n">
        <v>0.419427620921145</v>
      </c>
    </row>
    <row r="84" s="67" customFormat="true" ht="12" hidden="false" customHeight="false" outlineLevel="0" collapsed="false">
      <c r="A84" s="67" t="s">
        <v>231</v>
      </c>
      <c r="B84" s="67" t="n">
        <v>98.1</v>
      </c>
      <c r="D84" s="67" t="n">
        <v>0.282961</v>
      </c>
      <c r="E84" s="67" t="n">
        <v>1.3E-005</v>
      </c>
      <c r="F84" s="67" t="n">
        <v>0.0005615</v>
      </c>
      <c r="G84" s="67" t="n">
        <v>0.01905</v>
      </c>
      <c r="I84" s="68" t="n">
        <v>0.282959971758922</v>
      </c>
      <c r="J84" s="69" t="n">
        <v>8.79940071838226</v>
      </c>
      <c r="K84" s="67" t="n">
        <v>0.455</v>
      </c>
      <c r="L84" s="70" t="n">
        <v>0.407973391002635</v>
      </c>
      <c r="M84" s="70" t="n">
        <v>0.60146673165014</v>
      </c>
    </row>
    <row r="85" s="67" customFormat="true" ht="12" hidden="false" customHeight="false" outlineLevel="0" collapsed="false">
      <c r="A85" s="67" t="s">
        <v>232</v>
      </c>
      <c r="B85" s="67" t="n">
        <v>98.1</v>
      </c>
      <c r="D85" s="67" t="n">
        <v>0.282962</v>
      </c>
      <c r="E85" s="67" t="n">
        <v>1.35E-005</v>
      </c>
      <c r="F85" s="67" t="n">
        <v>0.0004924</v>
      </c>
      <c r="G85" s="67" t="n">
        <v>0.01684</v>
      </c>
      <c r="I85" s="68" t="n">
        <v>0.282961098297584</v>
      </c>
      <c r="J85" s="69" t="n">
        <v>8.83924840217487</v>
      </c>
      <c r="K85" s="67" t="n">
        <v>0.4725</v>
      </c>
      <c r="L85" s="70" t="n">
        <v>0.405828742224319</v>
      </c>
      <c r="M85" s="70" t="n">
        <v>0.598909413867125</v>
      </c>
    </row>
    <row r="86" s="67" customFormat="true" ht="12" hidden="false" customHeight="false" outlineLevel="0" collapsed="false">
      <c r="A86" s="67" t="s">
        <v>233</v>
      </c>
      <c r="B86" s="67" t="n">
        <v>98.1</v>
      </c>
      <c r="D86" s="67" t="n">
        <v>0.282925</v>
      </c>
      <c r="E86" s="67" t="n">
        <v>1.1E-005</v>
      </c>
      <c r="F86" s="67" t="n">
        <v>0.0005869</v>
      </c>
      <c r="G86" s="67" t="n">
        <v>0.01993</v>
      </c>
      <c r="I86" s="68" t="n">
        <v>0.282923925245435</v>
      </c>
      <c r="J86" s="69" t="n">
        <v>7.52437117850668</v>
      </c>
      <c r="K86" s="67" t="n">
        <v>0.385</v>
      </c>
      <c r="L86" s="70" t="n">
        <v>0.458883594207821</v>
      </c>
      <c r="M86" s="70" t="n">
        <v>0.683230394359681</v>
      </c>
    </row>
    <row r="87" s="67" customFormat="true" ht="12" hidden="false" customHeight="false" outlineLevel="0" collapsed="false">
      <c r="A87" s="67" t="s">
        <v>234</v>
      </c>
      <c r="B87" s="67" t="n">
        <v>98.1</v>
      </c>
      <c r="D87" s="67" t="n">
        <v>0.282928</v>
      </c>
      <c r="E87" s="67" t="n">
        <v>1.35E-005</v>
      </c>
      <c r="F87" s="67" t="n">
        <v>0.0004775</v>
      </c>
      <c r="G87" s="67" t="n">
        <v>0.01606</v>
      </c>
      <c r="I87" s="68" t="n">
        <v>0.282927125583055</v>
      </c>
      <c r="J87" s="69" t="n">
        <v>7.63757283406052</v>
      </c>
      <c r="K87" s="67" t="n">
        <v>0.4725</v>
      </c>
      <c r="L87" s="70" t="n">
        <v>0.453359549613175</v>
      </c>
      <c r="M87" s="70" t="n">
        <v>0.675976166991279</v>
      </c>
    </row>
    <row r="88" s="67" customFormat="true" ht="12" hidden="false" customHeight="false" outlineLevel="0" collapsed="false">
      <c r="A88" s="67" t="s">
        <v>235</v>
      </c>
      <c r="B88" s="67" t="n">
        <v>98.1</v>
      </c>
      <c r="D88" s="67" t="n">
        <v>0.282943</v>
      </c>
      <c r="E88" s="67" t="n">
        <v>1.25E-005</v>
      </c>
      <c r="F88" s="67" t="n">
        <v>0.000757</v>
      </c>
      <c r="G88" s="67" t="n">
        <v>0.0257</v>
      </c>
      <c r="I88" s="68" t="n">
        <v>0.282941613751566</v>
      </c>
      <c r="J88" s="69" t="n">
        <v>8.150045221611</v>
      </c>
      <c r="K88" s="67" t="n">
        <v>0.4375</v>
      </c>
      <c r="L88" s="70" t="n">
        <v>0.435522244306861</v>
      </c>
      <c r="M88" s="70" t="n">
        <v>0.643123451413033</v>
      </c>
    </row>
    <row r="89" s="67" customFormat="true" ht="12" hidden="false" customHeight="false" outlineLevel="0" collapsed="false">
      <c r="A89" s="67" t="s">
        <v>236</v>
      </c>
      <c r="B89" s="67" t="n">
        <v>98.1</v>
      </c>
      <c r="D89" s="67" t="n">
        <v>0.282924</v>
      </c>
      <c r="E89" s="67" t="n">
        <v>1.4E-005</v>
      </c>
      <c r="F89" s="67" t="n">
        <v>0.000872</v>
      </c>
      <c r="G89" s="67" t="n">
        <v>0.0314</v>
      </c>
      <c r="I89" s="68" t="n">
        <v>0.282922403159003</v>
      </c>
      <c r="J89" s="69" t="n">
        <v>7.47053226388239</v>
      </c>
      <c r="K89" s="67" t="n">
        <v>0.49</v>
      </c>
      <c r="L89" s="70" t="n">
        <v>0.463771238100291</v>
      </c>
      <c r="M89" s="70" t="n">
        <v>0.686680173822356</v>
      </c>
    </row>
    <row r="90" s="67" customFormat="true" ht="12" hidden="false" customHeight="false" outlineLevel="0" collapsed="false">
      <c r="A90" s="67" t="s">
        <v>237</v>
      </c>
      <c r="B90" s="67" t="n">
        <v>98.1</v>
      </c>
      <c r="D90" s="67" t="n">
        <v>0.282921</v>
      </c>
      <c r="E90" s="67" t="n">
        <v>1.55E-005</v>
      </c>
      <c r="F90" s="67" t="n">
        <v>0.000683</v>
      </c>
      <c r="G90" s="67" t="n">
        <v>0.0232</v>
      </c>
      <c r="I90" s="68" t="n">
        <v>0.282919749263302</v>
      </c>
      <c r="J90" s="69" t="n">
        <v>7.37665923463027</v>
      </c>
      <c r="K90" s="67" t="n">
        <v>0.5425</v>
      </c>
      <c r="L90" s="70" t="n">
        <v>0.465685402019947</v>
      </c>
      <c r="M90" s="70" t="n">
        <v>0.69269464628116</v>
      </c>
    </row>
    <row r="91" s="67" customFormat="true" ht="12" hidden="false" customHeight="false" outlineLevel="0" collapsed="false">
      <c r="A91" s="67" t="s">
        <v>238</v>
      </c>
      <c r="B91" s="67" t="n">
        <v>98.1</v>
      </c>
      <c r="D91" s="67" t="n">
        <v>0.282926</v>
      </c>
      <c r="E91" s="67" t="n">
        <v>1.55E-005</v>
      </c>
      <c r="F91" s="67" t="n">
        <v>0.001008</v>
      </c>
      <c r="G91" s="67" t="n">
        <v>0.0362</v>
      </c>
      <c r="I91" s="68" t="n">
        <v>0.282924154110407</v>
      </c>
      <c r="J91" s="69" t="n">
        <v>7.53246654121353</v>
      </c>
      <c r="K91" s="67" t="n">
        <v>0.5425</v>
      </c>
      <c r="L91" s="70" t="n">
        <v>0.46260749635005</v>
      </c>
      <c r="M91" s="70" t="n">
        <v>0.682711657128241</v>
      </c>
    </row>
    <row r="92" s="67" customFormat="true" ht="12" hidden="false" customHeight="false" outlineLevel="0" collapsed="false">
      <c r="A92" s="67" t="s">
        <v>239</v>
      </c>
      <c r="B92" s="67" t="n">
        <v>98.1</v>
      </c>
      <c r="D92" s="67" t="n">
        <v>0.282931</v>
      </c>
      <c r="E92" s="67" t="n">
        <v>1.3E-005</v>
      </c>
      <c r="F92" s="67" t="n">
        <v>0.0005194</v>
      </c>
      <c r="G92" s="67" t="n">
        <v>0.01754</v>
      </c>
      <c r="I92" s="68" t="n">
        <v>0.282930048854113</v>
      </c>
      <c r="J92" s="69" t="n">
        <v>7.74097415060515</v>
      </c>
      <c r="K92" s="67" t="n">
        <v>0.455</v>
      </c>
      <c r="L92" s="70" t="n">
        <v>0.449648078710334</v>
      </c>
      <c r="M92" s="70" t="n">
        <v>0.669349110541741</v>
      </c>
    </row>
    <row r="93" s="67" customFormat="true" ht="12" hidden="false" customHeight="false" outlineLevel="0" collapsed="false">
      <c r="A93" s="67" t="s">
        <v>240</v>
      </c>
      <c r="B93" s="67" t="n">
        <v>98.1</v>
      </c>
      <c r="D93" s="67" t="n">
        <v>0.282924</v>
      </c>
      <c r="E93" s="67" t="n">
        <v>1.8E-005</v>
      </c>
      <c r="F93" s="67" t="n">
        <v>0.00039</v>
      </c>
      <c r="G93" s="67" t="n">
        <v>0.0131</v>
      </c>
      <c r="I93" s="68" t="n">
        <v>0.282923285816527</v>
      </c>
      <c r="J93" s="69" t="n">
        <v>7.50175343639192</v>
      </c>
      <c r="K93" s="67" t="n">
        <v>0.63</v>
      </c>
      <c r="L93" s="70" t="n">
        <v>0.457915254253441</v>
      </c>
      <c r="M93" s="70" t="n">
        <v>0.684679674649956</v>
      </c>
    </row>
    <row r="94" s="67" customFormat="true" ht="12" hidden="false" customHeight="false" outlineLevel="0" collapsed="false">
      <c r="A94" s="67" t="s">
        <v>241</v>
      </c>
      <c r="B94" s="67" t="n">
        <v>98.1</v>
      </c>
      <c r="D94" s="67" t="n">
        <v>0.282946</v>
      </c>
      <c r="E94" s="67" t="n">
        <v>1.35E-005</v>
      </c>
      <c r="F94" s="67" t="n">
        <v>0.000466</v>
      </c>
      <c r="G94" s="67" t="n">
        <v>0.01424</v>
      </c>
      <c r="I94" s="68" t="n">
        <v>0.282945146642311</v>
      </c>
      <c r="J94" s="69" t="n">
        <v>8.27500987493623</v>
      </c>
      <c r="K94" s="67" t="n">
        <v>0.4725</v>
      </c>
      <c r="L94" s="70" t="n">
        <v>0.427988096411913</v>
      </c>
      <c r="M94" s="70" t="n">
        <v>0.635109374597161</v>
      </c>
    </row>
    <row r="95" s="67" customFormat="true" ht="12" hidden="false" customHeight="false" outlineLevel="0" collapsed="false">
      <c r="A95" s="67" t="s">
        <v>242</v>
      </c>
      <c r="B95" s="67" t="n">
        <v>98.1</v>
      </c>
      <c r="D95" s="67" t="n">
        <v>0.282956</v>
      </c>
      <c r="E95" s="67" t="n">
        <v>2.05E-005</v>
      </c>
      <c r="F95" s="67" t="n">
        <v>0.001143</v>
      </c>
      <c r="G95" s="67" t="n">
        <v>0.03943</v>
      </c>
      <c r="I95" s="68" t="n">
        <v>0.282953906893051</v>
      </c>
      <c r="J95" s="69" t="n">
        <v>8.58487558424548</v>
      </c>
      <c r="K95" s="67" t="n">
        <v>0.7175</v>
      </c>
      <c r="L95" s="70" t="n">
        <v>0.42145642788158</v>
      </c>
      <c r="M95" s="70" t="n">
        <v>0.615232285603174</v>
      </c>
    </row>
    <row r="96" s="67" customFormat="true" ht="12" hidden="false" customHeight="false" outlineLevel="0" collapsed="false">
      <c r="A96" s="67" t="s">
        <v>243</v>
      </c>
      <c r="B96" s="67" t="n">
        <v>98.1</v>
      </c>
      <c r="D96" s="67" t="n">
        <v>0.282946</v>
      </c>
      <c r="E96" s="67" t="n">
        <v>1.15E-005</v>
      </c>
      <c r="F96" s="67" t="n">
        <v>0.0004882</v>
      </c>
      <c r="G96" s="67" t="n">
        <v>0.01668</v>
      </c>
      <c r="I96" s="68" t="n">
        <v>0.282945105988791</v>
      </c>
      <c r="J96" s="69" t="n">
        <v>8.27357188732059</v>
      </c>
      <c r="K96" s="67" t="n">
        <v>0.4025</v>
      </c>
      <c r="L96" s="70" t="n">
        <v>0.428237715123661</v>
      </c>
      <c r="M96" s="70" t="n">
        <v>0.635201600632639</v>
      </c>
    </row>
    <row r="97" s="67" customFormat="true" ht="12" hidden="false" customHeight="false" outlineLevel="0" collapsed="false">
      <c r="A97" s="67" t="s">
        <v>244</v>
      </c>
      <c r="B97" s="67" t="n">
        <v>98.1</v>
      </c>
      <c r="D97" s="67" t="n">
        <v>0.282943</v>
      </c>
      <c r="E97" s="67" t="n">
        <v>1.35E-005</v>
      </c>
      <c r="F97" s="67" t="n">
        <v>0.000677</v>
      </c>
      <c r="G97" s="67" t="n">
        <v>0.02321</v>
      </c>
      <c r="I97" s="68" t="n">
        <v>0.28294176025074</v>
      </c>
      <c r="J97" s="69" t="n">
        <v>8.15522715895689</v>
      </c>
      <c r="K97" s="67" t="n">
        <v>0.4725</v>
      </c>
      <c r="L97" s="70" t="n">
        <v>0.434602355683395</v>
      </c>
      <c r="M97" s="70" t="n">
        <v>0.642791153693673</v>
      </c>
    </row>
    <row r="98" s="75" customFormat="true" ht="12" hidden="false" customHeight="false" outlineLevel="0" collapsed="false">
      <c r="A98" s="75" t="s">
        <v>245</v>
      </c>
      <c r="B98" s="75" t="n">
        <v>99.8</v>
      </c>
      <c r="D98" s="75" t="n">
        <v>0.282943</v>
      </c>
      <c r="E98" s="75" t="n">
        <v>1.35E-005</v>
      </c>
      <c r="F98" s="75" t="n">
        <v>0.0004979</v>
      </c>
      <c r="G98" s="75" t="n">
        <v>0.01669</v>
      </c>
      <c r="I98" s="76" t="n">
        <v>0.282942072410688</v>
      </c>
      <c r="J98" s="77" t="n">
        <v>8.20360074076154</v>
      </c>
      <c r="K98" s="75" t="n">
        <v>0.4725</v>
      </c>
      <c r="L98" s="78" t="n">
        <v>0.432556976601984</v>
      </c>
      <c r="M98" s="78" t="n">
        <v>0.641016331666204</v>
      </c>
    </row>
    <row r="99" s="75" customFormat="true" ht="12" hidden="false" customHeight="false" outlineLevel="0" collapsed="false">
      <c r="A99" s="75" t="s">
        <v>246</v>
      </c>
      <c r="B99" s="75" t="n">
        <v>99.8</v>
      </c>
      <c r="D99" s="75" t="n">
        <v>0.282952</v>
      </c>
      <c r="E99" s="75" t="n">
        <v>1.3E-005</v>
      </c>
      <c r="F99" s="75" t="n">
        <v>0.000887</v>
      </c>
      <c r="G99" s="75" t="n">
        <v>0.0313</v>
      </c>
      <c r="I99" s="76" t="n">
        <v>0.282950347516128</v>
      </c>
      <c r="J99" s="77" t="n">
        <v>8.49630708646298</v>
      </c>
      <c r="K99" s="75" t="n">
        <v>0.455</v>
      </c>
      <c r="L99" s="78" t="n">
        <v>0.424264129474227</v>
      </c>
      <c r="M99" s="78" t="n">
        <v>0.622241707918579</v>
      </c>
    </row>
    <row r="100" s="75" customFormat="true" ht="12" hidden="false" customHeight="false" outlineLevel="0" collapsed="false">
      <c r="A100" s="75" t="s">
        <v>247</v>
      </c>
      <c r="B100" s="75" t="n">
        <v>99.8</v>
      </c>
      <c r="D100" s="75" t="n">
        <v>0.282927</v>
      </c>
      <c r="E100" s="75" t="n">
        <v>1.25E-005</v>
      </c>
      <c r="F100" s="75" t="n">
        <v>0.0004857</v>
      </c>
      <c r="G100" s="75" t="n">
        <v>0.01682</v>
      </c>
      <c r="I100" s="76" t="n">
        <v>0.282926095139327</v>
      </c>
      <c r="J100" s="77" t="n">
        <v>7.63845401868579</v>
      </c>
      <c r="K100" s="75" t="n">
        <v>0.4375</v>
      </c>
      <c r="L100" s="78" t="n">
        <v>0.454859483292016</v>
      </c>
      <c r="M100" s="78" t="n">
        <v>0.677247100563333</v>
      </c>
    </row>
    <row r="101" s="75" customFormat="true" ht="12" hidden="false" customHeight="false" outlineLevel="0" collapsed="false">
      <c r="A101" s="75" t="s">
        <v>248</v>
      </c>
      <c r="B101" s="75" t="n">
        <v>99.8</v>
      </c>
      <c r="D101" s="75" t="n">
        <v>0.282909</v>
      </c>
      <c r="E101" s="75" t="n">
        <v>1.55E-005</v>
      </c>
      <c r="F101" s="75" t="n">
        <v>0.0005983</v>
      </c>
      <c r="G101" s="75" t="n">
        <v>0.02047</v>
      </c>
      <c r="I101" s="76" t="n">
        <v>0.282907885365163</v>
      </c>
      <c r="J101" s="77" t="n">
        <v>6.99433939193472</v>
      </c>
      <c r="K101" s="75" t="n">
        <v>0.5425</v>
      </c>
      <c r="L101" s="78" t="n">
        <v>0.481518194478593</v>
      </c>
      <c r="M101" s="78" t="n">
        <v>0.718510562420124</v>
      </c>
    </row>
    <row r="102" s="75" customFormat="true" ht="12" hidden="false" customHeight="false" outlineLevel="0" collapsed="false">
      <c r="A102" s="75" t="s">
        <v>249</v>
      </c>
      <c r="B102" s="75" t="n">
        <v>99.8</v>
      </c>
      <c r="D102" s="75" t="n">
        <v>0.282945</v>
      </c>
      <c r="E102" s="75" t="n">
        <v>1.45E-005</v>
      </c>
      <c r="F102" s="75" t="n">
        <v>0.000795</v>
      </c>
      <c r="G102" s="75" t="n">
        <v>0.0279</v>
      </c>
      <c r="I102" s="76" t="n">
        <v>0.282943518912426</v>
      </c>
      <c r="J102" s="77" t="n">
        <v>8.25476628068422</v>
      </c>
      <c r="K102" s="75" t="n">
        <v>0.5075</v>
      </c>
      <c r="L102" s="78" t="n">
        <v>0.433131863264189</v>
      </c>
      <c r="M102" s="78" t="n">
        <v>0.637734971335494</v>
      </c>
    </row>
    <row r="103" s="75" customFormat="true" ht="12" hidden="false" customHeight="false" outlineLevel="0" collapsed="false">
      <c r="A103" s="75" t="s">
        <v>250</v>
      </c>
      <c r="B103" s="75" t="n">
        <v>99.8</v>
      </c>
      <c r="D103" s="75" t="n">
        <v>0.282893</v>
      </c>
      <c r="E103" s="75" t="n">
        <v>1.35E-005</v>
      </c>
      <c r="F103" s="75" t="n">
        <v>0.000517</v>
      </c>
      <c r="G103" s="75" t="n">
        <v>0.0176</v>
      </c>
      <c r="I103" s="76" t="n">
        <v>0.282892036827326</v>
      </c>
      <c r="J103" s="77" t="n">
        <v>6.43374622142368</v>
      </c>
      <c r="K103" s="75" t="n">
        <v>0.4725</v>
      </c>
      <c r="L103" s="78" t="n">
        <v>0.502928983141855</v>
      </c>
      <c r="M103" s="78" t="n">
        <v>0.754397620777845</v>
      </c>
    </row>
    <row r="104" s="67" customFormat="true" ht="12" hidden="false" customHeight="false" outlineLevel="0" collapsed="false">
      <c r="A104" s="67" t="s">
        <v>251</v>
      </c>
      <c r="B104" s="67" t="n">
        <v>98.3</v>
      </c>
      <c r="D104" s="67" t="n">
        <v>0.282941</v>
      </c>
      <c r="E104" s="67" t="n">
        <v>1.25E-005</v>
      </c>
      <c r="F104" s="67" t="n">
        <v>0.000769</v>
      </c>
      <c r="G104" s="67" t="n">
        <v>0.0269</v>
      </c>
      <c r="I104" s="68" t="n">
        <v>0.282939588903062</v>
      </c>
      <c r="J104" s="69" t="n">
        <v>8.08281459182103</v>
      </c>
      <c r="K104" s="67" t="n">
        <v>0.4375</v>
      </c>
      <c r="L104" s="70" t="n">
        <v>0.438487169599467</v>
      </c>
      <c r="M104" s="70" t="n">
        <v>0.64759066189987</v>
      </c>
    </row>
    <row r="105" s="67" customFormat="true" ht="12" hidden="false" customHeight="false" outlineLevel="0" collapsed="false">
      <c r="A105" s="67" t="s">
        <v>252</v>
      </c>
      <c r="B105" s="67" t="n">
        <v>98.3</v>
      </c>
      <c r="D105" s="67" t="n">
        <v>0.282937</v>
      </c>
      <c r="E105" s="67" t="n">
        <v>1.35E-005</v>
      </c>
      <c r="F105" s="67" t="n">
        <v>0.000547</v>
      </c>
      <c r="G105" s="67" t="n">
        <v>0.0186</v>
      </c>
      <c r="I105" s="68" t="n">
        <v>0.282935996267848</v>
      </c>
      <c r="J105" s="69" t="n">
        <v>7.95573661420024</v>
      </c>
      <c r="K105" s="67" t="n">
        <v>0.4725</v>
      </c>
      <c r="L105" s="70" t="n">
        <v>0.441545841523355</v>
      </c>
      <c r="M105" s="70" t="n">
        <v>0.655738387634605</v>
      </c>
    </row>
    <row r="106" s="67" customFormat="true" ht="12" hidden="false" customHeight="false" outlineLevel="0" collapsed="false">
      <c r="A106" s="67" t="s">
        <v>253</v>
      </c>
      <c r="B106" s="67" t="n">
        <v>98.3</v>
      </c>
      <c r="D106" s="67" t="n">
        <v>0.282922</v>
      </c>
      <c r="E106" s="67" t="n">
        <v>1.4E-005</v>
      </c>
      <c r="F106" s="67" t="n">
        <v>0.000758</v>
      </c>
      <c r="G106" s="67" t="n">
        <v>0.02574</v>
      </c>
      <c r="I106" s="68" t="n">
        <v>0.282920609087803</v>
      </c>
      <c r="J106" s="69" t="n">
        <v>7.41146434476647</v>
      </c>
      <c r="K106" s="67" t="n">
        <v>0.49</v>
      </c>
      <c r="L106" s="70" t="n">
        <v>0.465197103235312</v>
      </c>
      <c r="M106" s="70" t="n">
        <v>0.690620923026508</v>
      </c>
    </row>
    <row r="107" s="67" customFormat="true" ht="12" hidden="false" customHeight="false" outlineLevel="0" collapsed="false">
      <c r="A107" s="67" t="s">
        <v>254</v>
      </c>
      <c r="B107" s="67" t="n">
        <v>98.3</v>
      </c>
      <c r="D107" s="67" t="n">
        <v>0.282935</v>
      </c>
      <c r="E107" s="67" t="n">
        <v>1.25E-005</v>
      </c>
      <c r="F107" s="67" t="n">
        <v>0.0005523</v>
      </c>
      <c r="G107" s="67" t="n">
        <v>0.01807</v>
      </c>
      <c r="I107" s="68" t="n">
        <v>0.282933986542472</v>
      </c>
      <c r="J107" s="69" t="n">
        <v>7.88464900828956</v>
      </c>
      <c r="K107" s="67" t="n">
        <v>0.4375</v>
      </c>
      <c r="L107" s="70" t="n">
        <v>0.444417530254709</v>
      </c>
      <c r="M107" s="70" t="n">
        <v>0.660295697333105</v>
      </c>
    </row>
    <row r="108" s="75" customFormat="true" ht="12" hidden="false" customHeight="false" outlineLevel="0" collapsed="false"/>
    <row r="109" s="75" customFormat="true" ht="12" hidden="false" customHeight="false" outlineLevel="0" collapsed="false"/>
    <row r="110" s="75" customFormat="true" ht="12" hidden="false" customHeight="false" outlineLevel="0" collapsed="false"/>
    <row r="111" s="75" customFormat="true" ht="12" hidden="false" customHeight="false" outlineLevel="0" collapsed="false"/>
    <row r="112" s="75" customFormat="true" ht="12" hidden="false" customHeight="false" outlineLevel="0" collapsed="false"/>
    <row r="113" s="75" customFormat="true" ht="12" hidden="false" customHeight="false" outlineLevel="0" collapsed="false"/>
    <row r="114" s="75" customFormat="true" ht="12" hidden="false" customHeight="false" outlineLevel="0" collapsed="false"/>
    <row r="115" s="75" customFormat="true" ht="12" hidden="false" customHeight="false" outlineLevel="0" collapsed="false"/>
    <row r="116" s="75" customFormat="true" ht="12" hidden="false" customHeight="false" outlineLevel="0" collapsed="false"/>
    <row r="117" s="75" customFormat="true" ht="12" hidden="false" customHeight="false" outlineLevel="0" collapsed="false"/>
    <row r="118" s="75" customFormat="true" ht="12" hidden="false" customHeight="false" outlineLevel="0" collapsed="false"/>
    <row r="119" s="75" customFormat="true" ht="12" hidden="false" customHeight="false" outlineLevel="0" collapsed="false"/>
    <row r="120" s="75" customFormat="true" ht="12" hidden="false" customHeight="false" outlineLevel="0" collapsed="false"/>
    <row r="121" s="75" customFormat="true" ht="12" hidden="false" customHeight="false" outlineLevel="0" collapsed="false"/>
    <row r="122" s="75" customFormat="true" ht="12" hidden="false" customHeight="false" outlineLevel="0" collapsed="false"/>
    <row r="123" s="75" customFormat="true" ht="12" hidden="false" customHeight="false" outlineLevel="0" collapsed="false"/>
    <row r="124" s="75" customFormat="true" ht="12" hidden="false" customHeight="false" outlineLevel="0" collapsed="false"/>
    <row r="125" s="75" customFormat="true" ht="12" hidden="false" customHeight="false" outlineLevel="0" collapsed="false"/>
    <row r="126" s="75" customFormat="true" ht="12" hidden="false" customHeight="false" outlineLevel="0" collapsed="false"/>
    <row r="127" s="75" customFormat="true" ht="12" hidden="false" customHeight="false" outlineLevel="0" collapsed="false"/>
    <row r="128" s="75" customFormat="true" ht="12" hidden="false" customHeight="false" outlineLevel="0" collapsed="false"/>
    <row r="129" s="75" customFormat="true" ht="12" hidden="false" customHeight="false" outlineLevel="0" collapsed="false"/>
    <row r="130" s="75" customFormat="true" ht="12" hidden="false" customHeight="false" outlineLevel="0" collapsed="false"/>
    <row r="131" s="75" customFormat="true" ht="12" hidden="false" customHeight="false" outlineLevel="0" collapsed="false"/>
    <row r="132" s="75" customFormat="true" ht="12" hidden="false" customHeight="false" outlineLevel="0" collapsed="false"/>
    <row r="133" s="75" customFormat="true" ht="12" hidden="false" customHeight="false" outlineLevel="0" collapsed="false"/>
    <row r="134" s="75" customFormat="true" ht="12" hidden="false" customHeight="false" outlineLevel="0" collapsed="false"/>
    <row r="135" s="75" customFormat="true" ht="12" hidden="false" customHeight="false" outlineLevel="0" collapsed="false"/>
    <row r="136" s="75" customFormat="true" ht="12" hidden="false" customHeight="false" outlineLevel="0" collapsed="false"/>
    <row r="137" s="75" customFormat="true" ht="12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12" activeCellId="0" sqref="G12"/>
    </sheetView>
  </sheetViews>
  <sheetFormatPr defaultColWidth="11.5" defaultRowHeight="12" zeroHeight="false" outlineLevelRow="0" outlineLevelCol="0"/>
  <sheetData>
    <row r="1" s="63" customFormat="true" ht="12" hidden="false" customHeight="false" outlineLevel="0" collapsed="false">
      <c r="A1" s="4" t="s">
        <v>138</v>
      </c>
      <c r="B1" s="4" t="s">
        <v>140</v>
      </c>
      <c r="C1" s="4" t="s">
        <v>141</v>
      </c>
      <c r="D1" s="4" t="s">
        <v>142</v>
      </c>
      <c r="E1" s="4" t="s">
        <v>143</v>
      </c>
    </row>
    <row r="2" s="63" customFormat="true" ht="12" hidden="false" customHeight="false" outlineLevel="0" collapsed="false">
      <c r="A2" s="64"/>
      <c r="B2" s="64"/>
      <c r="C2" s="64"/>
      <c r="D2" s="64"/>
      <c r="E2" s="64"/>
    </row>
    <row r="3" customFormat="false" ht="14" hidden="false" customHeight="false" outlineLevel="0" collapsed="false">
      <c r="A3" s="79" t="s">
        <v>255</v>
      </c>
      <c r="B3" s="79" t="n">
        <v>0.282518</v>
      </c>
      <c r="C3" s="79" t="n">
        <v>2E-005</v>
      </c>
      <c r="D3" s="79" t="n">
        <v>7.678E-005</v>
      </c>
      <c r="E3" s="79" t="n">
        <v>0.00328</v>
      </c>
    </row>
    <row r="4" customFormat="false" ht="14" hidden="false" customHeight="false" outlineLevel="0" collapsed="false">
      <c r="A4" s="79" t="s">
        <v>255</v>
      </c>
      <c r="B4" s="79" t="n">
        <v>0.282498</v>
      </c>
      <c r="C4" s="79" t="n">
        <v>2.5E-005</v>
      </c>
      <c r="D4" s="79" t="n">
        <v>7.862E-005</v>
      </c>
      <c r="E4" s="79" t="n">
        <v>0.00321</v>
      </c>
    </row>
    <row r="5" customFormat="false" ht="14" hidden="false" customHeight="false" outlineLevel="0" collapsed="false">
      <c r="A5" s="79" t="s">
        <v>255</v>
      </c>
      <c r="B5" s="79" t="n">
        <v>0.28248</v>
      </c>
      <c r="C5" s="79" t="n">
        <v>2.3E-005</v>
      </c>
      <c r="D5" s="79" t="n">
        <v>7.846E-005</v>
      </c>
      <c r="E5" s="79" t="n">
        <v>0.0032</v>
      </c>
    </row>
    <row r="6" customFormat="false" ht="14" hidden="false" customHeight="false" outlineLevel="0" collapsed="false">
      <c r="A6" s="79" t="s">
        <v>255</v>
      </c>
      <c r="B6" s="79" t="n">
        <v>0.282498</v>
      </c>
      <c r="C6" s="79" t="n">
        <v>2.1E-005</v>
      </c>
      <c r="D6" s="79" t="n">
        <v>7.563E-005</v>
      </c>
      <c r="E6" s="79" t="n">
        <v>0.00311</v>
      </c>
    </row>
    <row r="7" customFormat="false" ht="14" hidden="false" customHeight="false" outlineLevel="0" collapsed="false">
      <c r="A7" s="79" t="s">
        <v>255</v>
      </c>
      <c r="B7" s="79" t="n">
        <v>0.282495</v>
      </c>
      <c r="C7" s="79" t="n">
        <v>1.8E-005</v>
      </c>
      <c r="D7" s="79" t="n">
        <v>7.973E-005</v>
      </c>
      <c r="E7" s="79" t="n">
        <v>0.003177</v>
      </c>
    </row>
    <row r="8" customFormat="false" ht="14" hidden="false" customHeight="false" outlineLevel="0" collapsed="false">
      <c r="A8" s="79" t="s">
        <v>255</v>
      </c>
      <c r="B8" s="79" t="n">
        <v>0.282494</v>
      </c>
      <c r="C8" s="79" t="n">
        <v>1.5E-005</v>
      </c>
      <c r="D8" s="79" t="n">
        <v>7.882E-005</v>
      </c>
      <c r="E8" s="79" t="n">
        <v>0.00318</v>
      </c>
    </row>
    <row r="9" customFormat="false" ht="14" hidden="false" customHeight="false" outlineLevel="0" collapsed="false">
      <c r="A9" s="79" t="s">
        <v>255</v>
      </c>
      <c r="B9" s="79" t="n">
        <v>0.282492</v>
      </c>
      <c r="C9" s="79" t="n">
        <v>1.9E-005</v>
      </c>
      <c r="D9" s="79" t="n">
        <v>7.577E-005</v>
      </c>
      <c r="E9" s="79" t="n">
        <v>0.003067</v>
      </c>
    </row>
    <row r="10" customFormat="false" ht="14" hidden="false" customHeight="false" outlineLevel="0" collapsed="false">
      <c r="A10" s="79" t="s">
        <v>255</v>
      </c>
      <c r="B10" s="79" t="n">
        <v>0.282481</v>
      </c>
      <c r="C10" s="79" t="n">
        <v>2.1E-005</v>
      </c>
      <c r="D10" s="79" t="n">
        <v>7.69E-005</v>
      </c>
      <c r="E10" s="79" t="n">
        <v>0.0032</v>
      </c>
    </row>
    <row r="11" customFormat="false" ht="14" hidden="false" customHeight="false" outlineLevel="0" collapsed="false">
      <c r="A11" s="79" t="s">
        <v>255</v>
      </c>
      <c r="B11" s="79" t="n">
        <v>0.282486</v>
      </c>
      <c r="C11" s="79" t="n">
        <v>2.2E-005</v>
      </c>
      <c r="D11" s="79" t="n">
        <v>7.972E-005</v>
      </c>
      <c r="E11" s="79" t="n">
        <v>0.003156</v>
      </c>
    </row>
    <row r="12" customFormat="false" ht="14" hidden="false" customHeight="false" outlineLevel="0" collapsed="false">
      <c r="A12" s="79" t="s">
        <v>255</v>
      </c>
      <c r="B12" s="79" t="n">
        <v>0.282469</v>
      </c>
      <c r="C12" s="79" t="n">
        <v>1.3E-005</v>
      </c>
      <c r="D12" s="79" t="n">
        <v>7.997E-005</v>
      </c>
      <c r="E12" s="79" t="n">
        <v>0.003125</v>
      </c>
    </row>
    <row r="13" customFormat="false" ht="14" hidden="false" customHeight="false" outlineLevel="0" collapsed="false">
      <c r="A13" s="79" t="s">
        <v>255</v>
      </c>
      <c r="B13" s="79" t="n">
        <v>0.282506</v>
      </c>
      <c r="C13" s="79" t="n">
        <v>2.4E-005</v>
      </c>
      <c r="D13" s="79" t="n">
        <v>7.854E-005</v>
      </c>
      <c r="E13" s="79" t="n">
        <v>0.003092</v>
      </c>
    </row>
    <row r="14" customFormat="false" ht="14" hidden="false" customHeight="false" outlineLevel="0" collapsed="false">
      <c r="A14" s="79" t="s">
        <v>255</v>
      </c>
      <c r="B14" s="79" t="n">
        <v>0.282488</v>
      </c>
      <c r="C14" s="79" t="n">
        <v>2E-005</v>
      </c>
      <c r="D14" s="79" t="n">
        <v>7.58E-005</v>
      </c>
      <c r="E14" s="79" t="n">
        <v>0.00307</v>
      </c>
    </row>
    <row r="15" customFormat="false" ht="14" hidden="false" customHeight="false" outlineLevel="0" collapsed="false">
      <c r="A15" s="79" t="s">
        <v>255</v>
      </c>
      <c r="B15" s="79" t="n">
        <v>0.282488</v>
      </c>
      <c r="C15" s="79" t="n">
        <v>1.9E-005</v>
      </c>
      <c r="D15" s="79" t="n">
        <v>7.992E-005</v>
      </c>
      <c r="E15" s="79" t="n">
        <v>0.003195</v>
      </c>
    </row>
    <row r="16" customFormat="false" ht="14" hidden="false" customHeight="false" outlineLevel="0" collapsed="false">
      <c r="A16" s="79" t="s">
        <v>255</v>
      </c>
      <c r="B16" s="79" t="n">
        <v>0.282508</v>
      </c>
      <c r="C16" s="79" t="n">
        <v>1.8E-005</v>
      </c>
      <c r="D16" s="79" t="n">
        <v>8E-005</v>
      </c>
      <c r="E16" s="79" t="n">
        <v>0.003149</v>
      </c>
    </row>
    <row r="17" customFormat="false" ht="14" hidden="false" customHeight="false" outlineLevel="0" collapsed="false">
      <c r="A17" s="79" t="s">
        <v>255</v>
      </c>
      <c r="B17" s="79" t="n">
        <v>0.282504</v>
      </c>
      <c r="C17" s="79" t="n">
        <v>2.6E-005</v>
      </c>
      <c r="D17" s="79" t="n">
        <v>7.918E-005</v>
      </c>
      <c r="E17" s="79" t="n">
        <v>0.003142</v>
      </c>
    </row>
    <row r="18" customFormat="false" ht="14" hidden="false" customHeight="false" outlineLevel="0" collapsed="false">
      <c r="A18" s="79" t="s">
        <v>255</v>
      </c>
      <c r="B18" s="79" t="n">
        <v>0.282506</v>
      </c>
      <c r="C18" s="79" t="n">
        <v>2.3E-005</v>
      </c>
      <c r="D18" s="79" t="n">
        <v>7.63E-005</v>
      </c>
      <c r="E18" s="79" t="n">
        <v>0.003104</v>
      </c>
    </row>
    <row r="19" customFormat="false" ht="14" hidden="false" customHeight="false" outlineLevel="0" collapsed="false">
      <c r="A19" s="79" t="s">
        <v>255</v>
      </c>
      <c r="B19" s="79" t="n">
        <v>0.282498</v>
      </c>
      <c r="C19" s="79" t="n">
        <v>1.9E-005</v>
      </c>
      <c r="D19" s="79" t="n">
        <v>7.99E-005</v>
      </c>
      <c r="E19" s="79" t="n">
        <v>0.003098</v>
      </c>
    </row>
    <row r="20" customFormat="false" ht="14" hidden="false" customHeight="false" outlineLevel="0" collapsed="false">
      <c r="A20" s="79" t="s">
        <v>255</v>
      </c>
      <c r="B20" s="79" t="n">
        <v>0.282491</v>
      </c>
      <c r="C20" s="79" t="n">
        <v>1.7E-005</v>
      </c>
      <c r="D20" s="79" t="n">
        <v>7.93E-005</v>
      </c>
      <c r="E20" s="79" t="n">
        <v>0.00311</v>
      </c>
    </row>
    <row r="21" customFormat="false" ht="14" hidden="false" customHeight="false" outlineLevel="0" collapsed="false">
      <c r="A21" s="79" t="s">
        <v>255</v>
      </c>
      <c r="B21" s="79" t="n">
        <v>0.282496</v>
      </c>
      <c r="C21" s="79" t="n">
        <v>2E-005</v>
      </c>
      <c r="D21" s="79" t="n">
        <v>7.965E-005</v>
      </c>
      <c r="E21" s="79" t="n">
        <v>0.003123</v>
      </c>
    </row>
    <row r="22" customFormat="false" ht="14" hidden="false" customHeight="false" outlineLevel="0" collapsed="false">
      <c r="A22" s="79" t="s">
        <v>255</v>
      </c>
      <c r="B22" s="79" t="n">
        <v>0.282468</v>
      </c>
      <c r="C22" s="79" t="n">
        <v>1.3E-005</v>
      </c>
      <c r="D22" s="79" t="n">
        <v>7.844E-005</v>
      </c>
      <c r="E22" s="79" t="n">
        <v>0.003073</v>
      </c>
    </row>
    <row r="23" customFormat="false" ht="14" hidden="false" customHeight="false" outlineLevel="0" collapsed="false">
      <c r="A23" s="79" t="s">
        <v>255</v>
      </c>
      <c r="B23" s="79" t="n">
        <v>0.282468</v>
      </c>
      <c r="C23" s="79" t="n">
        <v>1.3E-005</v>
      </c>
      <c r="D23" s="79" t="n">
        <v>7.615E-005</v>
      </c>
      <c r="E23" s="79" t="n">
        <v>0.002991</v>
      </c>
    </row>
    <row r="24" customFormat="false" ht="14" hidden="false" customHeight="false" outlineLevel="0" collapsed="false">
      <c r="A24" s="79" t="s">
        <v>255</v>
      </c>
      <c r="B24" s="79" t="n">
        <v>0.282502</v>
      </c>
      <c r="C24" s="79" t="n">
        <v>1.5E-005</v>
      </c>
      <c r="D24" s="79" t="n">
        <v>7.572E-005</v>
      </c>
      <c r="E24" s="79" t="n">
        <v>0.002974</v>
      </c>
    </row>
    <row r="25" customFormat="false" ht="14" hidden="false" customHeight="false" outlineLevel="0" collapsed="false">
      <c r="A25" s="79" t="s">
        <v>255</v>
      </c>
      <c r="B25" s="79" t="n">
        <v>0.282502</v>
      </c>
      <c r="C25" s="79" t="n">
        <v>2.2E-005</v>
      </c>
      <c r="D25" s="79" t="n">
        <v>8.22E-005</v>
      </c>
      <c r="E25" s="79" t="n">
        <v>0.00343</v>
      </c>
    </row>
    <row r="26" customFormat="false" ht="14" hidden="false" customHeight="false" outlineLevel="0" collapsed="false">
      <c r="A26" s="79" t="s">
        <v>255</v>
      </c>
      <c r="B26" s="79" t="n">
        <v>0.282499</v>
      </c>
      <c r="C26" s="79" t="n">
        <v>1.8E-005</v>
      </c>
      <c r="D26" s="79" t="n">
        <v>7.778E-005</v>
      </c>
      <c r="E26" s="79" t="n">
        <v>0.003033</v>
      </c>
    </row>
    <row r="27" customFormat="false" ht="14" hidden="false" customHeight="false" outlineLevel="0" collapsed="false">
      <c r="A27" s="79" t="s">
        <v>255</v>
      </c>
      <c r="B27" s="79" t="n">
        <v>0.282491</v>
      </c>
      <c r="C27" s="79" t="n">
        <v>1.7E-005</v>
      </c>
      <c r="D27" s="79" t="n">
        <v>7.705E-005</v>
      </c>
      <c r="E27" s="79" t="n">
        <v>0.003018</v>
      </c>
    </row>
    <row r="28" customFormat="false" ht="14" hidden="false" customHeight="false" outlineLevel="0" collapsed="false">
      <c r="A28" s="79" t="s">
        <v>255</v>
      </c>
      <c r="B28" s="79" t="n">
        <v>0.2825</v>
      </c>
      <c r="C28" s="79" t="n">
        <v>2.1E-005</v>
      </c>
      <c r="D28" s="79" t="n">
        <v>7.642E-005</v>
      </c>
      <c r="E28" s="79" t="n">
        <v>0.003095</v>
      </c>
    </row>
    <row r="29" customFormat="false" ht="14" hidden="false" customHeight="false" outlineLevel="0" collapsed="false">
      <c r="A29" s="79" t="s">
        <v>255</v>
      </c>
      <c r="B29" s="79" t="n">
        <v>0.282482</v>
      </c>
      <c r="C29" s="79" t="n">
        <v>1.7E-005</v>
      </c>
      <c r="D29" s="79" t="n">
        <v>7.424E-005</v>
      </c>
      <c r="E29" s="79" t="n">
        <v>0.00296</v>
      </c>
    </row>
    <row r="30" customFormat="false" ht="14" hidden="false" customHeight="false" outlineLevel="0" collapsed="false">
      <c r="A30" s="79" t="s">
        <v>255</v>
      </c>
      <c r="B30" s="79" t="n">
        <v>0.282489</v>
      </c>
      <c r="C30" s="79" t="n">
        <v>2.1E-005</v>
      </c>
      <c r="D30" s="79" t="n">
        <v>7.065E-005</v>
      </c>
      <c r="E30" s="79" t="n">
        <v>0.00281</v>
      </c>
    </row>
    <row r="31" customFormat="false" ht="14" hidden="false" customHeight="false" outlineLevel="0" collapsed="false">
      <c r="A31" s="79" t="s">
        <v>255</v>
      </c>
      <c r="B31" s="79" t="n">
        <v>0.282485</v>
      </c>
      <c r="C31" s="79" t="n">
        <v>2.1E-005</v>
      </c>
      <c r="D31" s="79" t="n">
        <v>7.57E-005</v>
      </c>
      <c r="E31" s="79" t="n">
        <v>0.002914</v>
      </c>
    </row>
    <row r="32" customFormat="false" ht="14" hidden="false" customHeight="false" outlineLevel="0" collapsed="false">
      <c r="A32" s="79" t="s">
        <v>255</v>
      </c>
      <c r="B32" s="79" t="n">
        <v>0.282499</v>
      </c>
      <c r="C32" s="79" t="n">
        <v>2.1E-005</v>
      </c>
      <c r="D32" s="79" t="n">
        <v>7.777E-005</v>
      </c>
      <c r="E32" s="79" t="n">
        <v>0.002979</v>
      </c>
    </row>
    <row r="33" customFormat="false" ht="14" hidden="false" customHeight="false" outlineLevel="0" collapsed="false">
      <c r="A33" s="79" t="s">
        <v>255</v>
      </c>
      <c r="B33" s="79" t="n">
        <v>0.282499</v>
      </c>
      <c r="C33" s="79" t="n">
        <v>2E-005</v>
      </c>
      <c r="D33" s="79" t="n">
        <v>7.056E-005</v>
      </c>
      <c r="E33" s="79" t="n">
        <v>0.002753</v>
      </c>
    </row>
    <row r="34" customFormat="false" ht="14" hidden="false" customHeight="false" outlineLevel="0" collapsed="false">
      <c r="A34" s="79" t="s">
        <v>255</v>
      </c>
      <c r="B34" s="79" t="n">
        <v>0.282498</v>
      </c>
      <c r="C34" s="79" t="n">
        <v>1.9E-005</v>
      </c>
      <c r="D34" s="79" t="n">
        <v>7.132E-005</v>
      </c>
      <c r="E34" s="79" t="n">
        <v>0.002845</v>
      </c>
    </row>
    <row r="35" customFormat="false" ht="14" hidden="false" customHeight="false" outlineLevel="0" collapsed="false">
      <c r="A35" s="79"/>
      <c r="B35" s="79"/>
      <c r="C35" s="79"/>
      <c r="D35" s="79"/>
      <c r="E35" s="79"/>
    </row>
    <row r="36" customFormat="false" ht="14" hidden="false" customHeight="false" outlineLevel="0" collapsed="false">
      <c r="A36" s="79" t="s">
        <v>256</v>
      </c>
      <c r="B36" s="79" t="n">
        <v>0.282456</v>
      </c>
      <c r="C36" s="79" t="n">
        <v>1.4E-005</v>
      </c>
      <c r="D36" s="79" t="n">
        <v>6.224E-005</v>
      </c>
      <c r="E36" s="79" t="n">
        <v>0.003092</v>
      </c>
    </row>
    <row r="37" customFormat="false" ht="14" hidden="false" customHeight="false" outlineLevel="0" collapsed="false">
      <c r="A37" s="79" t="s">
        <v>256</v>
      </c>
      <c r="B37" s="79" t="n">
        <v>0.28248</v>
      </c>
      <c r="C37" s="79" t="n">
        <v>1.5E-005</v>
      </c>
      <c r="D37" s="79" t="n">
        <v>8.673E-005</v>
      </c>
      <c r="E37" s="79" t="n">
        <v>0.004231</v>
      </c>
    </row>
    <row r="38" customFormat="false" ht="14" hidden="false" customHeight="false" outlineLevel="0" collapsed="false">
      <c r="A38" s="79" t="s">
        <v>256</v>
      </c>
      <c r="B38" s="79" t="n">
        <v>0.282448</v>
      </c>
      <c r="C38" s="79" t="n">
        <v>1.9E-005</v>
      </c>
      <c r="D38" s="79" t="n">
        <v>6.27E-005</v>
      </c>
      <c r="E38" s="79" t="n">
        <v>0.003088</v>
      </c>
    </row>
    <row r="39" customFormat="false" ht="14" hidden="false" customHeight="false" outlineLevel="0" collapsed="false">
      <c r="A39" s="79" t="s">
        <v>256</v>
      </c>
      <c r="B39" s="79" t="n">
        <v>0.282472</v>
      </c>
      <c r="C39" s="79" t="n">
        <v>1.7E-005</v>
      </c>
      <c r="D39" s="79" t="n">
        <v>8.912E-005</v>
      </c>
      <c r="E39" s="79" t="n">
        <v>0.004327</v>
      </c>
    </row>
    <row r="40" customFormat="false" ht="14" hidden="false" customHeight="false" outlineLevel="0" collapsed="false">
      <c r="A40" s="79" t="s">
        <v>256</v>
      </c>
      <c r="B40" s="79" t="n">
        <v>0.28246</v>
      </c>
      <c r="C40" s="79" t="n">
        <v>1.4E-005</v>
      </c>
      <c r="D40" s="79" t="n">
        <v>6.538E-005</v>
      </c>
      <c r="E40" s="79" t="n">
        <v>0.003239</v>
      </c>
    </row>
    <row r="41" customFormat="false" ht="14" hidden="false" customHeight="false" outlineLevel="0" collapsed="false">
      <c r="A41" s="79" t="s">
        <v>256</v>
      </c>
      <c r="B41" s="79" t="n">
        <v>0.282464</v>
      </c>
      <c r="C41" s="79" t="n">
        <v>1.7E-005</v>
      </c>
      <c r="D41" s="79" t="n">
        <v>6.217E-005</v>
      </c>
      <c r="E41" s="79" t="n">
        <v>0.003054</v>
      </c>
    </row>
    <row r="42" customFormat="false" ht="14" hidden="false" customHeight="false" outlineLevel="0" collapsed="false">
      <c r="A42" s="79" t="s">
        <v>256</v>
      </c>
      <c r="B42" s="79" t="n">
        <v>0.28247</v>
      </c>
      <c r="C42" s="79" t="n">
        <v>1.3E-005</v>
      </c>
      <c r="D42" s="79" t="n">
        <v>6.518E-005</v>
      </c>
      <c r="E42" s="79" t="n">
        <v>0.003239</v>
      </c>
    </row>
    <row r="43" customFormat="false" ht="14" hidden="false" customHeight="false" outlineLevel="0" collapsed="false">
      <c r="A43" s="79" t="s">
        <v>256</v>
      </c>
      <c r="B43" s="79" t="n">
        <v>0.282455</v>
      </c>
      <c r="C43" s="79" t="n">
        <v>1.9E-005</v>
      </c>
      <c r="D43" s="79" t="n">
        <v>8.137E-005</v>
      </c>
      <c r="E43" s="79" t="n">
        <v>0.003919</v>
      </c>
    </row>
    <row r="44" customFormat="false" ht="14" hidden="false" customHeight="false" outlineLevel="0" collapsed="false">
      <c r="A44" s="79" t="s">
        <v>256</v>
      </c>
      <c r="B44" s="79" t="n">
        <v>0.282454</v>
      </c>
      <c r="C44" s="79" t="n">
        <v>2.3E-005</v>
      </c>
      <c r="D44" s="79" t="n">
        <v>6.374E-005</v>
      </c>
      <c r="E44" s="79" t="n">
        <v>0.003101</v>
      </c>
    </row>
    <row r="45" customFormat="false" ht="14" hidden="false" customHeight="false" outlineLevel="0" collapsed="false">
      <c r="A45" s="79" t="s">
        <v>256</v>
      </c>
      <c r="B45" s="79" t="n">
        <v>0.28246</v>
      </c>
      <c r="C45" s="79" t="n">
        <v>1.4E-005</v>
      </c>
      <c r="D45" s="79" t="n">
        <v>6.215E-005</v>
      </c>
      <c r="E45" s="79" t="n">
        <v>0.003007</v>
      </c>
    </row>
    <row r="46" customFormat="false" ht="14" hidden="false" customHeight="false" outlineLevel="0" collapsed="false">
      <c r="A46" s="79" t="s">
        <v>256</v>
      </c>
      <c r="B46" s="79" t="n">
        <v>0.282475</v>
      </c>
      <c r="C46" s="79" t="n">
        <v>1.9E-005</v>
      </c>
      <c r="D46" s="79" t="n">
        <v>6.464E-005</v>
      </c>
      <c r="E46" s="79" t="n">
        <v>0.003138</v>
      </c>
    </row>
    <row r="47" customFormat="false" ht="14" hidden="false" customHeight="false" outlineLevel="0" collapsed="false">
      <c r="A47" s="79" t="s">
        <v>256</v>
      </c>
      <c r="B47" s="79" t="n">
        <v>0.282458</v>
      </c>
      <c r="C47" s="79" t="n">
        <v>1.6E-005</v>
      </c>
      <c r="D47" s="79" t="n">
        <v>6.178E-005</v>
      </c>
      <c r="E47" s="79" t="n">
        <v>0.002987</v>
      </c>
    </row>
    <row r="48" customFormat="false" ht="14" hidden="false" customHeight="false" outlineLevel="0" collapsed="false">
      <c r="A48" s="79" t="s">
        <v>256</v>
      </c>
      <c r="B48" s="79" t="n">
        <v>0.282463</v>
      </c>
      <c r="C48" s="79" t="n">
        <v>1.5E-005</v>
      </c>
      <c r="D48" s="79" t="n">
        <v>6.969E-005</v>
      </c>
      <c r="E48" s="79" t="n">
        <v>0.003289</v>
      </c>
    </row>
    <row r="49" customFormat="false" ht="14" hidden="false" customHeight="false" outlineLevel="0" collapsed="false">
      <c r="A49" s="79" t="s">
        <v>256</v>
      </c>
      <c r="B49" s="79" t="n">
        <v>0.282481</v>
      </c>
      <c r="C49" s="79" t="n">
        <v>2E-005</v>
      </c>
      <c r="D49" s="79" t="n">
        <v>6.19E-005</v>
      </c>
      <c r="E49" s="79" t="n">
        <v>0.002942</v>
      </c>
    </row>
    <row r="50" customFormat="false" ht="14" hidden="false" customHeight="false" outlineLevel="0" collapsed="false">
      <c r="A50" s="79" t="s">
        <v>256</v>
      </c>
      <c r="B50" s="79" t="n">
        <v>0.282475</v>
      </c>
      <c r="C50" s="79" t="n">
        <v>1.6E-005</v>
      </c>
      <c r="D50" s="79" t="n">
        <v>6.104E-005</v>
      </c>
      <c r="E50" s="79" t="n">
        <v>0.002954</v>
      </c>
    </row>
    <row r="51" customFormat="false" ht="14" hidden="false" customHeight="false" outlineLevel="0" collapsed="false">
      <c r="A51" s="79" t="s">
        <v>256</v>
      </c>
      <c r="B51" s="79" t="n">
        <v>0.282469</v>
      </c>
      <c r="C51" s="79" t="n">
        <v>1.4E-005</v>
      </c>
      <c r="D51" s="79" t="n">
        <v>5.617E-005</v>
      </c>
      <c r="E51" s="79" t="n">
        <v>0.002721</v>
      </c>
    </row>
    <row r="52" customFormat="false" ht="14" hidden="false" customHeight="false" outlineLevel="0" collapsed="false">
      <c r="A52" s="79" t="s">
        <v>256</v>
      </c>
      <c r="B52" s="79" t="n">
        <v>0.282462</v>
      </c>
      <c r="C52" s="79" t="n">
        <v>1.6E-005</v>
      </c>
      <c r="D52" s="79" t="n">
        <v>8.13E-005</v>
      </c>
      <c r="E52" s="79" t="n">
        <v>0.0039</v>
      </c>
    </row>
    <row r="53" customFormat="false" ht="14" hidden="false" customHeight="false" outlineLevel="0" collapsed="false">
      <c r="A53" s="79" t="s">
        <v>256</v>
      </c>
      <c r="B53" s="79" t="n">
        <v>0.282472</v>
      </c>
      <c r="C53" s="79" t="n">
        <v>1.6E-005</v>
      </c>
      <c r="D53" s="79" t="n">
        <v>9.41E-005</v>
      </c>
      <c r="E53" s="79" t="n">
        <v>0.004601</v>
      </c>
    </row>
    <row r="54" customFormat="false" ht="14" hidden="false" customHeight="false" outlineLevel="0" collapsed="false">
      <c r="A54" s="79" t="s">
        <v>256</v>
      </c>
      <c r="B54" s="79" t="n">
        <v>0.282467</v>
      </c>
      <c r="C54" s="79" t="n">
        <v>1.6E-005</v>
      </c>
      <c r="D54" s="79" t="n">
        <v>7.738E-005</v>
      </c>
      <c r="E54" s="79" t="n">
        <v>0.003679</v>
      </c>
    </row>
    <row r="55" customFormat="false" ht="14" hidden="false" customHeight="false" outlineLevel="0" collapsed="false">
      <c r="A55" s="79" t="s">
        <v>256</v>
      </c>
      <c r="B55" s="79" t="n">
        <v>0.282439</v>
      </c>
      <c r="C55" s="79" t="n">
        <v>1.2E-005</v>
      </c>
      <c r="D55" s="79" t="n">
        <v>7.482E-005</v>
      </c>
      <c r="E55" s="79" t="n">
        <v>0.003535</v>
      </c>
    </row>
    <row r="56" customFormat="false" ht="14" hidden="false" customHeight="false" outlineLevel="0" collapsed="false">
      <c r="A56" s="79" t="s">
        <v>256</v>
      </c>
      <c r="B56" s="79" t="n">
        <v>0.28247</v>
      </c>
      <c r="C56" s="79" t="n">
        <v>1.5E-005</v>
      </c>
      <c r="D56" s="79" t="n">
        <v>7.339E-005</v>
      </c>
      <c r="E56" s="79" t="n">
        <v>0.003485</v>
      </c>
    </row>
    <row r="57" customFormat="false" ht="14" hidden="false" customHeight="false" outlineLevel="0" collapsed="false">
      <c r="A57" s="79" t="s">
        <v>256</v>
      </c>
      <c r="B57" s="79" t="n">
        <v>0.282441</v>
      </c>
      <c r="C57" s="79" t="n">
        <v>1.3E-005</v>
      </c>
      <c r="D57" s="79" t="n">
        <v>6.366E-005</v>
      </c>
      <c r="E57" s="79" t="n">
        <v>0.002979</v>
      </c>
    </row>
    <row r="58" customFormat="false" ht="14" hidden="false" customHeight="false" outlineLevel="0" collapsed="false">
      <c r="A58" s="79" t="s">
        <v>256</v>
      </c>
      <c r="B58" s="79" t="n">
        <v>0.282472</v>
      </c>
      <c r="C58" s="79" t="n">
        <v>1.6E-005</v>
      </c>
      <c r="D58" s="79" t="n">
        <v>6.29E-005</v>
      </c>
      <c r="E58" s="79" t="n">
        <v>0.00283</v>
      </c>
    </row>
    <row r="59" customFormat="false" ht="14" hidden="false" customHeight="false" outlineLevel="0" collapsed="false">
      <c r="A59" s="79" t="s">
        <v>256</v>
      </c>
      <c r="B59" s="79" t="n">
        <v>0.282479</v>
      </c>
      <c r="C59" s="79" t="n">
        <v>1.6E-005</v>
      </c>
      <c r="D59" s="79" t="n">
        <v>5.511E-005</v>
      </c>
      <c r="E59" s="79" t="n">
        <v>0.002574</v>
      </c>
    </row>
    <row r="60" customFormat="false" ht="14" hidden="false" customHeight="false" outlineLevel="0" collapsed="false">
      <c r="A60" s="79" t="s">
        <v>256</v>
      </c>
      <c r="B60" s="79" t="n">
        <v>0.282437</v>
      </c>
      <c r="C60" s="79" t="n">
        <v>1.3E-005</v>
      </c>
      <c r="D60" s="79" t="n">
        <v>0.0001068</v>
      </c>
      <c r="E60" s="79" t="n">
        <v>0.005227</v>
      </c>
    </row>
    <row r="61" customFormat="false" ht="14" hidden="false" customHeight="false" outlineLevel="0" collapsed="false">
      <c r="A61" s="79" t="s">
        <v>256</v>
      </c>
      <c r="B61" s="79" t="n">
        <v>0.282456</v>
      </c>
      <c r="C61" s="79" t="n">
        <v>1.6E-005</v>
      </c>
      <c r="D61" s="79" t="n">
        <v>0.0001204</v>
      </c>
      <c r="E61" s="79" t="n">
        <v>0.005742</v>
      </c>
    </row>
    <row r="62" customFormat="false" ht="14" hidden="false" customHeight="false" outlineLevel="0" collapsed="false">
      <c r="A62" s="79" t="s">
        <v>256</v>
      </c>
      <c r="B62" s="79" t="n">
        <v>0.282452</v>
      </c>
      <c r="C62" s="79" t="n">
        <v>1.9E-005</v>
      </c>
      <c r="D62" s="79" t="n">
        <v>7.009E-005</v>
      </c>
      <c r="E62" s="79" t="n">
        <v>0.003326</v>
      </c>
    </row>
    <row r="63" customFormat="false" ht="14" hidden="false" customHeight="false" outlineLevel="0" collapsed="false">
      <c r="A63" s="79" t="s">
        <v>256</v>
      </c>
      <c r="B63" s="79" t="n">
        <v>0.282472</v>
      </c>
      <c r="C63" s="79" t="n">
        <v>1.9E-005</v>
      </c>
      <c r="D63" s="79" t="n">
        <v>6.34E-005</v>
      </c>
      <c r="E63" s="79" t="n">
        <v>0.003009</v>
      </c>
    </row>
    <row r="64" customFormat="false" ht="14" hidden="false" customHeight="false" outlineLevel="0" collapsed="false">
      <c r="A64" s="79" t="s">
        <v>256</v>
      </c>
      <c r="B64" s="79" t="n">
        <v>0.282473</v>
      </c>
      <c r="C64" s="79" t="n">
        <v>1.8E-005</v>
      </c>
      <c r="D64" s="79" t="n">
        <v>6.53E-005</v>
      </c>
      <c r="E64" s="79" t="n">
        <v>0.00317</v>
      </c>
    </row>
    <row r="65" customFormat="false" ht="14" hidden="false" customHeight="false" outlineLevel="0" collapsed="false">
      <c r="A65" s="79" t="s">
        <v>256</v>
      </c>
      <c r="B65" s="79" t="n">
        <v>0.282482</v>
      </c>
      <c r="C65" s="79" t="n">
        <v>1.8E-005</v>
      </c>
      <c r="D65" s="79" t="n">
        <v>5.999E-005</v>
      </c>
      <c r="E65" s="79" t="n">
        <v>0.002865</v>
      </c>
    </row>
    <row r="66" customFormat="false" ht="14" hidden="false" customHeight="false" outlineLevel="0" collapsed="false">
      <c r="A66" s="79" t="s">
        <v>256</v>
      </c>
      <c r="B66" s="79" t="n">
        <v>0.28246</v>
      </c>
      <c r="C66" s="79" t="n">
        <v>1.6E-005</v>
      </c>
      <c r="D66" s="79" t="n">
        <v>6.039E-005</v>
      </c>
      <c r="E66" s="79" t="n">
        <v>0.002914</v>
      </c>
    </row>
    <row r="67" customFormat="false" ht="14" hidden="false" customHeight="false" outlineLevel="0" collapsed="false">
      <c r="A67" s="79" t="s">
        <v>256</v>
      </c>
      <c r="B67" s="79" t="n">
        <v>0.282482</v>
      </c>
      <c r="C67" s="79" t="n">
        <v>2.1E-005</v>
      </c>
      <c r="D67" s="79" t="n">
        <v>6.301E-005</v>
      </c>
      <c r="E67" s="79" t="n">
        <v>0.003059</v>
      </c>
    </row>
    <row r="68" customFormat="false" ht="14" hidden="false" customHeight="false" outlineLevel="0" collapsed="false">
      <c r="A68" s="79"/>
      <c r="B68" s="79"/>
      <c r="C68" s="79"/>
      <c r="D68" s="79"/>
      <c r="E68" s="79"/>
    </row>
    <row r="69" customFormat="false" ht="14" hidden="false" customHeight="false" outlineLevel="0" collapsed="false">
      <c r="A69" s="79" t="n">
        <v>91500</v>
      </c>
      <c r="B69" s="79" t="n">
        <v>0.282297</v>
      </c>
      <c r="C69" s="79" t="n">
        <v>1.9E-005</v>
      </c>
      <c r="D69" s="79" t="n">
        <v>0.00030792</v>
      </c>
      <c r="E69" s="79" t="n">
        <v>0.01022</v>
      </c>
    </row>
    <row r="70" customFormat="false" ht="14" hidden="false" customHeight="false" outlineLevel="0" collapsed="false">
      <c r="A70" s="79" t="n">
        <v>91500</v>
      </c>
      <c r="B70" s="79" t="n">
        <v>0.282276</v>
      </c>
      <c r="C70" s="79" t="n">
        <v>2.6E-005</v>
      </c>
      <c r="D70" s="79" t="n">
        <v>0.00030633</v>
      </c>
      <c r="E70" s="79" t="n">
        <v>0.00998</v>
      </c>
    </row>
    <row r="71" customFormat="false" ht="14" hidden="false" customHeight="false" outlineLevel="0" collapsed="false">
      <c r="A71" s="79" t="n">
        <v>91500</v>
      </c>
      <c r="B71" s="79" t="n">
        <v>0.282273</v>
      </c>
      <c r="C71" s="79" t="n">
        <v>2.8E-005</v>
      </c>
      <c r="D71" s="79" t="n">
        <v>0.0003064</v>
      </c>
      <c r="E71" s="79" t="n">
        <v>0.01002</v>
      </c>
    </row>
    <row r="72" customFormat="false" ht="14" hidden="false" customHeight="false" outlineLevel="0" collapsed="false">
      <c r="A72" s="79" t="n">
        <v>91500</v>
      </c>
      <c r="B72" s="79" t="n">
        <v>0.282314</v>
      </c>
      <c r="C72" s="79" t="n">
        <v>3.5E-005</v>
      </c>
      <c r="D72" s="79" t="n">
        <v>0.0003076</v>
      </c>
      <c r="E72" s="79" t="n">
        <v>0.01</v>
      </c>
    </row>
    <row r="73" customFormat="false" ht="14" hidden="false" customHeight="false" outlineLevel="0" collapsed="false">
      <c r="A73" s="79" t="n">
        <v>91500</v>
      </c>
      <c r="B73" s="79" t="n">
        <v>0.282304</v>
      </c>
      <c r="C73" s="79" t="n">
        <v>3.6E-005</v>
      </c>
      <c r="D73" s="79" t="n">
        <v>0.000307</v>
      </c>
      <c r="E73" s="79" t="n">
        <v>0.01029</v>
      </c>
    </row>
    <row r="74" customFormat="false" ht="14" hidden="false" customHeight="false" outlineLevel="0" collapsed="false">
      <c r="A74" s="79" t="n">
        <v>91500</v>
      </c>
      <c r="B74" s="79" t="n">
        <v>0.282292</v>
      </c>
      <c r="C74" s="79" t="n">
        <v>3.1E-005</v>
      </c>
      <c r="D74" s="79" t="n">
        <v>0.0003108</v>
      </c>
      <c r="E74" s="79" t="n">
        <v>0.0102</v>
      </c>
    </row>
    <row r="75" customFormat="false" ht="14" hidden="false" customHeight="false" outlineLevel="0" collapsed="false">
      <c r="A75" s="79" t="n">
        <v>91500</v>
      </c>
      <c r="B75" s="79" t="n">
        <v>0.282293</v>
      </c>
      <c r="C75" s="79" t="n">
        <v>3E-005</v>
      </c>
      <c r="D75" s="79" t="n">
        <v>0.0003099</v>
      </c>
      <c r="E75" s="79" t="n">
        <v>0.01021</v>
      </c>
    </row>
    <row r="76" customFormat="false" ht="14" hidden="false" customHeight="false" outlineLevel="0" collapsed="false">
      <c r="A76" s="79" t="n">
        <v>91500</v>
      </c>
      <c r="B76" s="79" t="n">
        <v>0.282266</v>
      </c>
      <c r="C76" s="79" t="n">
        <v>2.3E-005</v>
      </c>
      <c r="D76" s="79" t="n">
        <v>0.0003094</v>
      </c>
      <c r="E76" s="79" t="n">
        <v>0.01019</v>
      </c>
    </row>
    <row r="77" customFormat="false" ht="14" hidden="false" customHeight="false" outlineLevel="0" collapsed="false">
      <c r="A77" s="79" t="n">
        <v>91500</v>
      </c>
      <c r="B77" s="79" t="n">
        <v>0.282262</v>
      </c>
      <c r="C77" s="79" t="n">
        <v>2.8E-005</v>
      </c>
      <c r="D77" s="79" t="n">
        <v>0.00031236</v>
      </c>
      <c r="E77" s="79" t="n">
        <v>0.01017</v>
      </c>
    </row>
    <row r="78" customFormat="false" ht="14" hidden="false" customHeight="false" outlineLevel="0" collapsed="false">
      <c r="A78" s="79" t="n">
        <v>91500</v>
      </c>
      <c r="B78" s="79" t="n">
        <v>0.28229</v>
      </c>
      <c r="C78" s="79" t="n">
        <v>2.5E-005</v>
      </c>
      <c r="D78" s="79" t="n">
        <v>0.0003126</v>
      </c>
      <c r="E78" s="79" t="n">
        <v>0.01014</v>
      </c>
    </row>
    <row r="79" customFormat="false" ht="14" hidden="false" customHeight="false" outlineLevel="0" collapsed="false">
      <c r="A79" s="79" t="n">
        <v>91500</v>
      </c>
      <c r="B79" s="79" t="n">
        <v>0.282296</v>
      </c>
      <c r="C79" s="79" t="n">
        <v>2E-005</v>
      </c>
      <c r="D79" s="79" t="n">
        <v>0.0003125</v>
      </c>
      <c r="E79" s="79" t="n">
        <v>0.01018</v>
      </c>
    </row>
    <row r="80" customFormat="false" ht="14" hidden="false" customHeight="false" outlineLevel="0" collapsed="false">
      <c r="A80" s="79" t="n">
        <v>91500</v>
      </c>
      <c r="B80" s="79" t="n">
        <v>0.282275</v>
      </c>
      <c r="C80" s="79" t="n">
        <v>2.4E-005</v>
      </c>
      <c r="D80" s="79" t="n">
        <v>0.0003126</v>
      </c>
      <c r="E80" s="79" t="n">
        <v>0.01024</v>
      </c>
    </row>
    <row r="81" customFormat="false" ht="14" hidden="false" customHeight="false" outlineLevel="0" collapsed="false">
      <c r="A81" s="79" t="n">
        <v>91500</v>
      </c>
      <c r="B81" s="79" t="n">
        <v>0.282327</v>
      </c>
      <c r="C81" s="79" t="n">
        <v>2.5E-005</v>
      </c>
      <c r="D81" s="79" t="n">
        <v>0.0003138</v>
      </c>
      <c r="E81" s="79" t="n">
        <v>0.01022</v>
      </c>
    </row>
    <row r="82" customFormat="false" ht="14" hidden="false" customHeight="false" outlineLevel="0" collapsed="false">
      <c r="A82" s="79" t="n">
        <v>91500</v>
      </c>
      <c r="B82" s="79" t="n">
        <v>0.282262</v>
      </c>
      <c r="C82" s="79" t="n">
        <v>2.4E-005</v>
      </c>
      <c r="D82" s="79" t="n">
        <v>0.0003135</v>
      </c>
      <c r="E82" s="79" t="n">
        <v>0.01018</v>
      </c>
    </row>
    <row r="83" customFormat="false" ht="14" hidden="false" customHeight="false" outlineLevel="0" collapsed="false">
      <c r="A83" s="79" t="n">
        <v>91500</v>
      </c>
      <c r="B83" s="79" t="n">
        <v>0.282288</v>
      </c>
      <c r="C83" s="79" t="n">
        <v>2.4E-005</v>
      </c>
      <c r="D83" s="79" t="n">
        <v>0.000313</v>
      </c>
      <c r="E83" s="79" t="n">
        <v>0.0102</v>
      </c>
    </row>
    <row r="84" customFormat="false" ht="14" hidden="false" customHeight="false" outlineLevel="0" collapsed="false">
      <c r="A84" s="79" t="n">
        <v>91500</v>
      </c>
      <c r="B84" s="79" t="n">
        <v>0.282293</v>
      </c>
      <c r="C84" s="79" t="n">
        <v>3.2E-005</v>
      </c>
      <c r="D84" s="79" t="n">
        <v>0.0003126</v>
      </c>
      <c r="E84" s="79" t="n">
        <v>0.01031</v>
      </c>
    </row>
    <row r="85" customFormat="false" ht="14" hidden="false" customHeight="false" outlineLevel="0" collapsed="false">
      <c r="A85" s="79" t="n">
        <v>91500</v>
      </c>
      <c r="B85" s="79" t="n">
        <v>0.282279</v>
      </c>
      <c r="C85" s="79" t="n">
        <v>3.2E-005</v>
      </c>
      <c r="D85" s="79" t="n">
        <v>0.0003053</v>
      </c>
      <c r="E85" s="79" t="n">
        <v>0.010104</v>
      </c>
    </row>
    <row r="86" customFormat="false" ht="14" hidden="false" customHeight="false" outlineLevel="0" collapsed="false">
      <c r="A86" s="79" t="n">
        <v>91500</v>
      </c>
      <c r="B86" s="79" t="n">
        <v>0.282306</v>
      </c>
      <c r="C86" s="79" t="n">
        <v>2.1E-005</v>
      </c>
      <c r="D86" s="79" t="n">
        <v>0.0003086</v>
      </c>
      <c r="E86" s="79" t="n">
        <v>0.01011</v>
      </c>
    </row>
    <row r="87" customFormat="false" ht="14" hidden="false" customHeight="false" outlineLevel="0" collapsed="false">
      <c r="A87" s="79" t="n">
        <v>91500</v>
      </c>
      <c r="B87" s="79" t="n">
        <v>0.28229</v>
      </c>
      <c r="C87" s="79" t="n">
        <v>2.7E-005</v>
      </c>
      <c r="D87" s="79" t="n">
        <v>0.0003109</v>
      </c>
      <c r="E87" s="79" t="n">
        <v>0.0101</v>
      </c>
    </row>
    <row r="88" customFormat="false" ht="14" hidden="false" customHeight="false" outlineLevel="0" collapsed="false">
      <c r="A88" s="79" t="n">
        <v>91500</v>
      </c>
      <c r="B88" s="79" t="n">
        <v>0.282302</v>
      </c>
      <c r="C88" s="79" t="n">
        <v>2.4E-005</v>
      </c>
      <c r="D88" s="79" t="n">
        <v>0.00031277</v>
      </c>
      <c r="E88" s="79" t="n">
        <v>0.01016</v>
      </c>
    </row>
    <row r="89" customFormat="false" ht="14" hidden="false" customHeight="false" outlineLevel="0" collapsed="false">
      <c r="A89" s="79" t="n">
        <v>91500</v>
      </c>
      <c r="B89" s="79" t="n">
        <v>0.282309</v>
      </c>
      <c r="C89" s="79" t="n">
        <v>3.2E-005</v>
      </c>
      <c r="D89" s="79" t="n">
        <v>0.000313</v>
      </c>
      <c r="E89" s="79" t="n">
        <v>0.01011</v>
      </c>
    </row>
    <row r="90" customFormat="false" ht="14" hidden="false" customHeight="false" outlineLevel="0" collapsed="false">
      <c r="A90" s="79" t="n">
        <v>91500</v>
      </c>
      <c r="B90" s="79" t="n">
        <v>0.28229</v>
      </c>
      <c r="C90" s="79" t="n">
        <v>3.2E-005</v>
      </c>
      <c r="D90" s="79" t="n">
        <v>0.0003137</v>
      </c>
      <c r="E90" s="79" t="n">
        <v>0.01008</v>
      </c>
    </row>
    <row r="91" customFormat="false" ht="14" hidden="false" customHeight="false" outlineLevel="0" collapsed="false">
      <c r="A91" s="79" t="n">
        <v>91500</v>
      </c>
      <c r="B91" s="79" t="n">
        <v>0.282278</v>
      </c>
      <c r="C91" s="79" t="n">
        <v>3.5E-005</v>
      </c>
      <c r="D91" s="79" t="n">
        <v>0.0003126</v>
      </c>
      <c r="E91" s="79" t="n">
        <v>0.01006</v>
      </c>
    </row>
    <row r="92" customFormat="false" ht="14" hidden="false" customHeight="false" outlineLevel="0" collapsed="false">
      <c r="A92" s="79" t="n">
        <v>91500</v>
      </c>
      <c r="B92" s="79" t="n">
        <v>0.282268</v>
      </c>
      <c r="C92" s="79" t="n">
        <v>2E-005</v>
      </c>
      <c r="D92" s="79" t="n">
        <v>0.000313</v>
      </c>
      <c r="E92" s="79" t="n">
        <v>0.010047</v>
      </c>
    </row>
    <row r="93" customFormat="false" ht="14" hidden="false" customHeight="false" outlineLevel="0" collapsed="false">
      <c r="A93" s="79" t="n">
        <v>91500</v>
      </c>
      <c r="B93" s="79" t="n">
        <v>0.282257</v>
      </c>
      <c r="C93" s="79" t="n">
        <v>2.8E-005</v>
      </c>
      <c r="D93" s="79" t="n">
        <v>0.0003134</v>
      </c>
      <c r="E93" s="79" t="n">
        <v>0.01022</v>
      </c>
    </row>
    <row r="94" customFormat="false" ht="14" hidden="false" customHeight="false" outlineLevel="0" collapsed="false">
      <c r="A94" s="79" t="n">
        <v>91500</v>
      </c>
      <c r="B94" s="79" t="n">
        <v>0.282273</v>
      </c>
      <c r="C94" s="79" t="n">
        <v>2.1E-005</v>
      </c>
      <c r="D94" s="79" t="n">
        <v>0.0003131</v>
      </c>
      <c r="E94" s="79" t="n">
        <v>0.009942</v>
      </c>
    </row>
    <row r="95" customFormat="false" ht="14" hidden="false" customHeight="false" outlineLevel="0" collapsed="false">
      <c r="A95" s="79" t="n">
        <v>91500</v>
      </c>
      <c r="B95" s="79" t="n">
        <v>0.282288</v>
      </c>
      <c r="C95" s="79" t="n">
        <v>3.2E-005</v>
      </c>
      <c r="D95" s="79" t="n">
        <v>0.0003079</v>
      </c>
      <c r="E95" s="79" t="n">
        <v>0.00995</v>
      </c>
    </row>
    <row r="96" customFormat="false" ht="14" hidden="false" customHeight="false" outlineLevel="0" collapsed="false">
      <c r="A96" s="79" t="n">
        <v>91500</v>
      </c>
      <c r="B96" s="79" t="n">
        <v>0.282254</v>
      </c>
      <c r="C96" s="79" t="n">
        <v>2.3E-005</v>
      </c>
      <c r="D96" s="79" t="n">
        <v>0.0003117</v>
      </c>
      <c r="E96" s="79" t="n">
        <v>0.009951</v>
      </c>
    </row>
    <row r="97" customFormat="false" ht="14" hidden="false" customHeight="false" outlineLevel="0" collapsed="false">
      <c r="A97" s="79" t="n">
        <v>91500</v>
      </c>
      <c r="B97" s="79" t="n">
        <v>0.282296</v>
      </c>
      <c r="C97" s="79" t="n">
        <v>2.3E-005</v>
      </c>
      <c r="D97" s="79" t="n">
        <v>0.0003124</v>
      </c>
      <c r="E97" s="79" t="n">
        <v>0.010088</v>
      </c>
    </row>
    <row r="98" customFormat="false" ht="14" hidden="false" customHeight="false" outlineLevel="0" collapsed="false">
      <c r="A98" s="79" t="n">
        <v>91500</v>
      </c>
      <c r="B98" s="79" t="n">
        <v>0.282274</v>
      </c>
      <c r="C98" s="79" t="n">
        <v>2.9E-005</v>
      </c>
      <c r="D98" s="79" t="n">
        <v>0.0003083</v>
      </c>
      <c r="E98" s="79" t="n">
        <v>0.009912</v>
      </c>
    </row>
    <row r="99" customFormat="false" ht="14" hidden="false" customHeight="false" outlineLevel="0" collapsed="false">
      <c r="A99" s="79" t="n">
        <v>91500</v>
      </c>
      <c r="B99" s="79" t="n">
        <v>0.28227</v>
      </c>
      <c r="C99" s="79" t="n">
        <v>3.4E-005</v>
      </c>
      <c r="D99" s="79" t="n">
        <v>0.0003066</v>
      </c>
      <c r="E99" s="79" t="n">
        <v>0.009967</v>
      </c>
    </row>
    <row r="100" customFormat="false" ht="14" hidden="false" customHeight="false" outlineLevel="0" collapsed="false">
      <c r="A100" s="79" t="n">
        <v>91500</v>
      </c>
      <c r="B100" s="79" t="n">
        <v>0.282298</v>
      </c>
      <c r="C100" s="79" t="n">
        <v>2.7E-005</v>
      </c>
      <c r="D100" s="79" t="n">
        <v>0.0003047</v>
      </c>
      <c r="E100" s="79" t="n">
        <v>0.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40" topLeftCell="BM67" activePane="bottomLeft" state="split"/>
      <selection pane="topLeft" activeCell="A1" activeCellId="0" sqref="A1"/>
      <selection pane="bottomLeft" activeCell="J76" activeCellId="0" sqref="J76:J79"/>
    </sheetView>
  </sheetViews>
  <sheetFormatPr defaultColWidth="12.5" defaultRowHeight="12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7.82"/>
  </cols>
  <sheetData>
    <row r="1" customFormat="false" ht="14" hidden="false" customHeight="false" outlineLevel="0" collapsed="false">
      <c r="A1" s="80" t="s">
        <v>257</v>
      </c>
      <c r="B1" s="81" t="s">
        <v>258</v>
      </c>
      <c r="C1" s="82" t="s">
        <v>259</v>
      </c>
      <c r="D1" s="82" t="s">
        <v>260</v>
      </c>
      <c r="E1" s="83" t="s">
        <v>261</v>
      </c>
      <c r="F1" s="84" t="s">
        <v>262</v>
      </c>
      <c r="G1" s="85" t="s">
        <v>263</v>
      </c>
      <c r="H1" s="86" t="s">
        <v>264</v>
      </c>
    </row>
    <row r="2" customFormat="false" ht="13" hidden="false" customHeight="false" outlineLevel="0" collapsed="false">
      <c r="A2" s="87" t="s">
        <v>265</v>
      </c>
      <c r="B2" s="88" t="s">
        <v>266</v>
      </c>
      <c r="C2" s="89" t="s">
        <v>267</v>
      </c>
      <c r="D2" s="89"/>
      <c r="E2" s="90" t="s">
        <v>268</v>
      </c>
      <c r="F2" s="90"/>
      <c r="G2" s="91"/>
      <c r="H2" s="91" t="s">
        <v>269</v>
      </c>
    </row>
    <row r="3" s="96" customFormat="true" ht="12" hidden="false" customHeight="false" outlineLevel="0" collapsed="false">
      <c r="A3" s="92" t="s">
        <v>27</v>
      </c>
      <c r="B3" s="92"/>
      <c r="C3" s="93"/>
      <c r="D3" s="93"/>
      <c r="E3" s="94"/>
      <c r="F3" s="94"/>
      <c r="G3" s="95"/>
      <c r="H3" s="95"/>
    </row>
    <row r="4" customFormat="false" ht="12" hidden="false" customHeight="false" outlineLevel="0" collapsed="false">
      <c r="A4" s="97" t="s">
        <v>270</v>
      </c>
      <c r="B4" s="97" t="n">
        <v>24</v>
      </c>
      <c r="C4" s="98" t="n">
        <v>2.180992</v>
      </c>
      <c r="D4" s="98" t="n">
        <v>0.967599280220619</v>
      </c>
      <c r="E4" s="99" t="n">
        <v>0.00201810932188735</v>
      </c>
      <c r="F4" s="99" t="n">
        <v>2.038867070434E-007</v>
      </c>
      <c r="G4" s="100" t="n">
        <v>6.92594520148715</v>
      </c>
      <c r="H4" s="100" t="n">
        <v>0.165945063160294</v>
      </c>
    </row>
    <row r="5" customFormat="false" ht="12" hidden="false" customHeight="false" outlineLevel="0" collapsed="false">
      <c r="A5" s="97" t="s">
        <v>271</v>
      </c>
      <c r="B5" s="97" t="n">
        <v>28</v>
      </c>
      <c r="C5" s="98" t="n">
        <v>2.20941</v>
      </c>
      <c r="D5" s="98" t="n">
        <v>0.995162040780109</v>
      </c>
      <c r="E5" s="99" t="n">
        <v>0.00201779870886857</v>
      </c>
      <c r="F5" s="99" t="n">
        <v>1.4623442611544E-007</v>
      </c>
      <c r="G5" s="100" t="n">
        <v>6.77096632887076</v>
      </c>
      <c r="H5" s="100" t="n">
        <v>0.150349616973093</v>
      </c>
    </row>
    <row r="6" customFormat="false" ht="12" hidden="false" customHeight="false" outlineLevel="0" collapsed="false">
      <c r="A6" s="97" t="s">
        <v>272</v>
      </c>
      <c r="B6" s="97" t="n">
        <v>29</v>
      </c>
      <c r="C6" s="98" t="n">
        <v>2.207228</v>
      </c>
      <c r="D6" s="98" t="n">
        <v>0.994179224746425</v>
      </c>
      <c r="E6" s="99" t="n">
        <v>0.00201587205561388</v>
      </c>
      <c r="F6" s="99" t="n">
        <v>2.280319614768E-007</v>
      </c>
      <c r="G6" s="100" t="n">
        <v>5.80967194877054</v>
      </c>
      <c r="H6" s="100" t="n">
        <v>0.173334895166789</v>
      </c>
    </row>
    <row r="7" customFormat="false" ht="12" hidden="false" customHeight="false" outlineLevel="0" collapsed="false">
      <c r="A7" s="97" t="s">
        <v>273</v>
      </c>
      <c r="B7" s="97" t="n">
        <v>30</v>
      </c>
      <c r="C7" s="98" t="n">
        <v>2.193554</v>
      </c>
      <c r="D7" s="98" t="n">
        <v>0.988020184212695</v>
      </c>
      <c r="E7" s="99" t="n">
        <v>0.00201694240235918</v>
      </c>
      <c r="F7" s="99" t="n">
        <v>1.6259060674256E-007</v>
      </c>
      <c r="G7" s="100" t="n">
        <v>6.34371631223585</v>
      </c>
      <c r="H7" s="100" t="n">
        <v>0.154347972542144</v>
      </c>
    </row>
    <row r="8" customFormat="false" ht="12" hidden="false" customHeight="false" outlineLevel="0" collapsed="false">
      <c r="A8" s="97" t="s">
        <v>274</v>
      </c>
      <c r="B8" s="97" t="n">
        <v>31</v>
      </c>
      <c r="C8" s="98" t="n">
        <v>2.180121</v>
      </c>
      <c r="D8" s="98" t="n">
        <v>0.981969694854089</v>
      </c>
      <c r="E8" s="99" t="n">
        <v>0.00201658174910449</v>
      </c>
      <c r="F8" s="99" t="n">
        <v>2.03126188853E-007</v>
      </c>
      <c r="G8" s="100" t="n">
        <v>6.16377010444913</v>
      </c>
      <c r="H8" s="100" t="n">
        <v>0.165637815469518</v>
      </c>
    </row>
    <row r="9" customFormat="false" ht="12" hidden="false" customHeight="false" outlineLevel="0" collapsed="false">
      <c r="A9" s="97" t="s">
        <v>275</v>
      </c>
      <c r="B9" s="97" t="n">
        <v>32</v>
      </c>
      <c r="C9" s="98" t="n">
        <v>2.159263</v>
      </c>
      <c r="D9" s="98" t="n">
        <v>0.97257483837811</v>
      </c>
      <c r="E9" s="99" t="n">
        <v>0.00201743509584979</v>
      </c>
      <c r="F9" s="99" t="n">
        <v>1.49403262232E-007</v>
      </c>
      <c r="G9" s="100" t="n">
        <v>6.58954336102287</v>
      </c>
      <c r="H9" s="100" t="n">
        <v>0.151087491364927</v>
      </c>
    </row>
    <row r="10" customFormat="false" ht="12" hidden="false" customHeight="false" outlineLevel="0" collapsed="false">
      <c r="A10" s="97" t="s">
        <v>276</v>
      </c>
      <c r="B10" s="97" t="n">
        <v>36</v>
      </c>
      <c r="C10" s="98" t="n">
        <v>2.147433</v>
      </c>
      <c r="D10" s="98" t="n">
        <v>0.984727647246024</v>
      </c>
      <c r="E10" s="99" t="n">
        <v>0.00201626848283102</v>
      </c>
      <c r="F10" s="99" t="n">
        <v>2.59451646948E-007</v>
      </c>
      <c r="G10" s="100" t="n">
        <v>6.00746740315748</v>
      </c>
      <c r="H10" s="100" t="n">
        <v>0.183822530329283</v>
      </c>
    </row>
    <row r="11" customFormat="false" ht="12" hidden="false" customHeight="false" outlineLevel="0" collapsed="false">
      <c r="A11" s="97" t="s">
        <v>277</v>
      </c>
      <c r="B11" s="97" t="n">
        <v>37</v>
      </c>
      <c r="C11" s="98" t="n">
        <v>2.142819</v>
      </c>
      <c r="D11" s="98" t="n">
        <v>0.982611849749947</v>
      </c>
      <c r="E11" s="99" t="n">
        <v>0.00201633982957632</v>
      </c>
      <c r="F11" s="99" t="n">
        <v>1.9761714034335E-007</v>
      </c>
      <c r="G11" s="100" t="n">
        <v>6.04306551876727</v>
      </c>
      <c r="H11" s="100" t="n">
        <v>0.163990236380071</v>
      </c>
    </row>
    <row r="12" customFormat="false" ht="12" hidden="false" customHeight="false" outlineLevel="0" collapsed="false">
      <c r="A12" s="97" t="s">
        <v>278</v>
      </c>
      <c r="B12" s="97" t="n">
        <v>38</v>
      </c>
      <c r="C12" s="98" t="n">
        <v>2.126719</v>
      </c>
      <c r="D12" s="98" t="n">
        <v>0.975229027971265</v>
      </c>
      <c r="E12" s="99" t="n">
        <v>0.00201785617632163</v>
      </c>
      <c r="F12" s="99" t="n">
        <v>1.4422301419695E-007</v>
      </c>
      <c r="G12" s="100" t="n">
        <v>6.79963943833206</v>
      </c>
      <c r="H12" s="100" t="n">
        <v>0.149877890440388</v>
      </c>
    </row>
    <row r="13" customFormat="false" ht="12" hidden="false" customHeight="false" outlineLevel="0" collapsed="false">
      <c r="A13" s="97" t="s">
        <v>279</v>
      </c>
      <c r="B13" s="97" t="n">
        <v>39</v>
      </c>
      <c r="C13" s="98" t="n">
        <v>2.161277</v>
      </c>
      <c r="D13" s="98" t="n">
        <v>0.991075956854973</v>
      </c>
      <c r="E13" s="99" t="n">
        <v>0.00201542252306694</v>
      </c>
      <c r="F13" s="99" t="n">
        <v>1.490126393205E-007</v>
      </c>
      <c r="G13" s="100" t="n">
        <v>5.58537984535662</v>
      </c>
      <c r="H13" s="100" t="n">
        <v>0.150878489612318</v>
      </c>
    </row>
    <row r="14" customFormat="false" ht="12" hidden="false" customHeight="false" outlineLevel="0" collapsed="false">
      <c r="A14" s="97" t="s">
        <v>280</v>
      </c>
      <c r="B14" s="97" t="n">
        <v>40</v>
      </c>
      <c r="C14" s="98" t="n">
        <v>2.150066</v>
      </c>
      <c r="D14" s="98" t="n">
        <v>0.985935036671072</v>
      </c>
      <c r="E14" s="99" t="n">
        <v>0.00201615786981224</v>
      </c>
      <c r="F14" s="99" t="n">
        <v>1.4882806397184E-007</v>
      </c>
      <c r="G14" s="100" t="n">
        <v>5.95227756915054</v>
      </c>
      <c r="H14" s="100" t="n">
        <v>0.150875967286489</v>
      </c>
    </row>
    <row r="15" customFormat="false" ht="12" hidden="false" customHeight="false" outlineLevel="0" collapsed="false">
      <c r="A15" s="97" t="s">
        <v>281</v>
      </c>
      <c r="B15" s="97" t="n">
        <v>41</v>
      </c>
      <c r="C15" s="98" t="n">
        <v>2.16283</v>
      </c>
      <c r="D15" s="98" t="n">
        <v>0.991788101092383</v>
      </c>
      <c r="E15" s="99" t="n">
        <v>0.00201579521655755</v>
      </c>
      <c r="F15" s="99" t="n">
        <v>1.9127074431375E-007</v>
      </c>
      <c r="G15" s="100" t="n">
        <v>5.77133347097788</v>
      </c>
      <c r="H15" s="100" t="n">
        <v>0.162114008846556</v>
      </c>
    </row>
    <row r="16" customFormat="false" ht="12" hidden="false" customHeight="false" outlineLevel="0" collapsed="false">
      <c r="A16" s="97" t="s">
        <v>282</v>
      </c>
      <c r="B16" s="97" t="n">
        <v>44</v>
      </c>
      <c r="C16" s="98" t="n">
        <v>2.13118</v>
      </c>
      <c r="D16" s="98" t="n">
        <v>0.99661525482857</v>
      </c>
      <c r="E16" s="99" t="n">
        <v>0.00201725525679347</v>
      </c>
      <c r="F16" s="99" t="n">
        <v>2.633148049168E-007</v>
      </c>
      <c r="G16" s="100" t="n">
        <v>6.49981352834623</v>
      </c>
      <c r="H16" s="100" t="n">
        <v>0.185204487847795</v>
      </c>
    </row>
    <row r="17" customFormat="false" ht="12" hidden="false" customHeight="false" outlineLevel="0" collapsed="false">
      <c r="A17" s="97" t="s">
        <v>283</v>
      </c>
      <c r="B17" s="97" t="n">
        <v>45</v>
      </c>
      <c r="C17" s="98" t="n">
        <v>2.118381</v>
      </c>
      <c r="D17" s="98" t="n">
        <v>0.990629989085389</v>
      </c>
      <c r="E17" s="99" t="n">
        <v>0.00201675060353877</v>
      </c>
      <c r="F17" s="99" t="n">
        <v>1.4885163518115E-007</v>
      </c>
      <c r="G17" s="100" t="n">
        <v>6.24801921276038</v>
      </c>
      <c r="H17" s="100" t="n">
        <v>0.150915463848273</v>
      </c>
    </row>
    <row r="18" s="105" customFormat="true" ht="12" hidden="false" customHeight="false" outlineLevel="0" collapsed="false">
      <c r="A18" s="101" t="s">
        <v>284</v>
      </c>
      <c r="B18" s="101" t="n">
        <v>46</v>
      </c>
      <c r="C18" s="102" t="n">
        <v>2.089625</v>
      </c>
      <c r="D18" s="102" t="n">
        <v>0.977182664942027</v>
      </c>
      <c r="E18" s="103" t="n">
        <v>0.00201847995028408</v>
      </c>
      <c r="F18" s="103" t="n">
        <v>1.6070754352856E-007</v>
      </c>
      <c r="G18" s="104" t="n">
        <v>7.11086845844473</v>
      </c>
      <c r="H18" s="104" t="n">
        <v>0.15395187098994</v>
      </c>
    </row>
    <row r="19" customFormat="false" ht="12" hidden="false" customHeight="false" outlineLevel="0" collapsed="false">
      <c r="A19" s="97" t="s">
        <v>43</v>
      </c>
    </row>
    <row r="20" customFormat="false" ht="12" hidden="false" customHeight="false" outlineLevel="0" collapsed="false">
      <c r="A20" s="97" t="s">
        <v>285</v>
      </c>
      <c r="B20" s="97" t="n">
        <v>4</v>
      </c>
      <c r="C20" s="98" t="n">
        <v>2.295853</v>
      </c>
      <c r="D20" s="98" t="n">
        <v>0.986241988418647</v>
      </c>
      <c r="E20" s="99" t="n">
        <v>0.00201595138698122</v>
      </c>
      <c r="F20" s="99" t="n">
        <v>2.106799912228E-007</v>
      </c>
      <c r="G20" s="106" t="n">
        <v>5.84925395316682</v>
      </c>
      <c r="H20" s="106" t="n">
        <v>0.167893030416132</v>
      </c>
    </row>
    <row r="21" customFormat="false" ht="12" hidden="false" customHeight="false" outlineLevel="0" collapsed="false">
      <c r="A21" s="97" t="s">
        <v>286</v>
      </c>
      <c r="B21" s="97" t="n">
        <v>5</v>
      </c>
      <c r="C21" s="98" t="n">
        <v>2.298592</v>
      </c>
      <c r="D21" s="98" t="n">
        <v>0.987418595460247</v>
      </c>
      <c r="E21" s="99" t="n">
        <v>0.00201828373372653</v>
      </c>
      <c r="F21" s="99" t="n">
        <v>2.232663019472E-007</v>
      </c>
      <c r="G21" s="100" t="n">
        <v>7.01296715025889</v>
      </c>
      <c r="H21" s="100" t="n">
        <v>0.171934624042828</v>
      </c>
    </row>
    <row r="22" customFormat="false" ht="12" hidden="false" customHeight="false" outlineLevel="0" collapsed="false">
      <c r="A22" s="97" t="s">
        <v>287</v>
      </c>
      <c r="B22" s="97" t="n">
        <v>6</v>
      </c>
      <c r="C22" s="98" t="n">
        <v>2.292518</v>
      </c>
      <c r="D22" s="98" t="n">
        <v>0.984809354434077</v>
      </c>
      <c r="E22" s="99" t="n">
        <v>0.00201795108047184</v>
      </c>
      <c r="F22" s="99" t="n">
        <v>1.6723564972715E-007</v>
      </c>
      <c r="G22" s="100" t="n">
        <v>6.84699140787778</v>
      </c>
      <c r="H22" s="100" t="n">
        <v>0.155610614024963</v>
      </c>
    </row>
    <row r="23" customFormat="false" ht="12" hidden="false" customHeight="false" outlineLevel="0" collapsed="false">
      <c r="A23" s="97" t="s">
        <v>288</v>
      </c>
      <c r="B23" s="97" t="n">
        <v>7</v>
      </c>
      <c r="C23" s="98" t="n">
        <v>2.294615</v>
      </c>
      <c r="D23" s="98" t="n">
        <v>0.985710174063955</v>
      </c>
      <c r="E23" s="99" t="n">
        <v>0.00201761642721714</v>
      </c>
      <c r="F23" s="99" t="n">
        <v>2.294729900784E-007</v>
      </c>
      <c r="G23" s="100" t="n">
        <v>6.68001777511016</v>
      </c>
      <c r="H23" s="100" t="n">
        <v>0.173884915376596</v>
      </c>
    </row>
    <row r="24" customFormat="false" ht="12" hidden="false" customHeight="false" outlineLevel="0" collapsed="false">
      <c r="A24" s="97" t="s">
        <v>289</v>
      </c>
      <c r="B24" s="97" t="n">
        <v>8</v>
      </c>
      <c r="C24" s="98" t="n">
        <v>2.282541</v>
      </c>
      <c r="D24" s="98" t="n">
        <v>0.980523480591783</v>
      </c>
      <c r="E24" s="99" t="n">
        <v>0.00201870177396245</v>
      </c>
      <c r="F24" s="99" t="n">
        <v>2.301096610618E-007</v>
      </c>
      <c r="G24" s="100" t="n">
        <v>7.22154631647118</v>
      </c>
      <c r="H24" s="100" t="n">
        <v>0.174143895211024</v>
      </c>
    </row>
    <row r="25" customFormat="false" ht="12" hidden="false" customHeight="false" outlineLevel="0" collapsed="false">
      <c r="A25" s="97" t="s">
        <v>290</v>
      </c>
      <c r="B25" s="97" t="n">
        <v>9</v>
      </c>
      <c r="C25" s="98" t="n">
        <v>2.285553</v>
      </c>
      <c r="D25" s="98" t="n">
        <v>0.981817361719676</v>
      </c>
      <c r="E25" s="99" t="n">
        <v>0.00201902912070775</v>
      </c>
      <c r="F25" s="99" t="n">
        <v>1.4118180585804E-007</v>
      </c>
      <c r="G25" s="100" t="n">
        <v>7.38487440150142</v>
      </c>
      <c r="H25" s="100" t="n">
        <v>0.149237125679179</v>
      </c>
    </row>
    <row r="26" customFormat="false" ht="12" hidden="false" customHeight="false" outlineLevel="0" collapsed="false">
      <c r="A26" s="97" t="s">
        <v>291</v>
      </c>
      <c r="B26" s="97" t="n">
        <v>12</v>
      </c>
      <c r="C26" s="98" t="n">
        <v>2.275007</v>
      </c>
      <c r="D26" s="98" t="n">
        <v>0.995127607773082</v>
      </c>
      <c r="E26" s="99" t="n">
        <v>0.00201710616094367</v>
      </c>
      <c r="F26" s="99" t="n">
        <v>1.426690903878E-007</v>
      </c>
      <c r="G26" s="100" t="n">
        <v>6.42542287078775</v>
      </c>
      <c r="H26" s="100" t="n">
        <v>0.149471182603356</v>
      </c>
    </row>
    <row r="27" customFormat="false" ht="12" hidden="false" customHeight="false" outlineLevel="0" collapsed="false">
      <c r="A27" s="97" t="s">
        <v>292</v>
      </c>
      <c r="B27" s="97" t="n">
        <v>13</v>
      </c>
      <c r="C27" s="98" t="n">
        <v>2.274495</v>
      </c>
      <c r="D27" s="98" t="n">
        <v>0.994903650073092</v>
      </c>
      <c r="E27" s="99" t="n">
        <v>0.00201798050768898</v>
      </c>
      <c r="F27" s="99" t="n">
        <v>1.6971724847208E-007</v>
      </c>
      <c r="G27" s="100" t="n">
        <v>6.86167397641583</v>
      </c>
      <c r="H27" s="100" t="n">
        <v>0.156266725919467</v>
      </c>
    </row>
    <row r="28" customFormat="false" ht="12" hidden="false" customHeight="false" outlineLevel="0" collapsed="false">
      <c r="A28" s="97" t="s">
        <v>293</v>
      </c>
      <c r="B28" s="97" t="n">
        <v>14</v>
      </c>
      <c r="C28" s="98" t="n">
        <v>2.2577</v>
      </c>
      <c r="D28" s="98" t="n">
        <v>0.987557225129104</v>
      </c>
      <c r="E28" s="99" t="n">
        <v>0.00201792285443429</v>
      </c>
      <c r="F28" s="99" t="n">
        <v>1.8676108997182E-007</v>
      </c>
      <c r="G28" s="100" t="n">
        <v>6.83290816212255</v>
      </c>
      <c r="H28" s="100" t="n">
        <v>0.160939250486232</v>
      </c>
    </row>
    <row r="29" customFormat="false" ht="12" hidden="false" customHeight="false" outlineLevel="0" collapsed="false">
      <c r="A29" s="97" t="s">
        <v>294</v>
      </c>
      <c r="B29" s="97" t="n">
        <v>15</v>
      </c>
      <c r="C29" s="98" t="n">
        <v>2.252257</v>
      </c>
      <c r="D29" s="98" t="n">
        <v>0.985176362314568</v>
      </c>
      <c r="E29" s="99" t="n">
        <v>0.00201700320117959</v>
      </c>
      <c r="F29" s="99" t="n">
        <v>1.3621085315692E-007</v>
      </c>
      <c r="G29" s="100" t="n">
        <v>6.37405159142185</v>
      </c>
      <c r="H29" s="100" t="n">
        <v>0.147987172735143</v>
      </c>
    </row>
    <row r="30" customFormat="false" ht="12" hidden="false" customHeight="false" outlineLevel="0" collapsed="false">
      <c r="A30" s="97" t="s">
        <v>295</v>
      </c>
      <c r="B30" s="97" t="n">
        <v>16</v>
      </c>
      <c r="C30" s="98" t="n">
        <v>2.265178</v>
      </c>
      <c r="D30" s="98" t="n">
        <v>0.990828232317621</v>
      </c>
      <c r="E30" s="99" t="n">
        <v>0.0020171655479249</v>
      </c>
      <c r="F30" s="99" t="n">
        <v>1.90628684512E-007</v>
      </c>
      <c r="G30" s="100" t="n">
        <v>6.45505371959916</v>
      </c>
      <c r="H30" s="100" t="n">
        <v>0.162002139798741</v>
      </c>
    </row>
    <row r="31" customFormat="false" ht="12" hidden="false" customHeight="false" outlineLevel="0" collapsed="false">
      <c r="A31" s="97" t="s">
        <v>296</v>
      </c>
      <c r="B31" s="97" t="n">
        <v>17</v>
      </c>
      <c r="C31" s="98" t="n">
        <v>2.25282</v>
      </c>
      <c r="D31" s="98" t="n">
        <v>0.98542262830108</v>
      </c>
      <c r="E31" s="99" t="n">
        <v>0.0020176558946702</v>
      </c>
      <c r="F31" s="99" t="n">
        <v>1.8233083645452E-007</v>
      </c>
      <c r="G31" s="100" t="n">
        <v>6.69970987109681</v>
      </c>
      <c r="H31" s="100" t="n">
        <v>0.159679938464916</v>
      </c>
    </row>
    <row r="32" customFormat="false" ht="12" hidden="false" customHeight="false" outlineLevel="0" collapsed="false">
      <c r="A32" s="97" t="s">
        <v>297</v>
      </c>
      <c r="B32" s="97" t="n">
        <v>20</v>
      </c>
      <c r="C32" s="98" t="n">
        <v>2.235718</v>
      </c>
      <c r="D32" s="98" t="n">
        <v>0.991878524807189</v>
      </c>
      <c r="E32" s="99" t="n">
        <v>0.00201657893490612</v>
      </c>
      <c r="F32" s="99" t="n">
        <v>2.195071334612E-007</v>
      </c>
      <c r="G32" s="100" t="n">
        <v>6.16236597370175</v>
      </c>
      <c r="H32" s="100" t="n">
        <v>0.170662927421018</v>
      </c>
    </row>
    <row r="33" customFormat="false" ht="12" hidden="false" customHeight="false" outlineLevel="0" collapsed="false">
      <c r="A33" s="97" t="s">
        <v>298</v>
      </c>
      <c r="B33" s="97" t="n">
        <v>21</v>
      </c>
      <c r="C33" s="98" t="n">
        <v>2.231726</v>
      </c>
      <c r="D33" s="98" t="n">
        <v>0.990107470018065</v>
      </c>
      <c r="E33" s="99" t="n">
        <v>0.00201722728165143</v>
      </c>
      <c r="F33" s="99" t="n">
        <v>1.640453131397E-007</v>
      </c>
      <c r="G33" s="100" t="n">
        <v>6.48585546570073</v>
      </c>
      <c r="H33" s="100" t="n">
        <v>0.15473911706408</v>
      </c>
    </row>
    <row r="34" customFormat="false" ht="12" hidden="false" customHeight="false" outlineLevel="0" collapsed="false">
      <c r="A34" s="97" t="s">
        <v>299</v>
      </c>
      <c r="B34" s="97" t="n">
        <v>22</v>
      </c>
      <c r="C34" s="98" t="n">
        <v>2.228422</v>
      </c>
      <c r="D34" s="98" t="n">
        <v>0.988641647116446</v>
      </c>
      <c r="E34" s="99" t="n">
        <v>0.00201768462839673</v>
      </c>
      <c r="F34" s="99" t="n">
        <v>2.26406075337E-007</v>
      </c>
      <c r="G34" s="100" t="n">
        <v>6.71404642582735</v>
      </c>
      <c r="H34" s="100" t="n">
        <v>0.17290413577766</v>
      </c>
    </row>
    <row r="35" s="105" customFormat="true" ht="12" hidden="false" customHeight="false" outlineLevel="0" collapsed="false">
      <c r="A35" s="101" t="s">
        <v>300</v>
      </c>
      <c r="B35" s="101" t="n">
        <v>23</v>
      </c>
      <c r="C35" s="102" t="n">
        <v>2.209178</v>
      </c>
      <c r="D35" s="102" t="n">
        <v>0.980104027286311</v>
      </c>
      <c r="E35" s="103" t="n">
        <v>0.00201678297514204</v>
      </c>
      <c r="F35" s="103" t="n">
        <v>1.5715529126143E-007</v>
      </c>
      <c r="G35" s="104" t="n">
        <v>6.2641708686014</v>
      </c>
      <c r="H35" s="104" t="n">
        <v>0.152958521484519</v>
      </c>
    </row>
    <row r="36" s="96" customFormat="true" ht="12" hidden="false" customHeight="false" outlineLevel="0" collapsed="false">
      <c r="A36" s="92" t="s">
        <v>49</v>
      </c>
      <c r="B36" s="92"/>
      <c r="C36" s="93"/>
      <c r="D36" s="93"/>
      <c r="E36" s="94"/>
      <c r="F36" s="94"/>
      <c r="G36" s="95"/>
      <c r="H36" s="95"/>
    </row>
    <row r="37" customFormat="false" ht="12" hidden="false" customHeight="false" outlineLevel="0" collapsed="false">
      <c r="A37" s="97" t="s">
        <v>301</v>
      </c>
      <c r="B37" s="97" t="n">
        <v>47</v>
      </c>
      <c r="C37" s="98" t="n">
        <v>2.114225</v>
      </c>
      <c r="D37" s="98" t="n">
        <v>0.988686496279025</v>
      </c>
      <c r="E37" s="99" t="n">
        <v>0.00201845129702939</v>
      </c>
      <c r="F37" s="99" t="n">
        <v>2.686597564048E-007</v>
      </c>
      <c r="G37" s="100" t="n">
        <v>7.09657205474991</v>
      </c>
      <c r="H37" s="100" t="n">
        <v>0.187124038967967</v>
      </c>
    </row>
    <row r="38" customFormat="false" ht="12" hidden="false" customHeight="false" outlineLevel="0" collapsed="false">
      <c r="A38" s="97" t="s">
        <v>302</v>
      </c>
      <c r="B38" s="97" t="n">
        <v>48</v>
      </c>
      <c r="C38" s="98" t="n">
        <v>2.113253</v>
      </c>
      <c r="D38" s="98" t="n">
        <v>0.988231954650587</v>
      </c>
      <c r="E38" s="99" t="n">
        <v>0.00201863864377469</v>
      </c>
      <c r="F38" s="99" t="n">
        <v>1.46162702445E-007</v>
      </c>
      <c r="G38" s="100" t="n">
        <v>7.19004781275357</v>
      </c>
      <c r="H38" s="100" t="n">
        <v>0.150380731101284</v>
      </c>
    </row>
    <row r="39" customFormat="false" ht="12" hidden="false" customHeight="false" outlineLevel="0" collapsed="false">
      <c r="A39" s="97" t="s">
        <v>303</v>
      </c>
      <c r="B39" s="97" t="n">
        <v>52</v>
      </c>
      <c r="C39" s="98" t="n">
        <v>2.068771</v>
      </c>
      <c r="D39" s="98" t="n">
        <v>0.990519833895999</v>
      </c>
      <c r="E39" s="99" t="n">
        <v>0.00201916803075592</v>
      </c>
      <c r="F39" s="99" t="n">
        <v>1.5072662677542E-007</v>
      </c>
      <c r="G39" s="100" t="n">
        <v>7.45418290229762</v>
      </c>
      <c r="H39" s="100" t="n">
        <v>0.15150661370802</v>
      </c>
    </row>
    <row r="40" customFormat="false" ht="12" hidden="false" customHeight="false" outlineLevel="0" collapsed="false">
      <c r="A40" s="97" t="s">
        <v>304</v>
      </c>
      <c r="B40" s="97" t="n">
        <v>53</v>
      </c>
      <c r="C40" s="98" t="n">
        <v>2.061389</v>
      </c>
      <c r="D40" s="98" t="n">
        <v>0.986985359846517</v>
      </c>
      <c r="E40" s="99" t="n">
        <v>0.00201763937750122</v>
      </c>
      <c r="F40" s="99" t="n">
        <v>1.9270531001163E-007</v>
      </c>
      <c r="G40" s="100" t="n">
        <v>6.69146870903069</v>
      </c>
      <c r="H40" s="100" t="n">
        <v>0.162625880797278</v>
      </c>
    </row>
    <row r="41" customFormat="false" ht="12" hidden="false" customHeight="false" outlineLevel="0" collapsed="false">
      <c r="A41" s="97" t="s">
        <v>305</v>
      </c>
      <c r="B41" s="97" t="n">
        <v>54</v>
      </c>
      <c r="C41" s="98" t="n">
        <v>2.058914</v>
      </c>
      <c r="D41" s="98" t="n">
        <v>0.985800339083517</v>
      </c>
      <c r="E41" s="99" t="n">
        <v>0.00201910372424653</v>
      </c>
      <c r="F41" s="99" t="n">
        <v>2.595452379826E-007</v>
      </c>
      <c r="G41" s="100" t="n">
        <v>7.42209747855694</v>
      </c>
      <c r="H41" s="100" t="n">
        <v>0.18398758826061</v>
      </c>
    </row>
    <row r="42" customFormat="false" ht="12" hidden="false" customHeight="false" outlineLevel="0" collapsed="false">
      <c r="A42" s="97" t="s">
        <v>306</v>
      </c>
      <c r="B42" s="97" t="n">
        <v>55</v>
      </c>
      <c r="C42" s="98" t="n">
        <v>2.057847</v>
      </c>
      <c r="D42" s="98" t="n">
        <v>0.98528946346569</v>
      </c>
      <c r="E42" s="99" t="n">
        <v>0.00201907307099183</v>
      </c>
      <c r="F42" s="99" t="n">
        <v>1.2968591840772E-007</v>
      </c>
      <c r="G42" s="100" t="n">
        <v>7.40680318447607</v>
      </c>
      <c r="H42" s="100" t="n">
        <v>0.146670909939531</v>
      </c>
    </row>
    <row r="43" customFormat="false" ht="12" hidden="false" customHeight="false" outlineLevel="0" collapsed="false">
      <c r="A43" s="97" t="s">
        <v>307</v>
      </c>
      <c r="B43" s="97" t="n">
        <v>56</v>
      </c>
      <c r="C43" s="98" t="n">
        <v>2.052615</v>
      </c>
      <c r="D43" s="98" t="n">
        <v>0.982784401392148</v>
      </c>
      <c r="E43" s="99" t="n">
        <v>0.00201822941773714</v>
      </c>
      <c r="F43" s="99" t="n">
        <v>2.234496809648E-007</v>
      </c>
      <c r="G43" s="100" t="n">
        <v>6.98586644844694</v>
      </c>
      <c r="H43" s="100" t="n">
        <v>0.17199004555131</v>
      </c>
    </row>
    <row r="44" customFormat="false" ht="12" hidden="false" customHeight="false" outlineLevel="0" collapsed="false">
      <c r="A44" s="97" t="s">
        <v>308</v>
      </c>
      <c r="B44" s="97" t="n">
        <v>57</v>
      </c>
      <c r="C44" s="98" t="n">
        <v>2.046453</v>
      </c>
      <c r="D44" s="98" t="n">
        <v>0.979834058789479</v>
      </c>
      <c r="E44" s="99" t="n">
        <v>0.00201797376448245</v>
      </c>
      <c r="F44" s="99" t="n">
        <v>2.133667059852E-007</v>
      </c>
      <c r="G44" s="100" t="n">
        <v>6.85830948593037</v>
      </c>
      <c r="H44" s="100" t="n">
        <v>0.168822436652725</v>
      </c>
    </row>
    <row r="45" customFormat="false" ht="12" hidden="false" customHeight="false" outlineLevel="0" collapsed="false">
      <c r="A45" s="97" t="s">
        <v>309</v>
      </c>
      <c r="B45" s="97" t="n">
        <v>60</v>
      </c>
      <c r="C45" s="98" t="n">
        <v>2.036327</v>
      </c>
      <c r="D45" s="98" t="n">
        <v>0.989416498348727</v>
      </c>
      <c r="E45" s="99" t="n">
        <v>0.00201861180471836</v>
      </c>
      <c r="F45" s="99" t="n">
        <v>2.614198468452E-007</v>
      </c>
      <c r="G45" s="100" t="n">
        <v>7.17665659461316</v>
      </c>
      <c r="H45" s="100" t="n">
        <v>0.184611347644182</v>
      </c>
    </row>
    <row r="46" customFormat="false" ht="12" hidden="false" customHeight="false" outlineLevel="0" collapsed="false">
      <c r="A46" s="97" t="s">
        <v>310</v>
      </c>
      <c r="B46" s="97" t="n">
        <v>61</v>
      </c>
      <c r="C46" s="98" t="n">
        <v>2.03468</v>
      </c>
      <c r="D46" s="98" t="n">
        <v>0.988616249187968</v>
      </c>
      <c r="E46" s="99" t="n">
        <v>0.00201880915146367</v>
      </c>
      <c r="F46" s="99" t="n">
        <v>1.3030696276626E-007</v>
      </c>
      <c r="G46" s="100" t="n">
        <v>7.27512180454756</v>
      </c>
      <c r="H46" s="100" t="n">
        <v>0.146789717111885</v>
      </c>
    </row>
    <row r="47" customFormat="false" ht="12" hidden="false" customHeight="false" outlineLevel="0" collapsed="false">
      <c r="A47" s="97" t="s">
        <v>311</v>
      </c>
      <c r="B47" s="97" t="n">
        <v>62</v>
      </c>
      <c r="C47" s="98" t="n">
        <v>2.038278</v>
      </c>
      <c r="D47" s="98" t="n">
        <v>0.9903644559156</v>
      </c>
      <c r="E47" s="99" t="n">
        <v>0.00201682049820898</v>
      </c>
      <c r="F47" s="99" t="n">
        <v>1.8183071996117E-007</v>
      </c>
      <c r="G47" s="100" t="n">
        <v>6.28289282247806</v>
      </c>
      <c r="H47" s="100" t="n">
        <v>0.159495560237767</v>
      </c>
    </row>
    <row r="48" customFormat="false" ht="12" hidden="false" customHeight="false" outlineLevel="0" collapsed="false">
      <c r="A48" s="97" t="s">
        <v>312</v>
      </c>
      <c r="B48" s="97" t="n">
        <v>63</v>
      </c>
      <c r="C48" s="98" t="n">
        <v>2.054503</v>
      </c>
      <c r="D48" s="98" t="n">
        <v>0.998247906209049</v>
      </c>
      <c r="E48" s="99" t="n">
        <v>0.00201922884495428</v>
      </c>
      <c r="F48" s="99" t="n">
        <v>1.9529992258509E-007</v>
      </c>
      <c r="G48" s="100" t="n">
        <v>7.48452585424193</v>
      </c>
      <c r="H48" s="100" t="n">
        <v>0.163463526857537</v>
      </c>
    </row>
    <row r="49" customFormat="false" ht="12" hidden="false" customHeight="false" outlineLevel="0" collapsed="false">
      <c r="A49" s="97" t="s">
        <v>313</v>
      </c>
      <c r="B49" s="97" t="n">
        <v>64</v>
      </c>
      <c r="C49" s="98" t="n">
        <v>2.031577</v>
      </c>
      <c r="D49" s="98" t="n">
        <v>0.987108554503187</v>
      </c>
      <c r="E49" s="99" t="n">
        <v>0.00201752819169959</v>
      </c>
      <c r="F49" s="99" t="n">
        <v>2.066725047102E-007</v>
      </c>
      <c r="G49" s="100" t="n">
        <v>6.63599308777071</v>
      </c>
      <c r="H49" s="100" t="n">
        <v>0.166754147863827</v>
      </c>
    </row>
    <row r="50" customFormat="false" ht="12" hidden="false" customHeight="false" outlineLevel="0" collapsed="false">
      <c r="A50" s="97" t="s">
        <v>314</v>
      </c>
      <c r="B50" s="97" t="n">
        <v>65</v>
      </c>
      <c r="C50" s="98" t="n">
        <v>2.026536</v>
      </c>
      <c r="D50" s="98" t="n">
        <v>0.984659218729426</v>
      </c>
      <c r="E50" s="99" t="n">
        <v>0.0020177685384449</v>
      </c>
      <c r="F50" s="99" t="n">
        <v>1.7894930172372E-007</v>
      </c>
      <c r="G50" s="100" t="n">
        <v>6.75591294100599</v>
      </c>
      <c r="H50" s="100" t="n">
        <v>0.158749490031604</v>
      </c>
    </row>
    <row r="51" s="105" customFormat="true" ht="12" hidden="false" customHeight="false" outlineLevel="0" collapsed="false">
      <c r="A51" s="101" t="s">
        <v>315</v>
      </c>
      <c r="B51" s="101" t="n">
        <v>68</v>
      </c>
      <c r="C51" s="102" t="n">
        <v>2.009935</v>
      </c>
      <c r="D51" s="102" t="n">
        <v>0.986017718477441</v>
      </c>
      <c r="E51" s="103" t="n">
        <v>0.00201861857868081</v>
      </c>
      <c r="F51" s="103" t="n">
        <v>1.9176033853818E-007</v>
      </c>
      <c r="G51" s="104" t="n">
        <v>7.18003643061479</v>
      </c>
      <c r="H51" s="104" t="n">
        <v>0.162404944695916</v>
      </c>
    </row>
    <row r="52" s="96" customFormat="true" ht="12" hidden="false" customHeight="false" outlineLevel="0" collapsed="false">
      <c r="A52" s="92" t="s">
        <v>59</v>
      </c>
      <c r="B52" s="92"/>
      <c r="C52" s="93"/>
      <c r="D52" s="93"/>
      <c r="E52" s="94"/>
      <c r="F52" s="94"/>
      <c r="G52" s="95"/>
      <c r="H52" s="95"/>
    </row>
    <row r="53" customFormat="false" ht="12" hidden="false" customHeight="false" outlineLevel="0" collapsed="false">
      <c r="A53" s="97" t="s">
        <v>316</v>
      </c>
      <c r="B53" s="97" t="n">
        <v>42</v>
      </c>
      <c r="C53" s="98" t="n">
        <v>1.903778</v>
      </c>
      <c r="D53" s="98" t="n">
        <v>0.970568067747841</v>
      </c>
      <c r="E53" s="99" t="n">
        <v>0.00201466917777171</v>
      </c>
      <c r="F53" s="99" t="n">
        <v>1.8333853499248E-007</v>
      </c>
      <c r="G53" s="100" t="n">
        <v>7.21054076368791</v>
      </c>
      <c r="H53" s="100" t="n">
        <v>0.144780532790556</v>
      </c>
    </row>
    <row r="54" customFormat="false" ht="12" hidden="false" customHeight="false" outlineLevel="0" collapsed="false">
      <c r="A54" s="97" t="s">
        <v>317</v>
      </c>
      <c r="B54" s="97" t="n">
        <v>43</v>
      </c>
      <c r="C54" s="98" t="n">
        <v>1.885641</v>
      </c>
      <c r="D54" s="98" t="n">
        <v>0.961321615144259</v>
      </c>
      <c r="E54" s="99" t="n">
        <v>0.00201473368200437</v>
      </c>
      <c r="F54" s="99" t="n">
        <v>1.9523094864588E-007</v>
      </c>
      <c r="G54" s="100" t="n">
        <v>7.24278890833392</v>
      </c>
      <c r="H54" s="100" t="n">
        <v>0.148544944314034</v>
      </c>
    </row>
    <row r="55" customFormat="false" ht="12" hidden="false" customHeight="false" outlineLevel="0" collapsed="false">
      <c r="A55" s="97" t="s">
        <v>318</v>
      </c>
      <c r="B55" s="97" t="n">
        <v>44</v>
      </c>
      <c r="C55" s="98" t="n">
        <v>1.88042</v>
      </c>
      <c r="D55" s="98" t="n">
        <v>0.958659888891665</v>
      </c>
      <c r="E55" s="99" t="n">
        <v>0.00201482018623703</v>
      </c>
      <c r="F55" s="99" t="n">
        <v>1.999093597592E-007</v>
      </c>
      <c r="G55" s="100" t="n">
        <v>7.28603569838615</v>
      </c>
      <c r="H55" s="100" t="n">
        <v>0.150065845741752</v>
      </c>
    </row>
    <row r="56" customFormat="false" ht="12" hidden="false" customHeight="false" outlineLevel="0" collapsed="false">
      <c r="A56" s="97" t="s">
        <v>319</v>
      </c>
      <c r="B56" s="97" t="n">
        <v>45</v>
      </c>
      <c r="C56" s="98" t="n">
        <v>1.888351</v>
      </c>
      <c r="D56" s="98" t="n">
        <v>0.962703204522641</v>
      </c>
      <c r="E56" s="99" t="n">
        <v>0.00201488169046969</v>
      </c>
      <c r="F56" s="99" t="n">
        <v>2.446587018161E-007</v>
      </c>
      <c r="G56" s="100" t="n">
        <v>7.31678402774968</v>
      </c>
      <c r="H56" s="100" t="n">
        <v>0.165518034281179</v>
      </c>
    </row>
    <row r="57" customFormat="false" ht="12" hidden="false" customHeight="false" outlineLevel="0" collapsed="false">
      <c r="A57" s="97" t="s">
        <v>320</v>
      </c>
      <c r="B57" s="97" t="n">
        <v>48</v>
      </c>
      <c r="C57" s="98" t="n">
        <v>1.864439</v>
      </c>
      <c r="D57" s="98" t="n">
        <v>0.972558300635457</v>
      </c>
      <c r="E57" s="99" t="n">
        <v>0.00201452120316767</v>
      </c>
      <c r="F57" s="99" t="n">
        <v>2.277330631224E-007</v>
      </c>
      <c r="G57" s="100" t="n">
        <v>7.13656257282631</v>
      </c>
      <c r="H57" s="100" t="n">
        <v>0.159474476089931</v>
      </c>
    </row>
    <row r="58" customFormat="false" ht="12" hidden="false" customHeight="false" outlineLevel="0" collapsed="false">
      <c r="A58" s="97" t="s">
        <v>321</v>
      </c>
      <c r="B58" s="97" t="n">
        <v>49</v>
      </c>
      <c r="C58" s="98" t="n">
        <v>1.864985</v>
      </c>
      <c r="D58" s="98" t="n">
        <v>0.972843113832428</v>
      </c>
      <c r="E58" s="99" t="n">
        <v>0.00201489270740033</v>
      </c>
      <c r="F58" s="99" t="n">
        <v>2.21207984614E-007</v>
      </c>
      <c r="G58" s="100" t="n">
        <v>7.32229181472976</v>
      </c>
      <c r="H58" s="100" t="n">
        <v>0.157222342486094</v>
      </c>
    </row>
    <row r="59" customFormat="false" ht="12" hidden="false" customHeight="false" outlineLevel="0" collapsed="false">
      <c r="A59" s="97" t="s">
        <v>322</v>
      </c>
      <c r="B59" s="97" t="n">
        <v>50</v>
      </c>
      <c r="C59" s="98" t="n">
        <v>1.85355</v>
      </c>
      <c r="D59" s="98" t="n">
        <v>0.96687820740869</v>
      </c>
      <c r="E59" s="99" t="n">
        <v>0.00201392521163299</v>
      </c>
      <c r="F59" s="99" t="n">
        <v>1.9945056608E-007</v>
      </c>
      <c r="G59" s="100" t="n">
        <v>6.83860350214653</v>
      </c>
      <c r="H59" s="100" t="n">
        <v>0.149878452978792</v>
      </c>
    </row>
    <row r="60" customFormat="false" ht="12" hidden="false" customHeight="false" outlineLevel="0" collapsed="false">
      <c r="A60" s="97" t="s">
        <v>323</v>
      </c>
      <c r="B60" s="97" t="n">
        <v>51</v>
      </c>
      <c r="C60" s="98" t="n">
        <v>1.833308</v>
      </c>
      <c r="D60" s="98" t="n">
        <v>0.956319253685097</v>
      </c>
      <c r="E60" s="99" t="n">
        <v>0.00201424571586565</v>
      </c>
      <c r="F60" s="99" t="n">
        <v>2.261472018142E-007</v>
      </c>
      <c r="G60" s="100" t="n">
        <v>6.9988358842448</v>
      </c>
      <c r="H60" s="100" t="n">
        <v>0.158909476813313</v>
      </c>
    </row>
    <row r="61" customFormat="false" ht="12" hidden="false" customHeight="false" outlineLevel="0" collapsed="false">
      <c r="A61" s="97" t="s">
        <v>324</v>
      </c>
      <c r="B61" s="97" t="n">
        <v>52</v>
      </c>
      <c r="C61" s="98" t="n">
        <v>1.846338</v>
      </c>
      <c r="D61" s="98" t="n">
        <v>0.963116169356395</v>
      </c>
      <c r="E61" s="99" t="n">
        <v>0.00201516222009831</v>
      </c>
      <c r="F61" s="99" t="n">
        <v>2.71859717116E-007</v>
      </c>
      <c r="G61" s="100" t="n">
        <v>7.45703156916143</v>
      </c>
      <c r="H61" s="100" t="n">
        <v>0.17562208643683</v>
      </c>
    </row>
    <row r="62" customFormat="false" ht="12" hidden="false" customHeight="false" outlineLevel="0" collapsed="false">
      <c r="A62" s="97" t="s">
        <v>325</v>
      </c>
      <c r="B62" s="97" t="n">
        <v>53</v>
      </c>
      <c r="C62" s="98" t="n">
        <v>1.810835</v>
      </c>
      <c r="D62" s="98" t="n">
        <v>0.944596530286702</v>
      </c>
      <c r="E62" s="99" t="n">
        <v>0.00201412772433097</v>
      </c>
      <c r="F62" s="99" t="n">
        <v>2.61047072888E-007</v>
      </c>
      <c r="G62" s="100" t="n">
        <v>6.93984738193264</v>
      </c>
      <c r="H62" s="100" t="n">
        <v>0.171516350457871</v>
      </c>
    </row>
    <row r="63" customFormat="false" ht="12" hidden="false" customHeight="false" outlineLevel="0" collapsed="false">
      <c r="A63" s="97" t="s">
        <v>326</v>
      </c>
      <c r="B63" s="97" t="n">
        <v>57</v>
      </c>
      <c r="C63" s="98" t="n">
        <v>1.802093</v>
      </c>
      <c r="D63" s="98" t="n">
        <v>0.955727492771424</v>
      </c>
      <c r="E63" s="99" t="n">
        <v>0.00201440874126161</v>
      </c>
      <c r="F63" s="99" t="n">
        <v>2.402531001558E-007</v>
      </c>
      <c r="G63" s="100" t="n">
        <v>7.08033854435056</v>
      </c>
      <c r="H63" s="100" t="n">
        <v>0.163910558748876</v>
      </c>
    </row>
    <row r="64" s="105" customFormat="true" ht="12" hidden="false" customHeight="false" outlineLevel="0" collapsed="false">
      <c r="A64" s="101" t="s">
        <v>327</v>
      </c>
      <c r="B64" s="101" t="n">
        <v>58</v>
      </c>
      <c r="C64" s="102" t="n">
        <v>1.817982</v>
      </c>
      <c r="D64" s="102" t="n">
        <v>0.964154113446742</v>
      </c>
      <c r="E64" s="103" t="n">
        <v>0.00201452224549427</v>
      </c>
      <c r="F64" s="103" t="n">
        <v>3.124063836609E-007</v>
      </c>
      <c r="G64" s="104" t="n">
        <v>7.1370836719464</v>
      </c>
      <c r="H64" s="104" t="n">
        <v>0.191418459452117</v>
      </c>
    </row>
    <row r="65" s="96" customFormat="true" ht="12" hidden="false" customHeight="false" outlineLevel="0" collapsed="false">
      <c r="A65" s="92" t="s">
        <v>74</v>
      </c>
      <c r="B65" s="92"/>
      <c r="C65" s="93"/>
      <c r="D65" s="93"/>
      <c r="E65" s="94"/>
      <c r="F65" s="94"/>
      <c r="G65" s="95"/>
      <c r="H65" s="95"/>
    </row>
    <row r="66" customFormat="false" ht="12" hidden="false" customHeight="false" outlineLevel="0" collapsed="false">
      <c r="A66" s="97" t="s">
        <v>328</v>
      </c>
      <c r="B66" s="97" t="n">
        <v>59</v>
      </c>
      <c r="C66" s="98" t="n">
        <v>1.828481</v>
      </c>
      <c r="D66" s="98" t="n">
        <v>0.969722185098209</v>
      </c>
      <c r="E66" s="99" t="n">
        <v>0.00201566174972693</v>
      </c>
      <c r="F66" s="99" t="n">
        <v>1.552035282497E-007</v>
      </c>
      <c r="G66" s="100" t="n">
        <v>7.70676562620629</v>
      </c>
      <c r="H66" s="100" t="n">
        <v>0.136526807586619</v>
      </c>
    </row>
    <row r="67" customFormat="false" ht="12" hidden="false" customHeight="false" outlineLevel="0" collapsed="false">
      <c r="A67" s="97" t="s">
        <v>329</v>
      </c>
      <c r="B67" s="97" t="n">
        <v>60</v>
      </c>
      <c r="C67" s="98" t="n">
        <v>1.819632</v>
      </c>
      <c r="D67" s="98" t="n">
        <v>0.965029179474451</v>
      </c>
      <c r="E67" s="99" t="n">
        <v>0.00201651025395959</v>
      </c>
      <c r="F67" s="99" t="n">
        <v>2.011488781512E-007</v>
      </c>
      <c r="G67" s="100" t="n">
        <v>8.13096549804968</v>
      </c>
      <c r="H67" s="100" t="n">
        <v>0.150542187776695</v>
      </c>
    </row>
    <row r="68" customFormat="false" ht="12" hidden="false" customHeight="false" outlineLevel="0" collapsed="false">
      <c r="A68" s="97" t="s">
        <v>330</v>
      </c>
      <c r="B68" s="97" t="n">
        <v>61</v>
      </c>
      <c r="C68" s="98" t="n">
        <v>1.80647</v>
      </c>
      <c r="D68" s="98" t="n">
        <v>0.958048804288566</v>
      </c>
      <c r="E68" s="99" t="n">
        <v>0.00201613475819224</v>
      </c>
      <c r="F68" s="99" t="n">
        <v>1.9048756716628E-007</v>
      </c>
      <c r="G68" s="100" t="n">
        <v>7.94324073457456</v>
      </c>
      <c r="H68" s="100" t="n">
        <v>0.147088069539023</v>
      </c>
    </row>
    <row r="69" customFormat="false" ht="12" hidden="false" customHeight="false" outlineLevel="0" collapsed="false">
      <c r="A69" s="97" t="s">
        <v>331</v>
      </c>
      <c r="B69" s="97" t="n">
        <v>62</v>
      </c>
      <c r="C69" s="98" t="n">
        <v>1.823186</v>
      </c>
      <c r="D69" s="98" t="n">
        <v>0.966914018663833</v>
      </c>
      <c r="E69" s="99" t="n">
        <v>0.0020143182624249</v>
      </c>
      <c r="F69" s="99" t="n">
        <v>2.270603311999E-007</v>
      </c>
      <c r="G69" s="100" t="n">
        <v>7.03510469700374</v>
      </c>
      <c r="H69" s="100" t="n">
        <v>0.159231158473666</v>
      </c>
    </row>
    <row r="70" customFormat="false" ht="12" hidden="false" customHeight="false" outlineLevel="0" collapsed="false">
      <c r="A70" s="97" t="s">
        <v>332</v>
      </c>
      <c r="B70" s="97" t="n">
        <v>65</v>
      </c>
      <c r="C70" s="98" t="n">
        <v>1.814421</v>
      </c>
      <c r="D70" s="98" t="n">
        <v>0.983101512833975</v>
      </c>
      <c r="E70" s="99" t="n">
        <v>0.00201607577512288</v>
      </c>
      <c r="F70" s="99" t="n">
        <v>2.310150683261E-007</v>
      </c>
      <c r="G70" s="100" t="n">
        <v>7.9137528316266</v>
      </c>
      <c r="H70" s="100" t="n">
        <v>0.16068835804343</v>
      </c>
    </row>
    <row r="71" customFormat="false" ht="12" hidden="false" customHeight="false" outlineLevel="0" collapsed="false">
      <c r="A71" s="97" t="s">
        <v>333</v>
      </c>
      <c r="B71" s="97" t="n">
        <v>66</v>
      </c>
      <c r="C71" s="98" t="n">
        <v>1.780954</v>
      </c>
      <c r="D71" s="98" t="n">
        <v>0.96496820290755</v>
      </c>
      <c r="E71" s="99" t="n">
        <v>0.00201390127935554</v>
      </c>
      <c r="F71" s="99" t="n">
        <v>2.427001869824E-007</v>
      </c>
      <c r="G71" s="100" t="n">
        <v>6.8266388369936</v>
      </c>
      <c r="H71" s="100" t="n">
        <v>0.164772290408224</v>
      </c>
    </row>
    <row r="72" customFormat="false" ht="12" hidden="false" customHeight="false" outlineLevel="0" collapsed="false">
      <c r="A72" s="97" t="s">
        <v>334</v>
      </c>
      <c r="B72" s="97" t="n">
        <v>67</v>
      </c>
      <c r="C72" s="98" t="n">
        <v>1.787332</v>
      </c>
      <c r="D72" s="98" t="n">
        <v>0.968423972791637</v>
      </c>
      <c r="E72" s="99" t="n">
        <v>0.0020154147835882</v>
      </c>
      <c r="F72" s="99" t="n">
        <v>1.8804566609892E-007</v>
      </c>
      <c r="G72" s="100" t="n">
        <v>7.58329776315605</v>
      </c>
      <c r="H72" s="100" t="n">
        <v>0.146284867431101</v>
      </c>
    </row>
    <row r="73" s="105" customFormat="true" ht="12" hidden="false" customHeight="false" outlineLevel="0" collapsed="false">
      <c r="A73" s="101" t="s">
        <v>335</v>
      </c>
      <c r="B73" s="101" t="n">
        <v>68</v>
      </c>
      <c r="C73" s="102" t="n">
        <v>1.787984</v>
      </c>
      <c r="D73" s="102" t="n">
        <v>0.968777243717385</v>
      </c>
      <c r="E73" s="103" t="n">
        <v>0.00201684528782086</v>
      </c>
      <c r="F73" s="103" t="n">
        <v>3.500841977485E-007</v>
      </c>
      <c r="G73" s="104" t="n">
        <v>8.29846179983201</v>
      </c>
      <c r="H73" s="104" t="n">
        <v>0.206852395013516</v>
      </c>
    </row>
    <row r="74" s="96" customFormat="true" ht="12" hidden="false" customHeight="false" outlineLevel="0" collapsed="false">
      <c r="A74" s="92" t="s">
        <v>336</v>
      </c>
      <c r="B74" s="92"/>
      <c r="C74" s="93"/>
      <c r="D74" s="93"/>
      <c r="E74" s="94"/>
      <c r="F74" s="94"/>
      <c r="G74" s="95"/>
      <c r="H74" s="95"/>
    </row>
    <row r="75" s="96" customFormat="true" ht="12" hidden="false" customHeight="false" outlineLevel="0" collapsed="false">
      <c r="A75" s="97" t="s">
        <v>337</v>
      </c>
      <c r="B75" s="97" t="n">
        <v>69</v>
      </c>
      <c r="C75" s="98" t="n">
        <v>2.07229</v>
      </c>
      <c r="D75" s="98" t="n">
        <v>1.01660733199015</v>
      </c>
      <c r="E75" s="99" t="n">
        <v>0.00201615392542612</v>
      </c>
      <c r="F75" s="99" t="n">
        <v>1.8678063882088E-007</v>
      </c>
      <c r="G75" s="100" t="n">
        <v>5.9503095366546</v>
      </c>
      <c r="H75" s="100" t="n">
        <v>0.160850101237228</v>
      </c>
      <c r="I75" s="100"/>
    </row>
    <row r="76" s="96" customFormat="true" ht="12" hidden="false" customHeight="false" outlineLevel="0" collapsed="false">
      <c r="A76" s="97" t="s">
        <v>338</v>
      </c>
      <c r="B76" s="97" t="n">
        <v>70</v>
      </c>
      <c r="C76" s="98" t="n">
        <v>2.058392</v>
      </c>
      <c r="D76" s="98" t="n">
        <v>1.00978936312479</v>
      </c>
      <c r="E76" s="99" t="n">
        <v>0.00201645427217143</v>
      </c>
      <c r="F76" s="99" t="n">
        <v>2.53577971421E-007</v>
      </c>
      <c r="G76" s="100" t="n">
        <v>6.10016610147276</v>
      </c>
      <c r="H76" s="100" t="n">
        <v>0.181819503753788</v>
      </c>
      <c r="I76" s="100"/>
      <c r="J76" s="107"/>
    </row>
    <row r="77" s="96" customFormat="true" ht="12" hidden="false" customHeight="false" outlineLevel="0" collapsed="false">
      <c r="A77" s="97" t="s">
        <v>339</v>
      </c>
      <c r="B77" s="97" t="n">
        <v>71</v>
      </c>
      <c r="C77" s="98" t="n">
        <v>2.045116</v>
      </c>
      <c r="D77" s="98" t="n">
        <v>1.00327653000804</v>
      </c>
      <c r="E77" s="99" t="n">
        <v>0.00201709061891673</v>
      </c>
      <c r="F77" s="99" t="n">
        <v>2.46388436928E-007</v>
      </c>
      <c r="G77" s="100" t="n">
        <v>6.41766825115527</v>
      </c>
      <c r="H77" s="100" t="n">
        <v>0.179420836036863</v>
      </c>
      <c r="I77" s="100"/>
      <c r="J77" s="107"/>
    </row>
    <row r="78" s="96" customFormat="true" ht="12" hidden="false" customHeight="false" outlineLevel="0" collapsed="false">
      <c r="A78" s="97" t="s">
        <v>340</v>
      </c>
      <c r="B78" s="97" t="n">
        <v>72</v>
      </c>
      <c r="C78" s="98" t="n">
        <v>1.698107</v>
      </c>
      <c r="D78" s="98" t="n">
        <v>0.833043650600926</v>
      </c>
      <c r="E78" s="99" t="n">
        <v>0.00201547596566204</v>
      </c>
      <c r="F78" s="99" t="n">
        <v>2.625049882098E-007</v>
      </c>
      <c r="G78" s="100" t="n">
        <v>5.61204477128592</v>
      </c>
      <c r="H78" s="100" t="n">
        <v>0.184840792040609</v>
      </c>
      <c r="I78" s="100"/>
    </row>
    <row r="79" s="96" customFormat="true" ht="12" hidden="false" customHeight="false" outlineLevel="0" collapsed="false">
      <c r="A79" s="97" t="s">
        <v>341</v>
      </c>
      <c r="B79" s="97" t="n">
        <v>76</v>
      </c>
      <c r="C79" s="98" t="n">
        <v>2.037228</v>
      </c>
      <c r="D79" s="98" t="n">
        <v>1.00818333521388</v>
      </c>
      <c r="E79" s="99" t="n">
        <v>0.00201697635264326</v>
      </c>
      <c r="F79" s="99" t="n">
        <v>1.301668050187E-007</v>
      </c>
      <c r="G79" s="100" t="n">
        <v>6.36065564328009</v>
      </c>
      <c r="H79" s="100" t="n">
        <v>0.146651716328246</v>
      </c>
      <c r="I79" s="100"/>
    </row>
    <row r="80" s="96" customFormat="true" ht="12" hidden="false" customHeight="false" outlineLevel="0" collapsed="false">
      <c r="A80" s="97" t="s">
        <v>342</v>
      </c>
      <c r="B80" s="97" t="n">
        <v>77</v>
      </c>
      <c r="C80" s="98" t="n">
        <v>2.030013</v>
      </c>
      <c r="D80" s="98" t="n">
        <v>1.00461277621726</v>
      </c>
      <c r="E80" s="99" t="n">
        <v>0.00201586569938857</v>
      </c>
      <c r="F80" s="99" t="n">
        <v>1.4332954117846E-007</v>
      </c>
      <c r="G80" s="100" t="n">
        <v>5.80650054070704</v>
      </c>
      <c r="H80" s="100" t="n">
        <v>0.149553945201363</v>
      </c>
      <c r="I80" s="100"/>
    </row>
    <row r="81" s="96" customFormat="true" ht="12" hidden="false" customHeight="false" outlineLevel="0" collapsed="false">
      <c r="A81" s="97" t="s">
        <v>343</v>
      </c>
      <c r="B81" s="97" t="n">
        <v>78</v>
      </c>
      <c r="C81" s="98" t="n">
        <v>2.060216</v>
      </c>
      <c r="D81" s="98" t="n">
        <v>1.01955963600588</v>
      </c>
      <c r="E81" s="99" t="n">
        <v>0.00201407204613387</v>
      </c>
      <c r="F81" s="99" t="n">
        <v>1.9989457454449E-007</v>
      </c>
      <c r="G81" s="100" t="n">
        <v>4.91156587128213</v>
      </c>
      <c r="H81" s="100" t="n">
        <v>0.164544108997021</v>
      </c>
      <c r="I81" s="100"/>
    </row>
    <row r="82" s="96" customFormat="true" ht="12" hidden="false" customHeight="false" outlineLevel="0" collapsed="false">
      <c r="A82" s="97" t="s">
        <v>344</v>
      </c>
      <c r="B82" s="97" t="n">
        <v>79</v>
      </c>
      <c r="C82" s="98" t="n">
        <v>1.995101</v>
      </c>
      <c r="D82" s="98" t="n">
        <v>0.987335526641368</v>
      </c>
      <c r="E82" s="99" t="n">
        <v>0.00202098839287918</v>
      </c>
      <c r="F82" s="99" t="n">
        <v>2.07320150583E-007</v>
      </c>
      <c r="G82" s="100" t="n">
        <v>8.36244383330746</v>
      </c>
      <c r="H82" s="100" t="n">
        <v>0.167128884554643</v>
      </c>
      <c r="I82" s="100"/>
    </row>
    <row r="83" s="96" customFormat="true" ht="12" hidden="false" customHeight="false" outlineLevel="0" collapsed="false">
      <c r="A83" s="97" t="s">
        <v>345</v>
      </c>
      <c r="B83" s="97" t="n">
        <v>80</v>
      </c>
      <c r="C83" s="98" t="n">
        <v>1.988312</v>
      </c>
      <c r="D83" s="98" t="n">
        <v>0.983975786512739</v>
      </c>
      <c r="E83" s="99" t="n">
        <v>0.00201976773962449</v>
      </c>
      <c r="F83" s="99" t="n">
        <v>2.58249824958E-007</v>
      </c>
      <c r="G83" s="100" t="n">
        <v>7.75340475949928</v>
      </c>
      <c r="H83" s="100" t="n">
        <v>0.183573271190237</v>
      </c>
      <c r="I83" s="100"/>
    </row>
    <row r="84" s="96" customFormat="true" ht="12" hidden="false" customHeight="false" outlineLevel="0" collapsed="false">
      <c r="A84" s="97" t="s">
        <v>346</v>
      </c>
      <c r="B84" s="97" t="n">
        <v>83</v>
      </c>
      <c r="C84" s="98" t="n">
        <v>1.99369</v>
      </c>
      <c r="D84" s="98" t="n">
        <v>0.998211051824422</v>
      </c>
      <c r="E84" s="99" t="n">
        <v>0.0020150627798604</v>
      </c>
      <c r="F84" s="99" t="n">
        <v>1.5274481899824E-007</v>
      </c>
      <c r="G84" s="100" t="n">
        <v>5.40588770172536</v>
      </c>
      <c r="H84" s="100" t="n">
        <v>0.151766419277075</v>
      </c>
      <c r="I84" s="100"/>
    </row>
    <row r="85" s="96" customFormat="true" ht="12" hidden="false" customHeight="false" outlineLevel="0" collapsed="false">
      <c r="A85" s="97" t="s">
        <v>347</v>
      </c>
      <c r="B85" s="97" t="n">
        <v>84</v>
      </c>
      <c r="C85" s="98" t="n">
        <v>1.98909</v>
      </c>
      <c r="D85" s="98" t="n">
        <v>0.995907899961097</v>
      </c>
      <c r="E85" s="99" t="n">
        <v>0.00201714112660571</v>
      </c>
      <c r="F85" s="99" t="n">
        <v>2.393021999456E-007</v>
      </c>
      <c r="G85" s="100" t="n">
        <v>6.44286881978317</v>
      </c>
      <c r="H85" s="100" t="n">
        <v>0.177066520623067</v>
      </c>
      <c r="I85" s="100"/>
    </row>
    <row r="86" s="96" customFormat="true" ht="12" hidden="false" customHeight="false" outlineLevel="0" collapsed="false">
      <c r="A86" s="97" t="s">
        <v>348</v>
      </c>
      <c r="B86" s="97" t="n">
        <v>85</v>
      </c>
      <c r="C86" s="98" t="n">
        <v>2.003749</v>
      </c>
      <c r="D86" s="98" t="n">
        <v>1.00324744412729</v>
      </c>
      <c r="E86" s="99" t="n">
        <v>0.00201666147335102</v>
      </c>
      <c r="F86" s="99" t="n">
        <v>1.7353300358574E-007</v>
      </c>
      <c r="G86" s="100" t="n">
        <v>6.20354813402366</v>
      </c>
      <c r="H86" s="100" t="n">
        <v>0.157214152230357</v>
      </c>
      <c r="I86" s="100"/>
    </row>
    <row r="87" s="96" customFormat="true" ht="12" hidden="false" customHeight="false" outlineLevel="0" collapsed="false">
      <c r="A87" s="97" t="s">
        <v>349</v>
      </c>
      <c r="B87" s="97" t="n">
        <v>86</v>
      </c>
      <c r="C87" s="98" t="n">
        <v>1.922614</v>
      </c>
      <c r="D87" s="98" t="n">
        <v>0.962624351424925</v>
      </c>
      <c r="E87" s="99" t="n">
        <v>0.00201470582009632</v>
      </c>
      <c r="F87" s="99" t="n">
        <v>2.5134098392E-007</v>
      </c>
      <c r="G87" s="100" t="n">
        <v>5.2277843433252</v>
      </c>
      <c r="H87" s="100" t="n">
        <v>0.180976563133239</v>
      </c>
      <c r="I87" s="100"/>
    </row>
    <row r="88" s="105" customFormat="true" ht="12" hidden="false" customHeight="false" outlineLevel="0" collapsed="false">
      <c r="A88" s="101" t="s">
        <v>350</v>
      </c>
      <c r="B88" s="101" t="n">
        <v>87</v>
      </c>
      <c r="C88" s="102" t="n">
        <v>1.968002</v>
      </c>
      <c r="D88" s="102" t="n">
        <v>0.985349450723315</v>
      </c>
      <c r="E88" s="103" t="n">
        <v>0.00201811416684163</v>
      </c>
      <c r="F88" s="103" t="n">
        <v>1.8421690808978E-007</v>
      </c>
      <c r="G88" s="104" t="n">
        <v>6.9283625681371</v>
      </c>
      <c r="H88" s="104" t="n">
        <v>0.160232146602585</v>
      </c>
      <c r="I88" s="104"/>
    </row>
    <row r="89" customFormat="false" ht="12" hidden="false" customHeight="false" outlineLevel="0" collapsed="false">
      <c r="A89" s="108" t="s">
        <v>81</v>
      </c>
    </row>
    <row r="90" customFormat="false" ht="12" hidden="false" customHeight="false" outlineLevel="0" collapsed="false">
      <c r="A90" s="97" t="s">
        <v>351</v>
      </c>
      <c r="B90" s="97" t="n">
        <v>23</v>
      </c>
      <c r="C90" s="98" t="n">
        <v>2.19225</v>
      </c>
      <c r="D90" s="98" t="n">
        <v>0.983107458163279</v>
      </c>
      <c r="E90" s="99" t="n">
        <v>0.00201410535815944</v>
      </c>
      <c r="F90" s="99" t="n">
        <v>1.9733221180344E-007</v>
      </c>
      <c r="G90" s="100" t="n">
        <v>5.03249128852419</v>
      </c>
      <c r="H90" s="100" t="n">
        <v>0.134249950797134</v>
      </c>
    </row>
    <row r="91" customFormat="false" ht="12" hidden="false" customHeight="false" outlineLevel="0" collapsed="false">
      <c r="A91" s="97" t="s">
        <v>352</v>
      </c>
      <c r="B91" s="97" t="n">
        <v>24</v>
      </c>
      <c r="C91" s="98" t="n">
        <v>2.174344</v>
      </c>
      <c r="D91" s="98" t="n">
        <v>0.975077570082142</v>
      </c>
      <c r="E91" s="99" t="n">
        <v>0.00201414489547072</v>
      </c>
      <c r="F91" s="99" t="n">
        <v>2.17331528782E-007</v>
      </c>
      <c r="G91" s="100" t="n">
        <v>5.05222028745368</v>
      </c>
      <c r="H91" s="100" t="n">
        <v>0.141591651140633</v>
      </c>
    </row>
    <row r="92" customFormat="false" ht="12" hidden="false" customHeight="false" outlineLevel="0" collapsed="false">
      <c r="A92" s="97" t="s">
        <v>353</v>
      </c>
      <c r="B92" s="97" t="n">
        <v>25</v>
      </c>
      <c r="C92" s="98" t="n">
        <v>2.177508</v>
      </c>
      <c r="D92" s="98" t="n">
        <v>0.976496455700857</v>
      </c>
      <c r="E92" s="99" t="n">
        <v>0.002014626432782</v>
      </c>
      <c r="F92" s="99" t="n">
        <v>2.058060842604E-007</v>
      </c>
      <c r="G92" s="100" t="n">
        <v>5.29250595157901</v>
      </c>
      <c r="H92" s="100" t="n">
        <v>0.137337319672875</v>
      </c>
    </row>
    <row r="93" customFormat="false" ht="12" hidden="false" customHeight="false" outlineLevel="0" collapsed="false">
      <c r="A93" s="97" t="s">
        <v>354</v>
      </c>
      <c r="B93" s="97" t="n">
        <v>26</v>
      </c>
      <c r="C93" s="98" t="n">
        <v>2.16796</v>
      </c>
      <c r="D93" s="98" t="n">
        <v>0.972214685824911</v>
      </c>
      <c r="E93" s="99" t="n">
        <v>0.00201447797009328</v>
      </c>
      <c r="F93" s="99" t="n">
        <v>1.812336415514E-007</v>
      </c>
      <c r="G93" s="100" t="n">
        <v>5.21842351825291</v>
      </c>
      <c r="H93" s="100" t="n">
        <v>0.128600943623041</v>
      </c>
    </row>
    <row r="94" customFormat="false" ht="12" hidden="false" customHeight="false" outlineLevel="0" collapsed="false">
      <c r="A94" s="97" t="s">
        <v>355</v>
      </c>
      <c r="B94" s="97" t="n">
        <v>27</v>
      </c>
      <c r="C94" s="98" t="n">
        <v>2.165944</v>
      </c>
      <c r="D94" s="98" t="n">
        <v>0.971310617112101</v>
      </c>
      <c r="E94" s="99" t="n">
        <v>0.00201480050740456</v>
      </c>
      <c r="F94" s="99" t="n">
        <v>2.209673954055E-007</v>
      </c>
      <c r="G94" s="100" t="n">
        <v>5.37936866254526</v>
      </c>
      <c r="H94" s="100" t="n">
        <v>0.142978432025939</v>
      </c>
    </row>
    <row r="95" customFormat="false" ht="12" hidden="false" customHeight="false" outlineLevel="0" collapsed="false">
      <c r="A95" s="97" t="s">
        <v>356</v>
      </c>
      <c r="B95" s="97" t="n">
        <v>28</v>
      </c>
      <c r="C95" s="98" t="n">
        <v>2.166949</v>
      </c>
      <c r="D95" s="98" t="n">
        <v>0.97176130612816</v>
      </c>
      <c r="E95" s="99" t="n">
        <v>0.00201468004471584</v>
      </c>
      <c r="F95" s="99" t="n">
        <v>1.2668286748987E-007</v>
      </c>
      <c r="G95" s="100" t="n">
        <v>5.3192581446615</v>
      </c>
      <c r="H95" s="100" t="n">
        <v>0.111529123823326</v>
      </c>
    </row>
    <row r="96" customFormat="false" ht="12" hidden="false" customHeight="false" outlineLevel="0" collapsed="false">
      <c r="A96" s="97" t="s">
        <v>357</v>
      </c>
      <c r="B96" s="97" t="n">
        <v>31</v>
      </c>
      <c r="C96" s="98" t="n">
        <v>2.155014</v>
      </c>
      <c r="D96" s="98" t="n">
        <v>0.987489890322891</v>
      </c>
      <c r="E96" s="99" t="n">
        <v>0.00201494165664968</v>
      </c>
      <c r="F96" s="99" t="n">
        <v>1.698561816162E-007</v>
      </c>
      <c r="G96" s="100" t="n">
        <v>5.44980170960088</v>
      </c>
      <c r="H96" s="100" t="n">
        <v>0.124767092522313</v>
      </c>
    </row>
    <row r="97" customFormat="false" ht="12" hidden="false" customHeight="false" outlineLevel="0" collapsed="false">
      <c r="A97" s="97" t="s">
        <v>358</v>
      </c>
      <c r="B97" s="97" t="n">
        <v>32</v>
      </c>
      <c r="C97" s="98" t="n">
        <v>2.13518</v>
      </c>
      <c r="D97" s="98" t="n">
        <v>0.978401376519888</v>
      </c>
      <c r="E97" s="99" t="n">
        <v>0.00201377419396096</v>
      </c>
      <c r="F97" s="99" t="n">
        <v>1.4730132203946E-007</v>
      </c>
      <c r="G97" s="100" t="n">
        <v>4.86724135357118</v>
      </c>
      <c r="H97" s="100" t="n">
        <v>0.117517546497298</v>
      </c>
    </row>
    <row r="98" customFormat="false" ht="12" hidden="false" customHeight="false" outlineLevel="0" collapsed="false">
      <c r="A98" s="97" t="s">
        <v>359</v>
      </c>
      <c r="B98" s="97" t="n">
        <v>33</v>
      </c>
      <c r="C98" s="98" t="n">
        <v>2.138581</v>
      </c>
      <c r="D98" s="98" t="n">
        <v>0.979959813317509</v>
      </c>
      <c r="E98" s="99" t="n">
        <v>0.00201474473127224</v>
      </c>
      <c r="F98" s="99" t="n">
        <v>1.8527331456656E-007</v>
      </c>
      <c r="G98" s="100" t="n">
        <v>5.35153654095677</v>
      </c>
      <c r="H98" s="100" t="n">
        <v>0.130007513836284</v>
      </c>
    </row>
    <row r="99" customFormat="false" ht="12" hidden="false" customHeight="false" outlineLevel="0" collapsed="false">
      <c r="A99" s="97" t="s">
        <v>360</v>
      </c>
      <c r="B99" s="97" t="n">
        <v>34</v>
      </c>
      <c r="C99" s="98" t="n">
        <v>2.111715</v>
      </c>
      <c r="D99" s="98" t="n">
        <v>0.967649033251387</v>
      </c>
      <c r="E99" s="99" t="n">
        <v>0.00201474426858352</v>
      </c>
      <c r="F99" s="99" t="n">
        <v>1.5360195814312E-007</v>
      </c>
      <c r="G99" s="100" t="n">
        <v>5.35130566068287</v>
      </c>
      <c r="H99" s="100" t="n">
        <v>0.119505123899294</v>
      </c>
    </row>
    <row r="100" customFormat="false" ht="12" hidden="false" customHeight="false" outlineLevel="0" collapsed="false">
      <c r="A100" s="97" t="s">
        <v>361</v>
      </c>
      <c r="B100" s="97" t="n">
        <v>35</v>
      </c>
      <c r="C100" s="98" t="n">
        <v>2.102314</v>
      </c>
      <c r="D100" s="98" t="n">
        <v>0.963341222509125</v>
      </c>
      <c r="E100" s="99" t="n">
        <v>0.0020142058058948</v>
      </c>
      <c r="F100" s="99" t="n">
        <v>2.21076390437E-007</v>
      </c>
      <c r="G100" s="100" t="n">
        <v>5.08261440512458</v>
      </c>
      <c r="H100" s="100" t="n">
        <v>0.143001979251168</v>
      </c>
    </row>
    <row r="101" s="105" customFormat="true" ht="12" hidden="false" customHeight="false" outlineLevel="0" collapsed="false">
      <c r="A101" s="101" t="s">
        <v>362</v>
      </c>
      <c r="B101" s="101" t="n">
        <v>36</v>
      </c>
      <c r="C101" s="102" t="n">
        <v>2.07864</v>
      </c>
      <c r="D101" s="102" t="n">
        <v>0.952493109381551</v>
      </c>
      <c r="E101" s="103" t="n">
        <v>0.00201403534320608</v>
      </c>
      <c r="F101" s="103" t="n">
        <v>2.907651454776E-007</v>
      </c>
      <c r="G101" s="104" t="n">
        <v>4.99755403823666</v>
      </c>
      <c r="H101" s="104" t="n">
        <v>0.170754776046952</v>
      </c>
    </row>
    <row r="102" s="96" customFormat="true" ht="12" hidden="false" customHeight="false" outlineLevel="0" collapsed="false">
      <c r="A102" s="97" t="s">
        <v>363</v>
      </c>
      <c r="B102" s="92"/>
      <c r="C102" s="93"/>
      <c r="D102" s="93"/>
      <c r="E102" s="94"/>
      <c r="F102" s="94"/>
      <c r="G102" s="95"/>
      <c r="H102" s="95"/>
    </row>
    <row r="103" customFormat="false" ht="12" hidden="false" customHeight="false" outlineLevel="0" collapsed="false">
      <c r="A103" s="97" t="s">
        <v>364</v>
      </c>
      <c r="B103" s="97" t="n">
        <v>32</v>
      </c>
      <c r="C103" s="98" t="n">
        <v>1.850725</v>
      </c>
      <c r="D103" s="98" t="n">
        <v>0.985654492477609</v>
      </c>
      <c r="E103" s="99" t="n">
        <v>0.00201361735986745</v>
      </c>
      <c r="F103" s="99" t="n">
        <v>3.31117371312E-007</v>
      </c>
      <c r="G103" s="100" t="n">
        <v>5.78675606769829</v>
      </c>
      <c r="H103" s="100" t="n">
        <v>0.214282333139002</v>
      </c>
    </row>
    <row r="104" customFormat="false" ht="12" hidden="false" customHeight="false" outlineLevel="0" collapsed="false">
      <c r="A104" s="97" t="s">
        <v>365</v>
      </c>
      <c r="B104" s="97" t="n">
        <v>33</v>
      </c>
      <c r="C104" s="98" t="n">
        <v>1.841275</v>
      </c>
      <c r="D104" s="98" t="n">
        <v>0.980621635108787</v>
      </c>
      <c r="E104" s="99" t="n">
        <v>0.00201280521169199</v>
      </c>
      <c r="F104" s="99" t="n">
        <v>1.8652112685514E-007</v>
      </c>
      <c r="G104" s="100" t="n">
        <v>5.38109415043206</v>
      </c>
      <c r="H104" s="100" t="n">
        <v>0.166103037288023</v>
      </c>
    </row>
    <row r="105" customFormat="false" ht="12" hidden="false" customHeight="false" outlineLevel="0" collapsed="false">
      <c r="A105" s="97" t="s">
        <v>366</v>
      </c>
      <c r="B105" s="97" t="n">
        <v>34</v>
      </c>
      <c r="C105" s="98" t="n">
        <v>1.838078</v>
      </c>
      <c r="D105" s="98" t="n">
        <v>0.978918984843377</v>
      </c>
      <c r="E105" s="99" t="n">
        <v>0.00201360417968074</v>
      </c>
      <c r="F105" s="99" t="n">
        <v>1.7892194784843E-007</v>
      </c>
      <c r="G105" s="100" t="n">
        <v>5.78017266337657</v>
      </c>
      <c r="H105" s="100" t="n">
        <v>0.164091358929984</v>
      </c>
    </row>
    <row r="106" customFormat="false" ht="12" hidden="false" customHeight="false" outlineLevel="0" collapsed="false">
      <c r="A106" s="97" t="s">
        <v>367</v>
      </c>
      <c r="B106" s="97" t="n">
        <v>37</v>
      </c>
      <c r="C106" s="98" t="n">
        <v>1.809974</v>
      </c>
      <c r="D106" s="98" t="n">
        <v>0.99376226778709</v>
      </c>
      <c r="E106" s="99" t="n">
        <v>0.00201326102534523</v>
      </c>
      <c r="F106" s="99" t="n">
        <v>2.424081884036E-007</v>
      </c>
      <c r="G106" s="100" t="n">
        <v>5.60876964866947</v>
      </c>
      <c r="H106" s="100" t="n">
        <v>0.182929994252821</v>
      </c>
    </row>
    <row r="107" customFormat="false" ht="12" hidden="false" customHeight="false" outlineLevel="0" collapsed="false">
      <c r="A107" s="97" t="s">
        <v>368</v>
      </c>
      <c r="B107" s="97" t="n">
        <v>38</v>
      </c>
      <c r="C107" s="98" t="n">
        <v>1.801219</v>
      </c>
      <c r="D107" s="98" t="n">
        <v>0.988955354177019</v>
      </c>
      <c r="E107" s="99" t="n">
        <v>0.00201292770270376</v>
      </c>
      <c r="F107" s="99" t="n">
        <v>2.529196490652E-007</v>
      </c>
      <c r="G107" s="100" t="n">
        <v>5.44227749133473</v>
      </c>
      <c r="H107" s="100" t="n">
        <v>0.186362104516893</v>
      </c>
    </row>
    <row r="108" customFormat="false" ht="12" hidden="false" customHeight="false" outlineLevel="0" collapsed="false">
      <c r="A108" s="97" t="s">
        <v>369</v>
      </c>
      <c r="B108" s="97" t="n">
        <v>39</v>
      </c>
      <c r="C108" s="98" t="n">
        <v>1.790792</v>
      </c>
      <c r="D108" s="98" t="n">
        <v>0.983230432622225</v>
      </c>
      <c r="E108" s="99" t="n">
        <v>0.00201293361858295</v>
      </c>
      <c r="F108" s="99" t="n">
        <v>1.4088141065823E-007</v>
      </c>
      <c r="G108" s="100" t="n">
        <v>5.445232428583</v>
      </c>
      <c r="H108" s="100" t="n">
        <v>0.154715989417752</v>
      </c>
    </row>
    <row r="109" customFormat="false" ht="12" hidden="false" customHeight="false" outlineLevel="0" collapsed="false">
      <c r="A109" s="97" t="s">
        <v>370</v>
      </c>
      <c r="B109" s="97" t="n">
        <v>40</v>
      </c>
      <c r="C109" s="98" t="n">
        <v>1.795647</v>
      </c>
      <c r="D109" s="98" t="n">
        <v>0.985896059758364</v>
      </c>
      <c r="E109" s="99" t="n">
        <v>0.00201286179745409</v>
      </c>
      <c r="F109" s="99" t="n">
        <v>2.483317918778E-007</v>
      </c>
      <c r="G109" s="100" t="n">
        <v>5.4093583138425</v>
      </c>
      <c r="H109" s="100" t="n">
        <v>0.184843130084548</v>
      </c>
    </row>
    <row r="110" customFormat="false" ht="12" hidden="false" customHeight="false" outlineLevel="0" collapsed="false">
      <c r="A110" s="97" t="s">
        <v>371</v>
      </c>
      <c r="B110" s="97" t="n">
        <v>41</v>
      </c>
      <c r="C110" s="98" t="n">
        <v>1.776223</v>
      </c>
      <c r="D110" s="98" t="n">
        <v>0.975231355022552</v>
      </c>
      <c r="E110" s="99" t="n">
        <v>0.00201308526378847</v>
      </c>
      <c r="F110" s="99" t="n">
        <v>1.9731111469641E-007</v>
      </c>
      <c r="G110" s="100" t="n">
        <v>5.52097807042029</v>
      </c>
      <c r="H110" s="100" t="n">
        <v>0.169141169031521</v>
      </c>
    </row>
    <row r="111" customFormat="false" ht="12" hidden="false" customHeight="false" outlineLevel="0" collapsed="false">
      <c r="A111" s="97" t="s">
        <v>372</v>
      </c>
      <c r="B111" s="97" t="n">
        <v>42</v>
      </c>
      <c r="C111" s="98" t="n">
        <v>1.77571</v>
      </c>
      <c r="D111" s="98" t="n">
        <v>0.974949693494058</v>
      </c>
      <c r="E111" s="99" t="n">
        <v>0.00201310304205738</v>
      </c>
      <c r="F111" s="99" t="n">
        <v>1.3772954783705E-007</v>
      </c>
      <c r="G111" s="100" t="n">
        <v>5.52985818228981</v>
      </c>
      <c r="H111" s="100" t="n">
        <v>0.154030570143643</v>
      </c>
    </row>
    <row r="112" customFormat="false" ht="12" hidden="false" customHeight="false" outlineLevel="0" collapsed="false">
      <c r="A112" s="97" t="s">
        <v>373</v>
      </c>
      <c r="B112" s="97" t="n">
        <v>45</v>
      </c>
      <c r="C112" s="98" t="n">
        <v>1.752732</v>
      </c>
      <c r="D112" s="98" t="n">
        <v>0.987965607001255</v>
      </c>
      <c r="E112" s="99" t="n">
        <v>0.00201277549318418</v>
      </c>
      <c r="F112" s="99" t="n">
        <v>2.76132326788E-007</v>
      </c>
      <c r="G112" s="100" t="n">
        <v>5.36624997886528</v>
      </c>
      <c r="H112" s="100" t="n">
        <v>0.194248187194716</v>
      </c>
    </row>
    <row r="113" customFormat="false" ht="12" hidden="false" customHeight="false" outlineLevel="0" collapsed="false">
      <c r="A113" s="97" t="s">
        <v>374</v>
      </c>
      <c r="B113" s="97" t="n">
        <v>46</v>
      </c>
      <c r="C113" s="98" t="n">
        <v>1.747337</v>
      </c>
      <c r="D113" s="98" t="n">
        <v>0.984924597622883</v>
      </c>
      <c r="E113" s="99" t="n">
        <v>0.0020131147639041</v>
      </c>
      <c r="F113" s="99" t="n">
        <v>1.605100528797E-007</v>
      </c>
      <c r="G113" s="100" t="n">
        <v>5.53571315673244</v>
      </c>
      <c r="H113" s="100" t="n">
        <v>0.159335388284211</v>
      </c>
    </row>
    <row r="114" customFormat="false" ht="12" hidden="false" customHeight="false" outlineLevel="0" collapsed="false">
      <c r="A114" s="97" t="s">
        <v>375</v>
      </c>
      <c r="B114" s="97" t="n">
        <v>47</v>
      </c>
      <c r="C114" s="98" t="n">
        <v>1.743017</v>
      </c>
      <c r="D114" s="98" t="n">
        <v>0.982489535432973</v>
      </c>
      <c r="E114" s="99" t="n">
        <v>0.00201275546891498</v>
      </c>
      <c r="F114" s="99" t="n">
        <v>2.09240946046E-007</v>
      </c>
      <c r="G114" s="100" t="n">
        <v>5.35624800671224</v>
      </c>
      <c r="H114" s="100" t="n">
        <v>0.1725949959491</v>
      </c>
    </row>
    <row r="115" customFormat="false" ht="12" hidden="false" customHeight="false" outlineLevel="0" collapsed="false">
      <c r="A115" s="97" t="s">
        <v>376</v>
      </c>
      <c r="B115" s="97" t="n">
        <v>48</v>
      </c>
      <c r="C115" s="98" t="n">
        <v>1.74838</v>
      </c>
      <c r="D115" s="98" t="n">
        <v>0.985512507313642</v>
      </c>
      <c r="E115" s="99" t="n">
        <v>0.00201265563268813</v>
      </c>
      <c r="F115" s="99" t="n">
        <v>1.7950742542488E-007</v>
      </c>
      <c r="G115" s="100" t="n">
        <v>5.30638056081827</v>
      </c>
      <c r="H115" s="100" t="n">
        <v>0.164192960321801</v>
      </c>
    </row>
    <row r="116" customFormat="false" ht="12" hidden="false" customHeight="false" outlineLevel="0" collapsed="false">
      <c r="A116" s="97" t="s">
        <v>377</v>
      </c>
      <c r="B116" s="97" t="n">
        <v>49</v>
      </c>
      <c r="C116" s="98" t="n">
        <v>1.736612</v>
      </c>
      <c r="D116" s="98" t="n">
        <v>0.97887921753335</v>
      </c>
      <c r="E116" s="99" t="n">
        <v>0.00201290627969482</v>
      </c>
      <c r="F116" s="99" t="n">
        <v>2.335316367065E-007</v>
      </c>
      <c r="G116" s="100" t="n">
        <v>5.43157685918509</v>
      </c>
      <c r="H116" s="100" t="n">
        <v>0.180064171064957</v>
      </c>
    </row>
    <row r="117" customFormat="false" ht="12" hidden="false" customHeight="false" outlineLevel="0" collapsed="false">
      <c r="A117" s="97" t="s">
        <v>378</v>
      </c>
      <c r="B117" s="97" t="n">
        <v>50</v>
      </c>
      <c r="C117" s="98" t="n">
        <v>1.726608</v>
      </c>
      <c r="D117" s="98" t="n">
        <v>0.973240244813938</v>
      </c>
      <c r="E117" s="99" t="n">
        <v>0.00201266343440636</v>
      </c>
      <c r="F117" s="99" t="n">
        <v>3.247862820907E-007</v>
      </c>
      <c r="G117" s="100" t="n">
        <v>5.31027746051054</v>
      </c>
      <c r="H117" s="100" t="n">
        <v>0.211855903476888</v>
      </c>
    </row>
    <row r="118" s="105" customFormat="true" ht="12" hidden="false" customHeight="false" outlineLevel="0" collapsed="false">
      <c r="A118" s="101" t="s">
        <v>379</v>
      </c>
      <c r="B118" s="101" t="n">
        <v>53</v>
      </c>
      <c r="C118" s="102" t="n">
        <v>1.719658</v>
      </c>
      <c r="D118" s="102" t="n">
        <v>1.00197171314137</v>
      </c>
      <c r="E118" s="103" t="n">
        <v>0.00201278618948287</v>
      </c>
      <c r="F118" s="103" t="n">
        <v>1.4952964241166E-007</v>
      </c>
      <c r="G118" s="104" t="n">
        <v>5.3715926997696</v>
      </c>
      <c r="H118" s="104" t="n">
        <v>0.156680175993957</v>
      </c>
    </row>
    <row r="119" customFormat="false" ht="12" hidden="false" customHeight="false" outlineLevel="0" collapsed="false">
      <c r="A119" s="108" t="s">
        <v>380</v>
      </c>
    </row>
    <row r="120" customFormat="false" ht="12" hidden="false" customHeight="false" outlineLevel="0" collapsed="false">
      <c r="A120" s="97" t="s">
        <v>381</v>
      </c>
      <c r="B120" s="97" t="n">
        <v>4</v>
      </c>
      <c r="C120" s="98" t="n">
        <v>2.157282</v>
      </c>
      <c r="D120" s="98" t="n">
        <v>0.981784520779299</v>
      </c>
      <c r="E120" s="99" t="n">
        <v>0.00201342831802242</v>
      </c>
      <c r="F120" s="99" t="n">
        <v>1.4617681109752E-007</v>
      </c>
      <c r="G120" s="100" t="n">
        <v>5.69233108514755</v>
      </c>
      <c r="H120" s="100" t="n">
        <v>0.155943255062038</v>
      </c>
    </row>
    <row r="121" customFormat="false" ht="12" hidden="false" customHeight="false" outlineLevel="0" collapsed="false">
      <c r="A121" s="97" t="s">
        <v>382</v>
      </c>
      <c r="B121" s="97" t="n">
        <v>5</v>
      </c>
      <c r="C121" s="98" t="n">
        <v>2.12701</v>
      </c>
      <c r="D121" s="98" t="n">
        <v>0.968007656645157</v>
      </c>
      <c r="E121" s="99" t="n">
        <v>0.00201173685259194</v>
      </c>
      <c r="F121" s="99" t="n">
        <v>2.286348831342E-007</v>
      </c>
      <c r="G121" s="100" t="n">
        <v>4.84745679957807</v>
      </c>
      <c r="H121" s="100" t="n">
        <v>0.178458069370778</v>
      </c>
    </row>
    <row r="122" customFormat="false" ht="12" hidden="false" customHeight="false" outlineLevel="0" collapsed="false">
      <c r="A122" s="97" t="s">
        <v>383</v>
      </c>
      <c r="B122" s="97" t="n">
        <v>6</v>
      </c>
      <c r="C122" s="98" t="n">
        <v>2.119443</v>
      </c>
      <c r="D122" s="98" t="n">
        <v>0.964563895714163</v>
      </c>
      <c r="E122" s="99" t="n">
        <v>0.00201311681812959</v>
      </c>
      <c r="F122" s="99" t="n">
        <v>1.5961650328665E-007</v>
      </c>
      <c r="G122" s="100" t="n">
        <v>5.53673922694808</v>
      </c>
      <c r="H122" s="100" t="n">
        <v>0.159115758439945</v>
      </c>
    </row>
    <row r="123" customFormat="false" ht="12" hidden="false" customHeight="false" outlineLevel="0" collapsed="false">
      <c r="A123" s="97" t="s">
        <v>384</v>
      </c>
      <c r="B123" s="97" t="n">
        <v>7</v>
      </c>
      <c r="C123" s="98" t="n">
        <v>2.105563</v>
      </c>
      <c r="D123" s="98" t="n">
        <v>0.958247072439127</v>
      </c>
      <c r="E123" s="99" t="n">
        <v>0.00201335723910668</v>
      </c>
      <c r="F123" s="99" t="n">
        <v>1.4566280180891E-007</v>
      </c>
      <c r="G123" s="100" t="n">
        <v>5.65682770028606</v>
      </c>
      <c r="H123" s="100" t="n">
        <v>0.155821218736755</v>
      </c>
    </row>
    <row r="124" customFormat="false" ht="12" hidden="false" customHeight="false" outlineLevel="0" collapsed="false">
      <c r="A124" s="97" t="s">
        <v>385</v>
      </c>
      <c r="B124" s="97" t="n">
        <v>8</v>
      </c>
      <c r="C124" s="98" t="n">
        <v>2.100572</v>
      </c>
      <c r="D124" s="98" t="n">
        <v>0.955975655654854</v>
      </c>
      <c r="E124" s="99" t="n">
        <v>0.00201342013999448</v>
      </c>
      <c r="F124" s="99" t="n">
        <v>2.141036829132E-007</v>
      </c>
      <c r="G124" s="100" t="n">
        <v>5.68824622157944</v>
      </c>
      <c r="H124" s="100" t="n">
        <v>0.174084070538131</v>
      </c>
    </row>
    <row r="125" customFormat="false" ht="12" hidden="false" customHeight="false" outlineLevel="0" collapsed="false">
      <c r="A125" s="97" t="s">
        <v>386</v>
      </c>
      <c r="B125" s="97" t="n">
        <v>9</v>
      </c>
      <c r="C125" s="98" t="n">
        <v>2.058487</v>
      </c>
      <c r="D125" s="98" t="n">
        <v>0.936822665198809</v>
      </c>
      <c r="E125" s="99" t="n">
        <v>0.00201288854526429</v>
      </c>
      <c r="F125" s="99" t="n">
        <v>2.315020704468E-007</v>
      </c>
      <c r="G125" s="100" t="n">
        <v>5.42271864425689</v>
      </c>
      <c r="H125" s="100" t="n">
        <v>0.179420929218814</v>
      </c>
    </row>
    <row r="126" customFormat="false" ht="12" hidden="false" customHeight="false" outlineLevel="0" collapsed="false">
      <c r="A126" s="97" t="s">
        <v>387</v>
      </c>
      <c r="B126" s="97" t="n">
        <v>12</v>
      </c>
      <c r="C126" s="98" t="n">
        <v>2.015636</v>
      </c>
      <c r="D126" s="98" t="n">
        <v>0.985312477696925</v>
      </c>
      <c r="E126" s="99" t="n">
        <v>0.00201299403207865</v>
      </c>
      <c r="F126" s="99" t="n">
        <v>1.306062461574E-007</v>
      </c>
      <c r="G126" s="100" t="n">
        <v>5.47540851619236</v>
      </c>
      <c r="H126" s="100" t="n">
        <v>0.152498285468095</v>
      </c>
    </row>
    <row r="127" customFormat="false" ht="12" hidden="false" customHeight="false" outlineLevel="0" collapsed="false">
      <c r="A127" s="97" t="s">
        <v>388</v>
      </c>
      <c r="B127" s="97" t="n">
        <v>13</v>
      </c>
      <c r="C127" s="98" t="n">
        <v>2.018452</v>
      </c>
      <c r="D127" s="98" t="n">
        <v>0.986689035734782</v>
      </c>
      <c r="E127" s="99" t="n">
        <v>0.00201255469958937</v>
      </c>
      <c r="F127" s="99" t="n">
        <v>2.088781308412E-007</v>
      </c>
      <c r="G127" s="100" t="n">
        <v>5.25596523564024</v>
      </c>
      <c r="H127" s="100" t="n">
        <v>0.172476416443423</v>
      </c>
    </row>
    <row r="128" customFormat="false" ht="12" hidden="false" customHeight="false" outlineLevel="0" collapsed="false">
      <c r="A128" s="97" t="s">
        <v>389</v>
      </c>
      <c r="B128" s="97" t="n">
        <v>14</v>
      </c>
      <c r="C128" s="98" t="n">
        <v>1.992931</v>
      </c>
      <c r="D128" s="98" t="n">
        <v>0.97421348968217</v>
      </c>
      <c r="E128" s="99" t="n">
        <v>0.00201287899383854</v>
      </c>
      <c r="F128" s="99" t="n">
        <v>1.3122175777556E-007</v>
      </c>
      <c r="G128" s="100" t="n">
        <v>5.41794777879232</v>
      </c>
      <c r="H128" s="100" t="n">
        <v>0.152620354313988</v>
      </c>
    </row>
    <row r="129" customFormat="false" ht="12" hidden="false" customHeight="false" outlineLevel="0" collapsed="false">
      <c r="A129" s="97" t="s">
        <v>390</v>
      </c>
      <c r="B129" s="97" t="n">
        <v>15</v>
      </c>
      <c r="C129" s="98" t="n">
        <v>1.988478</v>
      </c>
      <c r="D129" s="98" t="n">
        <v>0.972036709517902</v>
      </c>
      <c r="E129" s="99" t="n">
        <v>0.00201270693929745</v>
      </c>
      <c r="F129" s="99" t="n">
        <v>1.927427357748E-007</v>
      </c>
      <c r="G129" s="100" t="n">
        <v>5.33200782704219</v>
      </c>
      <c r="H129" s="100" t="n">
        <v>0.167826181095395</v>
      </c>
    </row>
    <row r="130" customFormat="false" ht="12" hidden="false" customHeight="false" outlineLevel="0" collapsed="false">
      <c r="A130" s="97" t="s">
        <v>391</v>
      </c>
      <c r="B130" s="97" t="n">
        <v>16</v>
      </c>
      <c r="C130" s="98" t="n">
        <v>1.962202</v>
      </c>
      <c r="D130" s="98" t="n">
        <v>0.95919209339477</v>
      </c>
      <c r="E130" s="99" t="n">
        <v>0.00201308556043739</v>
      </c>
      <c r="F130" s="99" t="n">
        <v>1.7914935002E-007</v>
      </c>
      <c r="G130" s="100" t="n">
        <v>5.52112624432677</v>
      </c>
      <c r="H130" s="100" t="n">
        <v>0.164122089088348</v>
      </c>
    </row>
    <row r="131" customFormat="false" ht="12" hidden="false" customHeight="false" outlineLevel="0" collapsed="false">
      <c r="A131" s="97" t="s">
        <v>392</v>
      </c>
      <c r="B131" s="97" t="n">
        <v>17</v>
      </c>
      <c r="C131" s="98" t="n">
        <v>1.941892</v>
      </c>
      <c r="D131" s="98" t="n">
        <v>0.949263864080536</v>
      </c>
      <c r="E131" s="99" t="n">
        <v>0.00201275588172964</v>
      </c>
      <c r="F131" s="99" t="n">
        <v>2.769010759107E-007</v>
      </c>
      <c r="G131" s="100" t="n">
        <v>5.35645420453439</v>
      </c>
      <c r="H131" s="100" t="n">
        <v>0.194514769641733</v>
      </c>
    </row>
    <row r="132" customFormat="false" ht="12" hidden="false" customHeight="false" outlineLevel="0" collapsed="false">
      <c r="A132" s="97" t="s">
        <v>393</v>
      </c>
      <c r="B132" s="97" t="n">
        <v>20</v>
      </c>
      <c r="C132" s="98" t="n">
        <v>1.914552</v>
      </c>
      <c r="D132" s="98" t="n">
        <v>0.980415271018954</v>
      </c>
      <c r="E132" s="99" t="n">
        <v>0.00201346729123317</v>
      </c>
      <c r="F132" s="99" t="n">
        <v>1.8554874528825E-007</v>
      </c>
      <c r="G132" s="100" t="n">
        <v>5.71179791136396</v>
      </c>
      <c r="H132" s="100" t="n">
        <v>0.165874234298249</v>
      </c>
    </row>
    <row r="133" s="105" customFormat="true" ht="12" hidden="false" customHeight="false" outlineLevel="0" collapsed="false">
      <c r="A133" s="101" t="s">
        <v>394</v>
      </c>
      <c r="B133" s="101" t="n">
        <v>21</v>
      </c>
      <c r="C133" s="102" t="n">
        <v>1.925834</v>
      </c>
      <c r="D133" s="102" t="n">
        <v>0.986192625244713</v>
      </c>
      <c r="E133" s="103" t="n">
        <v>0.00201224565784757</v>
      </c>
      <c r="F133" s="103" t="n">
        <v>1.526015427261E-007</v>
      </c>
      <c r="G133" s="104" t="n">
        <v>5.10160120542686</v>
      </c>
      <c r="H133" s="104" t="n">
        <v>0.157370551844335</v>
      </c>
    </row>
    <row r="134" s="96" customFormat="true" ht="12" hidden="false" customHeight="false" outlineLevel="0" collapsed="false">
      <c r="A134" s="97" t="s">
        <v>123</v>
      </c>
      <c r="B134" s="92"/>
      <c r="C134" s="93"/>
      <c r="D134" s="93"/>
      <c r="E134" s="94"/>
      <c r="F134" s="94"/>
      <c r="G134" s="95"/>
      <c r="H134" s="95"/>
    </row>
    <row r="135" customFormat="false" ht="12" hidden="false" customHeight="false" outlineLevel="0" collapsed="false">
      <c r="A135" s="97" t="s">
        <v>395</v>
      </c>
      <c r="B135" s="97" t="n">
        <v>22</v>
      </c>
      <c r="C135" s="98" t="n">
        <v>1.920843</v>
      </c>
      <c r="D135" s="98" t="n">
        <v>0.983636804030322</v>
      </c>
      <c r="E135" s="99" t="n">
        <v>0.00201279684697072</v>
      </c>
      <c r="F135" s="99" t="n">
        <v>1.7256715934436E-007</v>
      </c>
      <c r="G135" s="100" t="n">
        <v>5.37691603495064</v>
      </c>
      <c r="H135" s="100" t="n">
        <v>0.162370620215901</v>
      </c>
    </row>
    <row r="136" customFormat="false" ht="12" hidden="false" customHeight="false" outlineLevel="0" collapsed="false">
      <c r="A136" s="97" t="s">
        <v>396</v>
      </c>
      <c r="B136" s="97" t="n">
        <v>23</v>
      </c>
      <c r="C136" s="98" t="n">
        <v>1.912329</v>
      </c>
      <c r="D136" s="98" t="n">
        <v>0.979276903846124</v>
      </c>
      <c r="E136" s="99" t="n">
        <v>0.00201290588307392</v>
      </c>
      <c r="F136" s="99" t="n">
        <v>2.382703066755E-007</v>
      </c>
      <c r="G136" s="100" t="n">
        <v>5.43137875002245</v>
      </c>
      <c r="H136" s="100" t="n">
        <v>0.181576577266412</v>
      </c>
    </row>
    <row r="137" customFormat="false" ht="12" hidden="false" customHeight="false" outlineLevel="0" collapsed="false">
      <c r="A137" s="97" t="s">
        <v>397</v>
      </c>
      <c r="B137" s="97" t="n">
        <v>24</v>
      </c>
      <c r="C137" s="98" t="n">
        <v>1.900227</v>
      </c>
      <c r="D137" s="98" t="n">
        <v>0.973079639102272</v>
      </c>
      <c r="E137" s="99" t="n">
        <v>0.00201275779062846</v>
      </c>
      <c r="F137" s="99" t="n">
        <v>2.272144848908E-007</v>
      </c>
      <c r="G137" s="100" t="n">
        <v>5.35740768516713</v>
      </c>
      <c r="H137" s="100" t="n">
        <v>0.178068041430981</v>
      </c>
    </row>
    <row r="138" customFormat="false" ht="12" hidden="false" customHeight="false" outlineLevel="0" collapsed="false">
      <c r="A138" s="97" t="s">
        <v>398</v>
      </c>
      <c r="B138" s="97" t="n">
        <v>25</v>
      </c>
      <c r="C138" s="98" t="n">
        <v>1.889146</v>
      </c>
      <c r="D138" s="98" t="n">
        <v>0.967405214162046</v>
      </c>
      <c r="E138" s="99" t="n">
        <v>0.00201319359410562</v>
      </c>
      <c r="F138" s="99" t="n">
        <v>2.303633931868E-007</v>
      </c>
      <c r="G138" s="100" t="n">
        <v>5.57508825065739</v>
      </c>
      <c r="H138" s="100" t="n">
        <v>0.17907817035347</v>
      </c>
    </row>
    <row r="139" customFormat="false" ht="12" hidden="false" customHeight="false" outlineLevel="0" collapsed="false">
      <c r="A139" s="97" t="s">
        <v>399</v>
      </c>
      <c r="B139" s="97" t="n">
        <v>26</v>
      </c>
      <c r="C139" s="98" t="n">
        <v>1.879087</v>
      </c>
      <c r="D139" s="98" t="n">
        <v>0.962254141111442</v>
      </c>
      <c r="E139" s="99" t="n">
        <v>0.00201206931797669</v>
      </c>
      <c r="F139" s="99" t="n">
        <v>1.945922036313E-007</v>
      </c>
      <c r="G139" s="100" t="n">
        <v>5.01352076361862</v>
      </c>
      <c r="H139" s="100" t="n">
        <v>0.168311604561496</v>
      </c>
    </row>
    <row r="140" customFormat="false" ht="12" hidden="false" customHeight="false" outlineLevel="0" collapsed="false">
      <c r="A140" s="97" t="s">
        <v>400</v>
      </c>
      <c r="B140" s="97" t="n">
        <v>29</v>
      </c>
      <c r="C140" s="98" t="n">
        <v>1.84281</v>
      </c>
      <c r="D140" s="98" t="n">
        <v>0.981439141570283</v>
      </c>
      <c r="E140" s="99" t="n">
        <v>0.00201316525666627</v>
      </c>
      <c r="F140" s="99" t="n">
        <v>1.5733398493449E-007</v>
      </c>
      <c r="G140" s="100" t="n">
        <v>5.56093391241632</v>
      </c>
      <c r="H140" s="100" t="n">
        <v>0.158561521330601</v>
      </c>
    </row>
    <row r="141" customFormat="false" ht="12" hidden="false" customHeight="false" outlineLevel="0" collapsed="false">
      <c r="A141" s="97" t="s">
        <v>401</v>
      </c>
      <c r="B141" s="97" t="n">
        <v>30</v>
      </c>
      <c r="C141" s="98" t="n">
        <v>1.846276</v>
      </c>
      <c r="D141" s="98" t="n">
        <v>0.983285055183018</v>
      </c>
      <c r="E141" s="99" t="n">
        <v>0.00201300390682588</v>
      </c>
      <c r="F141" s="99" t="n">
        <v>2.807991321784E-007</v>
      </c>
      <c r="G141" s="100" t="n">
        <v>5.48034087831029</v>
      </c>
      <c r="H141" s="100" t="n">
        <v>0.195889106487327</v>
      </c>
    </row>
    <row r="142" s="105" customFormat="true" ht="12" hidden="false" customHeight="false" outlineLevel="0" collapsed="false">
      <c r="A142" s="101" t="s">
        <v>402</v>
      </c>
      <c r="B142" s="101" t="n">
        <v>31</v>
      </c>
      <c r="C142" s="102" t="n">
        <v>1.832938</v>
      </c>
      <c r="D142" s="102" t="n">
        <v>0.976181536496737</v>
      </c>
      <c r="E142" s="103" t="n">
        <v>0.00201333959973584</v>
      </c>
      <c r="F142" s="103" t="n">
        <v>2.377201681785E-007</v>
      </c>
      <c r="G142" s="104" t="n">
        <v>5.64801696696301</v>
      </c>
      <c r="H142" s="104" t="n">
        <v>0.181422749814437</v>
      </c>
    </row>
    <row r="143" s="96" customFormat="true" ht="12" hidden="false" customHeight="false" outlineLevel="0" collapsed="false">
      <c r="A143" s="92" t="s">
        <v>132</v>
      </c>
      <c r="B143" s="92"/>
      <c r="C143" s="93"/>
      <c r="D143" s="93"/>
      <c r="E143" s="94"/>
      <c r="F143" s="94"/>
      <c r="G143" s="95"/>
      <c r="H143" s="95"/>
    </row>
    <row r="144" customFormat="false" ht="12" hidden="false" customHeight="false" outlineLevel="0" collapsed="false">
      <c r="A144" s="97" t="s">
        <v>403</v>
      </c>
      <c r="B144" s="97" t="n">
        <v>54</v>
      </c>
      <c r="C144" s="98" t="n">
        <v>1.687456</v>
      </c>
      <c r="D144" s="98" t="n">
        <v>0.983208974790739</v>
      </c>
      <c r="E144" s="99" t="n">
        <v>0.00201279361972664</v>
      </c>
      <c r="F144" s="99" t="n">
        <v>2.192181741E-007</v>
      </c>
      <c r="G144" s="100" t="n">
        <v>5.3753040507577</v>
      </c>
      <c r="H144" s="100" t="n">
        <v>0.175600600515515</v>
      </c>
    </row>
    <row r="145" customFormat="false" ht="12" hidden="false" customHeight="false" outlineLevel="0" collapsed="false">
      <c r="A145" s="97" t="s">
        <v>404</v>
      </c>
      <c r="B145" s="97" t="n">
        <v>55</v>
      </c>
      <c r="C145" s="98" t="n">
        <v>1.674283</v>
      </c>
      <c r="D145" s="98" t="n">
        <v>0.97553362691505</v>
      </c>
      <c r="E145" s="99" t="n">
        <v>0.00201314868003169</v>
      </c>
      <c r="F145" s="99" t="n">
        <v>1.4111572252344E-007</v>
      </c>
      <c r="G145" s="100" t="n">
        <v>5.552654007876</v>
      </c>
      <c r="H145" s="100" t="n">
        <v>0.154781393813816</v>
      </c>
    </row>
    <row r="146" customFormat="false" ht="12" hidden="false" customHeight="false" outlineLevel="0" collapsed="false">
      <c r="A146" s="97" t="s">
        <v>405</v>
      </c>
      <c r="B146" s="97" t="n">
        <v>56</v>
      </c>
      <c r="C146" s="98" t="n">
        <v>1.682451</v>
      </c>
      <c r="D146" s="98" t="n">
        <v>0.980292773764562</v>
      </c>
      <c r="E146" s="99" t="n">
        <v>0.00201326539486931</v>
      </c>
      <c r="F146" s="99" t="n">
        <v>3.35186407686E-007</v>
      </c>
      <c r="G146" s="100" t="n">
        <v>5.61095219314887</v>
      </c>
      <c r="H146" s="100" t="n">
        <v>0.215809007323556</v>
      </c>
    </row>
    <row r="147" s="105" customFormat="true" ht="12" hidden="false" customHeight="false" outlineLevel="0" collapsed="false">
      <c r="A147" s="101" t="s">
        <v>406</v>
      </c>
      <c r="B147" s="101" t="n">
        <v>57</v>
      </c>
      <c r="C147" s="102" t="n">
        <v>1.672079</v>
      </c>
      <c r="D147" s="102" t="n">
        <v>0.974249449679946</v>
      </c>
      <c r="E147" s="103" t="n">
        <v>0.00201267678871079</v>
      </c>
      <c r="F147" s="103" t="n">
        <v>2.253114925308E-007</v>
      </c>
      <c r="G147" s="104" t="n">
        <v>5.31694783532929</v>
      </c>
      <c r="H147" s="104" t="n">
        <v>0.1774711675596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3" activeCellId="0" sqref="J93"/>
    </sheetView>
  </sheetViews>
  <sheetFormatPr defaultColWidth="12.5" defaultRowHeight="12" zeroHeight="false" outlineLevelRow="0" outlineLevelCol="0"/>
  <cols>
    <col collapsed="false" customWidth="true" hidden="false" outlineLevel="0" max="1" min="1" style="0" width="19.66"/>
    <col collapsed="false" customWidth="true" hidden="false" outlineLevel="0" max="3" min="2" style="0" width="7.5"/>
    <col collapsed="false" customWidth="true" hidden="false" outlineLevel="0" max="4" min="4" style="0" width="11.5"/>
    <col collapsed="false" customWidth="true" hidden="false" outlineLevel="0" max="5" min="5" style="0" width="14.15"/>
    <col collapsed="false" customWidth="true" hidden="false" outlineLevel="0" max="6" min="6" style="0" width="10.5"/>
    <col collapsed="false" customWidth="true" hidden="false" outlineLevel="0" max="7" min="7" style="0" width="5.5"/>
    <col collapsed="false" customWidth="true" hidden="false" outlineLevel="0" max="9" min="8" style="0" width="4.49"/>
  </cols>
  <sheetData>
    <row r="1" customFormat="false" ht="14" hidden="false" customHeight="false" outlineLevel="0" collapsed="false">
      <c r="A1" s="80" t="s">
        <v>257</v>
      </c>
      <c r="B1" s="81" t="s">
        <v>258</v>
      </c>
      <c r="C1" s="82" t="s">
        <v>259</v>
      </c>
      <c r="D1" s="82" t="s">
        <v>260</v>
      </c>
      <c r="E1" s="83" t="s">
        <v>261</v>
      </c>
      <c r="F1" s="84" t="s">
        <v>262</v>
      </c>
      <c r="G1" s="85" t="s">
        <v>263</v>
      </c>
      <c r="H1" s="109" t="s">
        <v>264</v>
      </c>
    </row>
    <row r="2" customFormat="false" ht="13" hidden="false" customHeight="false" outlineLevel="0" collapsed="false">
      <c r="A2" s="87" t="s">
        <v>265</v>
      </c>
      <c r="B2" s="88" t="s">
        <v>266</v>
      </c>
      <c r="C2" s="89" t="s">
        <v>267</v>
      </c>
      <c r="D2" s="89"/>
      <c r="E2" s="90" t="s">
        <v>268</v>
      </c>
      <c r="F2" s="90"/>
      <c r="G2" s="90"/>
      <c r="H2" s="90"/>
    </row>
    <row r="3" customFormat="false" ht="12" hidden="false" customHeight="false" outlineLevel="0" collapsed="false">
      <c r="A3" s="97" t="s">
        <v>407</v>
      </c>
      <c r="B3" s="97" t="n">
        <v>1</v>
      </c>
      <c r="C3" s="98" t="n">
        <v>2.349307</v>
      </c>
      <c r="D3" s="98"/>
      <c r="E3" s="99" t="n">
        <v>0.00202383253731128</v>
      </c>
      <c r="F3" s="99" t="n">
        <v>1.7524718678475E-007</v>
      </c>
      <c r="G3" s="110" t="n">
        <v>9.88632431000993</v>
      </c>
      <c r="H3" s="110" t="n">
        <v>0.126871792846531</v>
      </c>
      <c r="I3" s="111"/>
    </row>
    <row r="4" customFormat="false" ht="12" hidden="false" customHeight="false" outlineLevel="0" collapsed="false">
      <c r="A4" s="97" t="s">
        <v>408</v>
      </c>
      <c r="B4" s="97" t="n">
        <v>2</v>
      </c>
      <c r="C4" s="98" t="n">
        <v>2.34653</v>
      </c>
      <c r="D4" s="98"/>
      <c r="E4" s="99" t="n">
        <v>0.00202371307462256</v>
      </c>
      <c r="F4" s="99" t="n">
        <v>1.89136883525E-007</v>
      </c>
      <c r="G4" s="110" t="n">
        <v>9.82671278910586</v>
      </c>
      <c r="H4" s="110" t="n">
        <v>0.131647911668864</v>
      </c>
      <c r="I4" s="111"/>
    </row>
    <row r="5" customFormat="false" ht="12" hidden="false" customHeight="false" outlineLevel="0" collapsed="false">
      <c r="A5" s="97" t="s">
        <v>409</v>
      </c>
      <c r="B5" s="97" t="n">
        <v>3</v>
      </c>
      <c r="C5" s="98" t="n">
        <v>2.34777</v>
      </c>
      <c r="D5" s="98"/>
      <c r="E5" s="99" t="n">
        <v>0.00202356061193384</v>
      </c>
      <c r="F5" s="99" t="n">
        <v>1.227097756136E-007</v>
      </c>
      <c r="G5" s="110" t="n">
        <v>9.75063436785963</v>
      </c>
      <c r="H5" s="110" t="n">
        <v>0.110779498786369</v>
      </c>
      <c r="I5" s="111"/>
    </row>
    <row r="6" customFormat="false" ht="12" hidden="false" customHeight="false" outlineLevel="0" collapsed="false">
      <c r="A6" s="97" t="s">
        <v>410</v>
      </c>
      <c r="B6" s="97" t="n">
        <v>4</v>
      </c>
      <c r="C6" s="98" t="n">
        <v>2.351706</v>
      </c>
      <c r="D6" s="98" t="n">
        <v>1.0016764844938</v>
      </c>
      <c r="E6" s="99" t="n">
        <v>0.00201975314924512</v>
      </c>
      <c r="F6" s="99" t="n">
        <v>3.384588984698E-007</v>
      </c>
      <c r="G6" s="100" t="n">
        <v>7.85072198441321</v>
      </c>
      <c r="H6" s="100" t="n">
        <v>0.191135678048966</v>
      </c>
      <c r="I6" s="111"/>
    </row>
    <row r="7" customFormat="false" ht="12" hidden="false" customHeight="false" outlineLevel="0" collapsed="false">
      <c r="A7" s="97" t="s">
        <v>411</v>
      </c>
      <c r="B7" s="97" t="n">
        <v>11</v>
      </c>
      <c r="C7" s="98" t="n">
        <v>2.30187</v>
      </c>
      <c r="D7" s="98"/>
      <c r="E7" s="99" t="n">
        <v>0.00202389691042408</v>
      </c>
      <c r="F7" s="99" t="n">
        <v>1.4720980938294E-007</v>
      </c>
      <c r="G7" s="110" t="n">
        <v>9.91844629889517</v>
      </c>
      <c r="H7" s="110" t="n">
        <v>0.117854106480706</v>
      </c>
      <c r="I7" s="111"/>
    </row>
    <row r="8" customFormat="false" ht="12" hidden="false" customHeight="false" outlineLevel="0" collapsed="false">
      <c r="A8" s="97" t="s">
        <v>412</v>
      </c>
      <c r="B8" s="97" t="n">
        <v>12</v>
      </c>
      <c r="C8" s="98" t="n">
        <v>2.298018</v>
      </c>
      <c r="D8" s="98"/>
      <c r="E8" s="99" t="n">
        <v>0.00202405844773536</v>
      </c>
      <c r="F8" s="99" t="n">
        <v>2.138799332736E-007</v>
      </c>
      <c r="G8" s="110" t="n">
        <v>9.99905292939435</v>
      </c>
      <c r="H8" s="110" t="n">
        <v>0.140601678908827</v>
      </c>
      <c r="I8" s="111"/>
    </row>
    <row r="9" customFormat="false" ht="12" hidden="false" customHeight="false" outlineLevel="0" collapsed="false">
      <c r="A9" s="97" t="s">
        <v>413</v>
      </c>
      <c r="B9" s="97" t="n">
        <v>13</v>
      </c>
      <c r="C9" s="98" t="n">
        <v>2.298808</v>
      </c>
      <c r="D9" s="98" t="n">
        <v>1.00034377450481</v>
      </c>
      <c r="E9" s="99" t="n">
        <v>0.00202033998504664</v>
      </c>
      <c r="F9" s="99" t="n">
        <v>2.075663716326E-007</v>
      </c>
      <c r="G9" s="100" t="n">
        <v>8.14355127717544</v>
      </c>
      <c r="H9" s="100" t="n">
        <v>0.13815786973163</v>
      </c>
      <c r="I9" s="111"/>
    </row>
    <row r="10" customFormat="false" ht="12" hidden="false" customHeight="false" outlineLevel="0" collapsed="false">
      <c r="A10" s="97" t="s">
        <v>414</v>
      </c>
      <c r="B10" s="97" t="n">
        <v>20</v>
      </c>
      <c r="C10" s="98" t="n">
        <v>2.238054</v>
      </c>
      <c r="D10" s="98"/>
      <c r="E10" s="99" t="n">
        <v>0.0020239447462256</v>
      </c>
      <c r="F10" s="99" t="n">
        <v>1.7237080630492E-007</v>
      </c>
      <c r="G10" s="110" t="n">
        <v>9.94231621939288</v>
      </c>
      <c r="H10" s="110" t="n">
        <v>0.125909788066368</v>
      </c>
      <c r="I10" s="111"/>
    </row>
    <row r="11" customFormat="false" ht="12" hidden="false" customHeight="false" outlineLevel="0" collapsed="false">
      <c r="A11" s="97" t="s">
        <v>415</v>
      </c>
      <c r="B11" s="97" t="n">
        <v>21</v>
      </c>
      <c r="C11" s="98" t="n">
        <v>2.229919</v>
      </c>
      <c r="D11" s="98"/>
      <c r="E11" s="99" t="n">
        <v>0.00202371128353688</v>
      </c>
      <c r="F11" s="99" t="n">
        <v>1.7924504875536E-007</v>
      </c>
      <c r="G11" s="110" t="n">
        <v>9.82581904275983</v>
      </c>
      <c r="H11" s="110" t="n">
        <v>0.128224206084377</v>
      </c>
      <c r="I11" s="111"/>
    </row>
    <row r="12" customFormat="false" ht="12" hidden="false" customHeight="false" outlineLevel="0" collapsed="false">
      <c r="A12" s="97" t="s">
        <v>416</v>
      </c>
      <c r="B12" s="97" t="n">
        <v>22</v>
      </c>
      <c r="C12" s="98" t="n">
        <v>2.271208</v>
      </c>
      <c r="D12" s="98" t="n">
        <v>1.0185159191881</v>
      </c>
      <c r="E12" s="99" t="n">
        <v>0.00202018982084816</v>
      </c>
      <c r="F12" s="99" t="n">
        <v>1.2434829671232E-007</v>
      </c>
      <c r="G12" s="100" t="n">
        <v>8.06861979561736</v>
      </c>
      <c r="H12" s="100" t="n">
        <v>0.111096006470623</v>
      </c>
      <c r="I12" s="111"/>
    </row>
    <row r="13" customFormat="false" ht="12" hidden="false" customHeight="false" outlineLevel="0" collapsed="false">
      <c r="A13" s="97" t="s">
        <v>417</v>
      </c>
      <c r="B13" s="97" t="n">
        <v>29</v>
      </c>
      <c r="C13" s="98" t="n">
        <v>2.194421</v>
      </c>
      <c r="D13" s="98"/>
      <c r="E13" s="99" t="n">
        <v>0.00202347458202712</v>
      </c>
      <c r="F13" s="99" t="n">
        <v>2.295021370152E-007</v>
      </c>
      <c r="G13" s="110" t="n">
        <v>9.70770570420842</v>
      </c>
      <c r="H13" s="110" t="n">
        <v>0.146475483466889</v>
      </c>
      <c r="I13" s="111"/>
    </row>
    <row r="14" customFormat="false" ht="12" hidden="false" customHeight="false" outlineLevel="0" collapsed="false">
      <c r="A14" s="97" t="s">
        <v>418</v>
      </c>
      <c r="B14" s="97" t="n">
        <v>30</v>
      </c>
      <c r="C14" s="98" t="n">
        <v>2.182315</v>
      </c>
      <c r="D14" s="98"/>
      <c r="E14" s="99" t="n">
        <v>0.0020235861193384</v>
      </c>
      <c r="F14" s="99" t="n">
        <v>1.328383624672E-007</v>
      </c>
      <c r="G14" s="110" t="n">
        <v>9.76336248570377</v>
      </c>
      <c r="H14" s="110" t="n">
        <v>0.113597015927466</v>
      </c>
      <c r="I14" s="111"/>
    </row>
    <row r="15" customFormat="false" ht="12" hidden="false" customHeight="false" outlineLevel="0" collapsed="false">
      <c r="A15" s="97" t="s">
        <v>419</v>
      </c>
      <c r="B15" s="97" t="n">
        <v>37</v>
      </c>
      <c r="C15" s="98" t="n">
        <v>2.135174</v>
      </c>
      <c r="D15" s="98"/>
      <c r="E15" s="99" t="n">
        <v>0.00202398388051736</v>
      </c>
      <c r="F15" s="99" t="n">
        <v>1.9256521612719E-007</v>
      </c>
      <c r="G15" s="110" t="n">
        <v>9.96184411279839</v>
      </c>
      <c r="H15" s="110" t="n">
        <v>0.132864521480441</v>
      </c>
      <c r="I15" s="111"/>
    </row>
    <row r="16" customFormat="false" ht="12" hidden="false" customHeight="false" outlineLevel="0" collapsed="false">
      <c r="A16" s="97" t="s">
        <v>420</v>
      </c>
      <c r="B16" s="97" t="n">
        <v>38</v>
      </c>
      <c r="C16" s="98" t="n">
        <v>2.124341</v>
      </c>
      <c r="D16" s="98"/>
      <c r="E16" s="99" t="n">
        <v>0.00202381541782864</v>
      </c>
      <c r="F16" s="99" t="n">
        <v>1.9064070214551E-007</v>
      </c>
      <c r="G16" s="110" t="n">
        <v>9.87778173987054</v>
      </c>
      <c r="H16" s="110" t="n">
        <v>0.132179747681388</v>
      </c>
      <c r="I16" s="111"/>
    </row>
    <row r="17" customFormat="false" ht="12" hidden="false" customHeight="false" outlineLevel="0" collapsed="false">
      <c r="A17" s="97" t="s">
        <v>421</v>
      </c>
      <c r="B17" s="97" t="n">
        <v>1</v>
      </c>
      <c r="C17" s="98" t="n">
        <v>2.225694</v>
      </c>
      <c r="D17" s="98"/>
      <c r="E17" s="99" t="n">
        <v>0.00202178405540984</v>
      </c>
      <c r="F17" s="99" t="n">
        <v>3.729699988224E-007</v>
      </c>
      <c r="G17" s="110" t="n">
        <v>9.86595918795404</v>
      </c>
      <c r="H17" s="110" t="n">
        <v>0.230827380224243</v>
      </c>
      <c r="I17" s="111"/>
    </row>
    <row r="18" customFormat="false" ht="12" hidden="false" customHeight="false" outlineLevel="0" collapsed="false">
      <c r="A18" s="97" t="s">
        <v>422</v>
      </c>
      <c r="B18" s="97" t="n">
        <v>2</v>
      </c>
      <c r="C18" s="98" t="n">
        <v>2.234997</v>
      </c>
      <c r="D18" s="98"/>
      <c r="E18" s="99" t="n">
        <v>0.00202187944390266</v>
      </c>
      <c r="F18" s="99" t="n">
        <v>2.801852394498E-007</v>
      </c>
      <c r="G18" s="110" t="n">
        <v>9.91360502408709</v>
      </c>
      <c r="H18" s="110" t="n">
        <v>0.196104403276171</v>
      </c>
      <c r="I18" s="111"/>
    </row>
    <row r="19" customFormat="false" ht="12" hidden="false" customHeight="false" outlineLevel="0" collapsed="false">
      <c r="A19" s="97" t="s">
        <v>423</v>
      </c>
      <c r="B19" s="97" t="n">
        <v>3</v>
      </c>
      <c r="C19" s="98" t="n">
        <v>2.197307</v>
      </c>
      <c r="D19" s="98"/>
      <c r="E19" s="99" t="n">
        <v>0.00202199018994976</v>
      </c>
      <c r="F19" s="99" t="n">
        <v>1.4305166013682E-007</v>
      </c>
      <c r="G19" s="110" t="n">
        <v>9.96892184329937</v>
      </c>
      <c r="H19" s="110" t="n">
        <v>0.155755825017245</v>
      </c>
      <c r="I19" s="111"/>
    </row>
    <row r="20" customFormat="false" ht="12" hidden="false" customHeight="false" outlineLevel="0" collapsed="false">
      <c r="A20" s="97" t="s">
        <v>424</v>
      </c>
      <c r="B20" s="97" t="n">
        <v>10</v>
      </c>
      <c r="C20" s="98" t="n">
        <v>2.06867</v>
      </c>
      <c r="D20" s="98"/>
      <c r="E20" s="99" t="n">
        <v>0.0020212904793874</v>
      </c>
      <c r="F20" s="99" t="n">
        <v>2.087749149458E-007</v>
      </c>
      <c r="G20" s="110" t="n">
        <v>9.61942166976556</v>
      </c>
      <c r="H20" s="110" t="n">
        <v>0.172926332244289</v>
      </c>
      <c r="I20" s="111"/>
    </row>
    <row r="21" customFormat="false" ht="12" hidden="false" customHeight="false" outlineLevel="0" collapsed="false">
      <c r="A21" s="97" t="s">
        <v>425</v>
      </c>
      <c r="B21" s="97" t="n">
        <v>11</v>
      </c>
      <c r="C21" s="98" t="n">
        <v>2.045682</v>
      </c>
      <c r="D21" s="98"/>
      <c r="E21" s="99" t="n">
        <v>0.00202143496683509</v>
      </c>
      <c r="F21" s="99" t="n">
        <v>1.8033025213628E-007</v>
      </c>
      <c r="G21" s="110" t="n">
        <v>9.69159206529357</v>
      </c>
      <c r="H21" s="110" t="n">
        <v>0.164919827486143</v>
      </c>
      <c r="I21" s="111"/>
    </row>
    <row r="22" customFormat="false" ht="12" hidden="false" customHeight="false" outlineLevel="0" collapsed="false">
      <c r="A22" s="97" t="s">
        <v>426</v>
      </c>
      <c r="B22" s="97" t="n">
        <v>18</v>
      </c>
      <c r="C22" s="98" t="n">
        <v>1.967909</v>
      </c>
      <c r="D22" s="98"/>
      <c r="E22" s="99" t="n">
        <v>0.00202181192764549</v>
      </c>
      <c r="F22" s="99" t="n">
        <v>2.32849851094E-007</v>
      </c>
      <c r="G22" s="110" t="n">
        <v>9.87988116044204</v>
      </c>
      <c r="H22" s="110" t="n">
        <v>0.180317851103805</v>
      </c>
      <c r="I22" s="111"/>
    </row>
    <row r="23" customFormat="false" ht="12" hidden="false" customHeight="false" outlineLevel="0" collapsed="false">
      <c r="A23" s="97" t="s">
        <v>427</v>
      </c>
      <c r="B23" s="97" t="n">
        <v>19</v>
      </c>
      <c r="C23" s="98" t="n">
        <v>1.952797</v>
      </c>
      <c r="D23" s="98"/>
      <c r="E23" s="99" t="n">
        <v>0.00202217272265624</v>
      </c>
      <c r="F23" s="99" t="n">
        <v>2.517691901522E-007</v>
      </c>
      <c r="G23" s="110" t="n">
        <v>10.0600955600083</v>
      </c>
      <c r="H23" s="110" t="n">
        <v>0.186452311123248</v>
      </c>
      <c r="I23" s="111"/>
    </row>
    <row r="24" customFormat="false" ht="12" hidden="false" customHeight="false" outlineLevel="0" collapsed="false">
      <c r="A24" s="97" t="s">
        <v>428</v>
      </c>
      <c r="B24" s="97" t="n">
        <v>27</v>
      </c>
      <c r="C24" s="98" t="n">
        <v>1.892615</v>
      </c>
      <c r="D24" s="98"/>
      <c r="E24" s="99" t="n">
        <v>0.00202184398671297</v>
      </c>
      <c r="F24" s="99" t="n">
        <v>1.5654522608788E-007</v>
      </c>
      <c r="G24" s="110" t="n">
        <v>9.89589442399469</v>
      </c>
      <c r="H24" s="110" t="n">
        <v>0.158890214925184</v>
      </c>
      <c r="I24" s="111"/>
    </row>
    <row r="25" customFormat="false" ht="12" hidden="false" customHeight="false" outlineLevel="0" collapsed="false">
      <c r="A25" s="97" t="s">
        <v>429</v>
      </c>
      <c r="B25" s="97" t="n">
        <v>28</v>
      </c>
      <c r="C25" s="98" t="n">
        <v>1.877661</v>
      </c>
      <c r="D25" s="98"/>
      <c r="E25" s="99" t="n">
        <v>0.00202186562478573</v>
      </c>
      <c r="F25" s="99" t="n">
        <v>2.770111029728E-007</v>
      </c>
      <c r="G25" s="110" t="n">
        <v>9.9067024789141</v>
      </c>
      <c r="H25" s="110" t="n">
        <v>0.19499741335011</v>
      </c>
      <c r="I25" s="111"/>
    </row>
    <row r="26" customFormat="false" ht="12" hidden="false" customHeight="false" outlineLevel="0" collapsed="false">
      <c r="A26" s="97" t="s">
        <v>430</v>
      </c>
      <c r="B26" s="97" t="n">
        <v>35</v>
      </c>
      <c r="C26" s="98" t="n">
        <v>1.818781</v>
      </c>
      <c r="D26" s="98"/>
      <c r="E26" s="99" t="n">
        <v>0.00202144428830501</v>
      </c>
      <c r="F26" s="99" t="n">
        <v>2.905932784098E-007</v>
      </c>
      <c r="G26" s="110" t="n">
        <v>9.69624806954995</v>
      </c>
      <c r="H26" s="110" t="n">
        <v>0.199754868634757</v>
      </c>
      <c r="I26" s="111"/>
    </row>
    <row r="27" customFormat="false" ht="12" hidden="false" customHeight="false" outlineLevel="0" collapsed="false">
      <c r="A27" s="97" t="s">
        <v>431</v>
      </c>
      <c r="B27" s="97" t="n">
        <v>36</v>
      </c>
      <c r="C27" s="98" t="n">
        <v>1.821335</v>
      </c>
      <c r="D27" s="98"/>
      <c r="E27" s="99" t="n">
        <v>0.00202215956203608</v>
      </c>
      <c r="F27" s="99" t="n">
        <v>1.6244538526668E-007</v>
      </c>
      <c r="G27" s="110" t="n">
        <v>10.0535219290266</v>
      </c>
      <c r="H27" s="110" t="n">
        <v>0.160351347728931</v>
      </c>
      <c r="I27" s="111"/>
    </row>
    <row r="28" customFormat="false" ht="12" hidden="false" customHeight="false" outlineLevel="0" collapsed="false">
      <c r="A28" s="97" t="s">
        <v>432</v>
      </c>
      <c r="B28" s="97" t="n">
        <v>43</v>
      </c>
      <c r="C28" s="98" t="n">
        <v>1.772615</v>
      </c>
      <c r="D28" s="98"/>
      <c r="E28" s="99" t="n">
        <v>0.00202166915673211</v>
      </c>
      <c r="F28" s="99" t="n">
        <v>2.453796546526E-007</v>
      </c>
      <c r="G28" s="110" t="n">
        <v>9.80856816091639</v>
      </c>
      <c r="H28" s="110" t="n">
        <v>0.184330542507119</v>
      </c>
      <c r="I28" s="111"/>
    </row>
    <row r="29" customFormat="false" ht="12" hidden="false" customHeight="false" outlineLevel="0" collapsed="false">
      <c r="A29" s="97" t="s">
        <v>433</v>
      </c>
      <c r="B29" s="97" t="n">
        <v>44</v>
      </c>
      <c r="C29" s="98" t="n">
        <v>1.774082</v>
      </c>
      <c r="D29" s="98"/>
      <c r="E29" s="99" t="n">
        <v>0.00202187063228395</v>
      </c>
      <c r="F29" s="99" t="n">
        <v>2.444861606638E-007</v>
      </c>
      <c r="G29" s="110" t="n">
        <v>9.9092036866854</v>
      </c>
      <c r="H29" s="110" t="n">
        <v>0.184050282251818</v>
      </c>
      <c r="I29" s="111"/>
    </row>
    <row r="30" customFormat="false" ht="12" hidden="false" customHeight="false" outlineLevel="0" collapsed="false">
      <c r="A30" s="97" t="s">
        <v>434</v>
      </c>
      <c r="B30" s="97" t="n">
        <v>51</v>
      </c>
      <c r="C30" s="98" t="n">
        <v>1.718265</v>
      </c>
      <c r="D30" s="98"/>
      <c r="E30" s="99" t="n">
        <v>0.00202080212129402</v>
      </c>
      <c r="F30" s="99" t="n">
        <v>3.477343331647E-007</v>
      </c>
      <c r="G30" s="111" t="n">
        <v>9.37549046797543</v>
      </c>
      <c r="H30" s="111" t="n">
        <v>0.220936923042491</v>
      </c>
    </row>
    <row r="31" customFormat="false" ht="12" hidden="false" customHeight="false" outlineLevel="0" collapsed="false">
      <c r="A31" s="97" t="s">
        <v>435</v>
      </c>
      <c r="B31" s="97" t="n">
        <v>52</v>
      </c>
      <c r="C31" s="98" t="n">
        <v>1.716274</v>
      </c>
      <c r="D31" s="98"/>
      <c r="E31" s="99" t="n">
        <v>0.00202130336482909</v>
      </c>
      <c r="F31" s="99" t="n">
        <v>1.4272136002238E-007</v>
      </c>
      <c r="G31" s="110" t="n">
        <v>9.6258578511687</v>
      </c>
      <c r="H31" s="110" t="n">
        <v>0.155639670544687</v>
      </c>
      <c r="I31" s="111"/>
    </row>
    <row r="32" customFormat="false" ht="12" hidden="false" customHeight="false" outlineLevel="0" collapsed="false">
      <c r="A32" s="97" t="s">
        <v>436</v>
      </c>
      <c r="B32" s="97" t="n">
        <v>58</v>
      </c>
      <c r="C32" s="98" t="n">
        <v>1.676037</v>
      </c>
      <c r="D32" s="98"/>
      <c r="E32" s="99" t="n">
        <v>0.00202208988602741</v>
      </c>
      <c r="F32" s="99" t="n">
        <v>2.247474073011E-007</v>
      </c>
      <c r="G32" s="110" t="n">
        <v>10.01871928572</v>
      </c>
      <c r="H32" s="110" t="n">
        <v>0.177799783055961</v>
      </c>
      <c r="I32" s="111"/>
    </row>
    <row r="33" customFormat="false" ht="12" hidden="false" customHeight="false" outlineLevel="0" collapsed="false">
      <c r="A33" s="97" t="s">
        <v>437</v>
      </c>
      <c r="B33" s="97" t="n">
        <v>59</v>
      </c>
      <c r="C33" s="98" t="n">
        <v>1.654378</v>
      </c>
      <c r="D33" s="98"/>
      <c r="E33" s="99" t="n">
        <v>0.00202174371129047</v>
      </c>
      <c r="F33" s="99" t="n">
        <v>1.8917859795056E-007</v>
      </c>
      <c r="G33" s="110" t="n">
        <v>9.84580760317243</v>
      </c>
      <c r="H33" s="110" t="n">
        <v>0.167344864993701</v>
      </c>
      <c r="I33" s="111"/>
    </row>
    <row r="34" customFormat="false" ht="12" hidden="false" customHeight="false" outlineLevel="0" collapsed="false">
      <c r="A34" s="97" t="s">
        <v>438</v>
      </c>
      <c r="B34" s="97" t="n">
        <v>1</v>
      </c>
      <c r="C34" s="98" t="n">
        <v>2.101103</v>
      </c>
      <c r="D34" s="98"/>
      <c r="E34" s="99" t="n">
        <v>0.00201976150423266</v>
      </c>
      <c r="F34" s="99" t="n">
        <v>1.2856470867468E-007</v>
      </c>
      <c r="G34" s="110" t="n">
        <v>9.75639044713414</v>
      </c>
      <c r="H34" s="110" t="n">
        <v>0.129764391970855</v>
      </c>
      <c r="I34" s="111"/>
    </row>
    <row r="35" customFormat="false" ht="12" hidden="false" customHeight="false" outlineLevel="0" collapsed="false">
      <c r="A35" s="97" t="s">
        <v>439</v>
      </c>
      <c r="B35" s="97" t="n">
        <v>2</v>
      </c>
      <c r="C35" s="98" t="n">
        <v>2.096992</v>
      </c>
      <c r="D35" s="98"/>
      <c r="E35" s="99" t="n">
        <v>0.00201996300846532</v>
      </c>
      <c r="F35" s="99" t="n">
        <v>1.3343663144556E-007</v>
      </c>
      <c r="G35" s="110" t="n">
        <v>9.85713015635409</v>
      </c>
      <c r="H35" s="110" t="n">
        <v>0.130973980715236</v>
      </c>
      <c r="I35" s="111"/>
    </row>
    <row r="36" customFormat="false" ht="12" hidden="false" customHeight="false" outlineLevel="0" collapsed="false">
      <c r="A36" s="97" t="s">
        <v>440</v>
      </c>
      <c r="B36" s="97" t="n">
        <v>3</v>
      </c>
      <c r="C36" s="98" t="n">
        <v>2.099375</v>
      </c>
      <c r="D36" s="98"/>
      <c r="E36" s="99" t="n">
        <v>0.00201980751269798</v>
      </c>
      <c r="F36" s="99" t="n">
        <v>1.901609850828E-007</v>
      </c>
      <c r="G36" s="110" t="n">
        <v>9.77939184693987</v>
      </c>
      <c r="H36" s="110" t="n">
        <v>0.147142445734168</v>
      </c>
      <c r="I36" s="111"/>
    </row>
    <row r="37" customFormat="false" ht="12" hidden="false" customHeight="false" outlineLevel="0" collapsed="false">
      <c r="A37" s="97" t="s">
        <v>441</v>
      </c>
      <c r="B37" s="97" t="n">
        <v>4</v>
      </c>
      <c r="C37" s="98" t="n">
        <v>2.080423</v>
      </c>
      <c r="D37" s="98" t="n">
        <v>0.99097255135457</v>
      </c>
      <c r="E37" s="99" t="n">
        <v>0.00201609101693064</v>
      </c>
      <c r="F37" s="99" t="n">
        <v>1.6502343097682E-007</v>
      </c>
      <c r="G37" s="100" t="n">
        <v>7.92137279702869</v>
      </c>
      <c r="H37" s="100" t="n">
        <v>0.139340150114362</v>
      </c>
      <c r="I37" s="111"/>
    </row>
    <row r="38" customFormat="false" ht="12" hidden="false" customHeight="false" outlineLevel="0" collapsed="false">
      <c r="A38" s="97" t="s">
        <v>442</v>
      </c>
      <c r="B38" s="97" t="n">
        <v>11</v>
      </c>
      <c r="C38" s="98" t="n">
        <v>2.066008</v>
      </c>
      <c r="D38" s="98"/>
      <c r="E38" s="99" t="n">
        <v>0.00201991954655926</v>
      </c>
      <c r="F38" s="99" t="n">
        <v>2.971157656248E-007</v>
      </c>
      <c r="G38" s="110" t="n">
        <v>9.83540187937927</v>
      </c>
      <c r="H38" s="110" t="n">
        <v>0.185540109248674</v>
      </c>
      <c r="I38" s="111"/>
    </row>
    <row r="39" customFormat="false" ht="12" hidden="false" customHeight="false" outlineLevel="0" collapsed="false">
      <c r="A39" s="97" t="s">
        <v>443</v>
      </c>
      <c r="B39" s="97" t="n">
        <v>12</v>
      </c>
      <c r="C39" s="98" t="n">
        <v>2.059684</v>
      </c>
      <c r="D39" s="98"/>
      <c r="E39" s="99" t="n">
        <v>0.00202026805079192</v>
      </c>
      <c r="F39" s="99" t="n">
        <v>2.293160309542E-007</v>
      </c>
      <c r="G39" s="110" t="n">
        <v>10.0096325374487</v>
      </c>
      <c r="H39" s="110" t="n">
        <v>0.160256385941084</v>
      </c>
      <c r="I39" s="111"/>
    </row>
    <row r="40" customFormat="false" ht="12" hidden="false" customHeight="false" outlineLevel="0" collapsed="false">
      <c r="A40" s="97" t="s">
        <v>444</v>
      </c>
      <c r="B40" s="97" t="n">
        <v>19</v>
      </c>
      <c r="C40" s="98" t="n">
        <v>2.023189</v>
      </c>
      <c r="D40" s="98"/>
      <c r="E40" s="99" t="n">
        <v>0.00201973058042054</v>
      </c>
      <c r="F40" s="99" t="n">
        <v>1.696838484627E-007</v>
      </c>
      <c r="G40" s="110" t="n">
        <v>9.74093044512695</v>
      </c>
      <c r="H40" s="110" t="n">
        <v>0.140868800373526</v>
      </c>
      <c r="I40" s="111"/>
    </row>
    <row r="41" customFormat="false" ht="12" hidden="false" customHeight="false" outlineLevel="0" collapsed="false">
      <c r="A41" s="97" t="s">
        <v>445</v>
      </c>
      <c r="B41" s="97" t="n">
        <v>20</v>
      </c>
      <c r="C41" s="98" t="n">
        <v>2.028054</v>
      </c>
      <c r="D41" s="98"/>
      <c r="E41" s="99" t="n">
        <v>0.0020202090846532</v>
      </c>
      <c r="F41" s="99" t="n">
        <v>1.8587322998937E-007</v>
      </c>
      <c r="G41" s="110" t="n">
        <v>9.98015309877759</v>
      </c>
      <c r="H41" s="110" t="n">
        <v>0.145810937391414</v>
      </c>
      <c r="I41" s="111"/>
    </row>
    <row r="42" customFormat="false" ht="12" hidden="false" customHeight="false" outlineLevel="0" collapsed="false">
      <c r="A42" s="97" t="s">
        <v>446</v>
      </c>
      <c r="B42" s="97" t="n">
        <v>21</v>
      </c>
      <c r="C42" s="98" t="n">
        <v>2.014481</v>
      </c>
      <c r="D42" s="98" t="n">
        <v>0.993307377416972</v>
      </c>
      <c r="E42" s="99" t="n">
        <v>0.00201573058888585</v>
      </c>
      <c r="F42" s="99" t="n">
        <v>2.1451413781E-007</v>
      </c>
      <c r="G42" s="100" t="n">
        <v>7.74118096707503</v>
      </c>
      <c r="H42" s="100" t="n">
        <v>0.154966552857208</v>
      </c>
      <c r="I42" s="111"/>
    </row>
    <row r="43" customFormat="false" ht="12" hidden="false" customHeight="false" outlineLevel="0" collapsed="false">
      <c r="A43" s="97" t="s">
        <v>447</v>
      </c>
      <c r="B43" s="97" t="n">
        <v>28</v>
      </c>
      <c r="C43" s="98" t="n">
        <v>2.002073</v>
      </c>
      <c r="D43" s="98"/>
      <c r="E43" s="99" t="n">
        <v>0.00202029411851447</v>
      </c>
      <c r="F43" s="99" t="n">
        <v>1.725647373872E-007</v>
      </c>
      <c r="G43" s="110" t="n">
        <v>10.0226647936731</v>
      </c>
      <c r="H43" s="110" t="n">
        <v>0.141749078799017</v>
      </c>
      <c r="I43" s="111"/>
    </row>
    <row r="44" customFormat="false" ht="12" hidden="false" customHeight="false" outlineLevel="0" collapsed="false">
      <c r="A44" s="97" t="s">
        <v>448</v>
      </c>
      <c r="B44" s="97" t="n">
        <v>29</v>
      </c>
      <c r="C44" s="98" t="n">
        <v>2.001982</v>
      </c>
      <c r="D44" s="98"/>
      <c r="E44" s="99" t="n">
        <v>0.00202012462274713</v>
      </c>
      <c r="F44" s="99" t="n">
        <v>2.942045569008E-007</v>
      </c>
      <c r="G44" s="110" t="n">
        <v>9.93792734627313</v>
      </c>
      <c r="H44" s="110" t="n">
        <v>0.184406702441293</v>
      </c>
      <c r="I44" s="111"/>
    </row>
    <row r="45" customFormat="false" ht="12" hidden="false" customHeight="false" outlineLevel="0" collapsed="false">
      <c r="A45" s="97" t="s">
        <v>449</v>
      </c>
      <c r="B45" s="97" t="n">
        <v>36</v>
      </c>
      <c r="C45" s="98" t="n">
        <v>1.971586</v>
      </c>
      <c r="D45" s="98"/>
      <c r="E45" s="99" t="n">
        <v>0.00202034915237575</v>
      </c>
      <c r="F45" s="99" t="n">
        <v>2.437894582006E-007</v>
      </c>
      <c r="G45" s="110" t="n">
        <v>10.0501783357422</v>
      </c>
      <c r="H45" s="110" t="n">
        <v>0.165412582303917</v>
      </c>
      <c r="I45" s="111"/>
    </row>
    <row r="46" customFormat="false" ht="12" hidden="false" customHeight="false" outlineLevel="0" collapsed="false">
      <c r="A46" s="97" t="s">
        <v>450</v>
      </c>
      <c r="B46" s="97" t="n">
        <v>37</v>
      </c>
      <c r="C46" s="98" t="n">
        <v>1.961509</v>
      </c>
      <c r="D46" s="98"/>
      <c r="E46" s="99" t="n">
        <v>0.00201955765660841</v>
      </c>
      <c r="F46" s="99" t="n">
        <v>1.99147786493E-007</v>
      </c>
      <c r="G46" s="110" t="n">
        <v>9.65447918640766</v>
      </c>
      <c r="H46" s="110" t="n">
        <v>0.150017292398765</v>
      </c>
      <c r="I46" s="111"/>
    </row>
    <row r="47" customFormat="false" ht="12" hidden="false" customHeight="false" outlineLevel="0" collapsed="false">
      <c r="A47" s="97" t="s">
        <v>451</v>
      </c>
      <c r="B47" s="97" t="n">
        <v>38</v>
      </c>
      <c r="C47" s="98" t="n">
        <v>1.947073</v>
      </c>
      <c r="D47" s="98" t="n">
        <v>0.992640360049329</v>
      </c>
      <c r="E47" s="99" t="n">
        <v>0.00201628116084107</v>
      </c>
      <c r="F47" s="99" t="n">
        <v>1.8028876388292E-007</v>
      </c>
      <c r="G47" s="100" t="n">
        <v>8.01643304461727</v>
      </c>
      <c r="H47" s="100" t="n">
        <v>0.143909627569066</v>
      </c>
      <c r="I47" s="111"/>
    </row>
    <row r="48" customFormat="false" ht="12" hidden="false" customHeight="false" outlineLevel="0" collapsed="false">
      <c r="A48" s="97" t="s">
        <v>452</v>
      </c>
      <c r="B48" s="97" t="n">
        <v>46</v>
      </c>
      <c r="C48" s="98" t="n">
        <v>1.92555</v>
      </c>
      <c r="D48" s="98"/>
      <c r="E48" s="99" t="n">
        <v>0.00201966719470235</v>
      </c>
      <c r="F48" s="99" t="n">
        <v>2.068564881152E-007</v>
      </c>
      <c r="G48" s="110" t="n">
        <v>9.70924148884738</v>
      </c>
      <c r="H48" s="110" t="n">
        <v>0.152556949919457</v>
      </c>
      <c r="I48" s="111"/>
    </row>
    <row r="49" customFormat="false" ht="12" hidden="false" customHeight="false" outlineLevel="0" collapsed="false">
      <c r="A49" s="97" t="s">
        <v>453</v>
      </c>
      <c r="B49" s="97" t="n">
        <v>47</v>
      </c>
      <c r="C49" s="98" t="n">
        <v>1.917046</v>
      </c>
      <c r="D49" s="98"/>
      <c r="E49" s="99" t="n">
        <v>0.00201988769893501</v>
      </c>
      <c r="F49" s="99" t="n">
        <v>1.646758419702E-007</v>
      </c>
      <c r="G49" s="110" t="n">
        <v>9.81948002819097</v>
      </c>
      <c r="H49" s="110" t="n">
        <v>0.13941171181584</v>
      </c>
      <c r="I49" s="111"/>
    </row>
    <row r="50" customFormat="false" ht="12" hidden="false" customHeight="false" outlineLevel="0" collapsed="false">
      <c r="A50" s="97" t="s">
        <v>454</v>
      </c>
      <c r="B50" s="97" t="n">
        <v>54</v>
      </c>
      <c r="C50" s="98" t="n">
        <v>1.884979</v>
      </c>
      <c r="D50" s="98"/>
      <c r="E50" s="99" t="n">
        <v>0.00201991922856363</v>
      </c>
      <c r="F50" s="99" t="n">
        <v>3.589988501552E-007</v>
      </c>
      <c r="G50" s="110" t="n">
        <v>9.83524290114365</v>
      </c>
      <c r="H50" s="110" t="n">
        <v>0.210656184727095</v>
      </c>
      <c r="I50" s="111"/>
    </row>
    <row r="51" customFormat="false" ht="12" hidden="false" customHeight="false" outlineLevel="0" collapsed="false">
      <c r="A51" s="97" t="s">
        <v>455</v>
      </c>
      <c r="B51" s="97" t="n">
        <v>55</v>
      </c>
      <c r="C51" s="98" t="n">
        <v>1.885572</v>
      </c>
      <c r="D51" s="98"/>
      <c r="E51" s="99" t="n">
        <v>0.00202008573279629</v>
      </c>
      <c r="F51" s="99" t="n">
        <v>1.8706152969088E-007</v>
      </c>
      <c r="G51" s="110" t="n">
        <v>9.91848476539968</v>
      </c>
      <c r="H51" s="110" t="n">
        <v>0.146177553422409</v>
      </c>
      <c r="I51" s="111"/>
    </row>
    <row r="52" customFormat="false" ht="12" hidden="false" customHeight="false" outlineLevel="0" collapsed="false">
      <c r="A52" s="97" t="s">
        <v>456</v>
      </c>
      <c r="B52" s="97" t="n">
        <v>56</v>
      </c>
      <c r="C52" s="98" t="n">
        <v>1.875031</v>
      </c>
      <c r="D52" s="98" t="n">
        <v>0.994409653940555</v>
      </c>
      <c r="E52" s="99" t="n">
        <v>0.00201676523702895</v>
      </c>
      <c r="F52" s="99" t="n">
        <v>2.5948014471E-007</v>
      </c>
      <c r="G52" s="100" t="n">
        <v>8.25844133279707</v>
      </c>
      <c r="H52" s="100" t="n">
        <v>0.17103008419377</v>
      </c>
      <c r="I52" s="111"/>
    </row>
    <row r="53" customFormat="false" ht="12" hidden="false" customHeight="false" outlineLevel="0" collapsed="false">
      <c r="A53" s="97" t="s">
        <v>457</v>
      </c>
      <c r="B53" s="97" t="n">
        <v>63</v>
      </c>
      <c r="C53" s="98" t="n">
        <v>1.848433</v>
      </c>
      <c r="D53" s="98"/>
      <c r="E53" s="99" t="n">
        <v>0.00201993076665756</v>
      </c>
      <c r="F53" s="99" t="n">
        <v>2.874283789993E-007</v>
      </c>
      <c r="G53" s="110" t="n">
        <v>9.8410112376836</v>
      </c>
      <c r="H53" s="110" t="n">
        <v>0.181762068157446</v>
      </c>
      <c r="I53" s="111"/>
    </row>
    <row r="54" customFormat="false" ht="12" hidden="false" customHeight="false" outlineLevel="0" collapsed="false">
      <c r="A54" s="97" t="s">
        <v>458</v>
      </c>
      <c r="B54" s="97" t="n">
        <v>64</v>
      </c>
      <c r="C54" s="98" t="n">
        <v>1.845609</v>
      </c>
      <c r="D54" s="98"/>
      <c r="E54" s="99" t="n">
        <v>0.00201999327089022</v>
      </c>
      <c r="F54" s="99" t="n">
        <v>1.841901352758E-007</v>
      </c>
      <c r="G54" s="110" t="n">
        <v>9.8722595054747</v>
      </c>
      <c r="H54" s="110" t="n">
        <v>0.145277137636224</v>
      </c>
      <c r="I54" s="111"/>
    </row>
    <row r="55" customFormat="false" ht="12" hidden="false" customHeight="false" outlineLevel="0" collapsed="false">
      <c r="A55" s="97" t="s">
        <v>459</v>
      </c>
      <c r="B55" s="97" t="n">
        <v>1</v>
      </c>
      <c r="C55" s="98" t="n">
        <v>2.302585</v>
      </c>
      <c r="D55" s="98"/>
      <c r="E55" s="99" t="n">
        <v>0.00202388434674531</v>
      </c>
      <c r="F55" s="99" t="n">
        <v>3.364944088116E-007</v>
      </c>
      <c r="G55" s="110" t="n">
        <v>9.80736609410024</v>
      </c>
      <c r="H55" s="110" t="n">
        <v>0.212438106775726</v>
      </c>
      <c r="I55" s="111"/>
    </row>
    <row r="56" customFormat="false" ht="12" hidden="false" customHeight="false" outlineLevel="0" collapsed="false">
      <c r="A56" s="97" t="s">
        <v>460</v>
      </c>
      <c r="B56" s="97" t="n">
        <v>2</v>
      </c>
      <c r="C56" s="98" t="n">
        <v>2.339756</v>
      </c>
      <c r="D56" s="98"/>
      <c r="E56" s="99" t="n">
        <v>0.00202434369349061</v>
      </c>
      <c r="F56" s="99" t="n">
        <v>1.8378168341178E-007</v>
      </c>
      <c r="G56" s="110" t="n">
        <v>10.0365549446133</v>
      </c>
      <c r="H56" s="110" t="n">
        <v>0.160445537466895</v>
      </c>
      <c r="I56" s="111"/>
    </row>
    <row r="57" customFormat="false" ht="12" hidden="false" customHeight="false" outlineLevel="0" collapsed="false">
      <c r="A57" s="97" t="s">
        <v>461</v>
      </c>
      <c r="B57" s="97" t="n">
        <v>3</v>
      </c>
      <c r="C57" s="98" t="n">
        <v>2.32788</v>
      </c>
      <c r="D57" s="98"/>
      <c r="E57" s="99" t="n">
        <v>0.00202432104023592</v>
      </c>
      <c r="F57" s="99" t="n">
        <v>1.3540438668484E-007</v>
      </c>
      <c r="G57" s="110" t="n">
        <v>10.0252522120767</v>
      </c>
      <c r="H57" s="110" t="n">
        <v>0.148232951790278</v>
      </c>
      <c r="I57" s="111"/>
    </row>
    <row r="58" customFormat="false" ht="12" hidden="false" customHeight="false" outlineLevel="0" collapsed="false">
      <c r="A58" s="97" t="s">
        <v>462</v>
      </c>
      <c r="B58" s="97" t="n">
        <v>10</v>
      </c>
      <c r="C58" s="98" t="n">
        <v>2.283634</v>
      </c>
      <c r="D58" s="98"/>
      <c r="E58" s="99" t="n">
        <v>0.00202360346745306</v>
      </c>
      <c r="F58" s="99" t="n">
        <v>1.863511779118E-007</v>
      </c>
      <c r="G58" s="110" t="n">
        <v>9.66722272140781</v>
      </c>
      <c r="H58" s="110" t="n">
        <v>0.16112770380394</v>
      </c>
      <c r="I58" s="111"/>
    </row>
    <row r="59" customFormat="false" ht="12" hidden="false" customHeight="false" outlineLevel="0" collapsed="false">
      <c r="A59" s="97" t="s">
        <v>463</v>
      </c>
      <c r="B59" s="97" t="n">
        <v>11</v>
      </c>
      <c r="C59" s="98" t="n">
        <v>2.286146</v>
      </c>
      <c r="D59" s="98"/>
      <c r="E59" s="99" t="n">
        <v>0.00202388981419837</v>
      </c>
      <c r="F59" s="99" t="n">
        <v>2.07967338436E-007</v>
      </c>
      <c r="G59" s="110" t="n">
        <v>9.81009405352322</v>
      </c>
      <c r="H59" s="110" t="n">
        <v>0.167474725784355</v>
      </c>
      <c r="I59" s="111"/>
    </row>
    <row r="60" customFormat="false" ht="12" hidden="false" customHeight="false" outlineLevel="0" collapsed="false">
      <c r="A60" s="97" t="s">
        <v>464</v>
      </c>
      <c r="B60" s="97" t="n">
        <v>18</v>
      </c>
      <c r="C60" s="98" t="n">
        <v>2.253515</v>
      </c>
      <c r="D60" s="98"/>
      <c r="E60" s="99" t="n">
        <v>0.00202411724141551</v>
      </c>
      <c r="F60" s="99" t="n">
        <v>1.6067452687359E-007</v>
      </c>
      <c r="G60" s="110" t="n">
        <v>9.92356777028478</v>
      </c>
      <c r="H60" s="110" t="n">
        <v>0.154259184150291</v>
      </c>
      <c r="I60" s="111"/>
    </row>
    <row r="61" customFormat="false" ht="12" hidden="false" customHeight="false" outlineLevel="0" collapsed="false">
      <c r="A61" s="97" t="s">
        <v>465</v>
      </c>
      <c r="B61" s="97" t="n">
        <v>19</v>
      </c>
      <c r="C61" s="98" t="n">
        <v>2.254024</v>
      </c>
      <c r="D61" s="98"/>
      <c r="E61" s="99" t="n">
        <v>0.00202431358816082</v>
      </c>
      <c r="F61" s="99" t="n">
        <v>2.105938010112E-007</v>
      </c>
      <c r="G61" s="110" t="n">
        <v>10.0215340350261</v>
      </c>
      <c r="H61" s="110" t="n">
        <v>0.168295769957606</v>
      </c>
      <c r="I61" s="111"/>
    </row>
    <row r="62" customFormat="false" ht="12" hidden="false" customHeight="false" outlineLevel="0" collapsed="false">
      <c r="A62" s="97" t="s">
        <v>466</v>
      </c>
      <c r="B62" s="97" t="n">
        <v>25</v>
      </c>
      <c r="C62" s="98" t="n">
        <v>2.22932</v>
      </c>
      <c r="D62" s="98" t="n">
        <v>0.989040045713799</v>
      </c>
      <c r="E62" s="99" t="n">
        <v>0.00202068666863265</v>
      </c>
      <c r="F62" s="99" t="n">
        <v>1.4790131605152E-007</v>
      </c>
      <c r="G62" s="100" t="n">
        <v>8.21189997087616</v>
      </c>
      <c r="H62" s="100" t="n">
        <v>0.150912197637131</v>
      </c>
      <c r="I62" s="111"/>
    </row>
    <row r="63" customFormat="false" ht="12" hidden="false" customHeight="false" outlineLevel="0" collapsed="false">
      <c r="A63" s="97" t="s">
        <v>467</v>
      </c>
      <c r="B63" s="97" t="n">
        <v>26</v>
      </c>
      <c r="C63" s="98" t="n">
        <v>2.220933</v>
      </c>
      <c r="D63" s="98"/>
      <c r="E63" s="99" t="n">
        <v>0.00202395901537796</v>
      </c>
      <c r="F63" s="99" t="n">
        <v>1.9022390633574E-007</v>
      </c>
      <c r="G63" s="110" t="n">
        <v>9.84462164943361</v>
      </c>
      <c r="H63" s="110" t="n">
        <v>0.162247598881864</v>
      </c>
      <c r="I63" s="111"/>
    </row>
    <row r="64" customFormat="false" ht="12" hidden="false" customHeight="false" outlineLevel="0" collapsed="false">
      <c r="A64" s="97" t="s">
        <v>468</v>
      </c>
      <c r="B64" s="97" t="n">
        <v>27</v>
      </c>
      <c r="C64" s="98" t="n">
        <v>2.220151</v>
      </c>
      <c r="D64" s="98"/>
      <c r="E64" s="99" t="n">
        <v>0.00202420036212326</v>
      </c>
      <c r="F64" s="99" t="n">
        <v>2.101901491746E-007</v>
      </c>
      <c r="G64" s="110" t="n">
        <v>9.96504044786187</v>
      </c>
      <c r="H64" s="110" t="n">
        <v>0.168166723705233</v>
      </c>
      <c r="I64" s="111"/>
    </row>
    <row r="65" customFormat="false" ht="12" hidden="false" customHeight="false" outlineLevel="0" collapsed="false">
      <c r="A65" s="97" t="s">
        <v>469</v>
      </c>
      <c r="B65" s="97" t="n">
        <v>33</v>
      </c>
      <c r="C65" s="98" t="n">
        <v>2.191791</v>
      </c>
      <c r="D65" s="98" t="n">
        <v>0.987226094080988</v>
      </c>
      <c r="E65" s="99" t="n">
        <v>0.0020202174425951</v>
      </c>
      <c r="F65" s="99" t="n">
        <v>1.6647186909192E-007</v>
      </c>
      <c r="G65" s="100" t="n">
        <v>7.97778189498665</v>
      </c>
      <c r="H65" s="100" t="n">
        <v>0.155536242235129</v>
      </c>
      <c r="I65" s="111"/>
    </row>
    <row r="66" customFormat="false" ht="12" hidden="false" customHeight="false" outlineLevel="0" collapsed="false">
      <c r="A66" s="97" t="s">
        <v>470</v>
      </c>
      <c r="B66" s="97" t="n">
        <v>34</v>
      </c>
      <c r="C66" s="98" t="n">
        <v>2.182868</v>
      </c>
      <c r="D66" s="98"/>
      <c r="E66" s="99" t="n">
        <v>0.00202374078934041</v>
      </c>
      <c r="F66" s="99" t="n">
        <v>1.7938704936425E-007</v>
      </c>
      <c r="G66" s="110" t="n">
        <v>9.73573881699923</v>
      </c>
      <c r="H66" s="110" t="n">
        <v>0.159194074565057</v>
      </c>
      <c r="I66" s="111"/>
    </row>
    <row r="67" customFormat="false" ht="12" hidden="false" customHeight="false" outlineLevel="0" collapsed="false">
      <c r="A67" s="97" t="s">
        <v>471</v>
      </c>
      <c r="B67" s="97" t="n">
        <v>35</v>
      </c>
      <c r="C67" s="98" t="n">
        <v>2.180738</v>
      </c>
      <c r="D67" s="98"/>
      <c r="E67" s="99" t="n">
        <v>0.00202386913608571</v>
      </c>
      <c r="F67" s="99" t="n">
        <v>2.674488300846E-007</v>
      </c>
      <c r="G67" s="110" t="n">
        <v>9.79977680861321</v>
      </c>
      <c r="H67" s="110" t="n">
        <v>0.186950385340205</v>
      </c>
      <c r="I67" s="111"/>
    </row>
    <row r="68" customFormat="false" ht="12" hidden="false" customHeight="false" outlineLevel="0" collapsed="false">
      <c r="A68" s="97" t="s">
        <v>472</v>
      </c>
      <c r="B68" s="97" t="n">
        <v>42</v>
      </c>
      <c r="C68" s="98" t="n">
        <v>2.140579</v>
      </c>
      <c r="D68" s="98"/>
      <c r="E68" s="99" t="n">
        <v>0.00202401056330286</v>
      </c>
      <c r="F68" s="99" t="n">
        <v>1.6787090047104E-007</v>
      </c>
      <c r="G68" s="110" t="n">
        <v>9.87034123877267</v>
      </c>
      <c r="H68" s="110" t="n">
        <v>0.156112802091395</v>
      </c>
      <c r="I68" s="111"/>
    </row>
    <row r="69" customFormat="false" ht="12" hidden="false" customHeight="false" outlineLevel="0" collapsed="false">
      <c r="A69" s="97" t="s">
        <v>473</v>
      </c>
      <c r="B69" s="97" t="n">
        <v>43</v>
      </c>
      <c r="C69" s="98" t="n">
        <v>2.138418</v>
      </c>
      <c r="D69" s="98"/>
      <c r="E69" s="99" t="n">
        <v>0.00202386191004816</v>
      </c>
      <c r="F69" s="99" t="n">
        <v>1.7945836824069E-007</v>
      </c>
      <c r="G69" s="110" t="n">
        <v>9.79617141191221</v>
      </c>
      <c r="H69" s="110" t="n">
        <v>0.159220268872569</v>
      </c>
      <c r="I69" s="111"/>
    </row>
    <row r="70" customFormat="false" ht="12" hidden="false" customHeight="false" outlineLevel="0" collapsed="false">
      <c r="A70" s="97" t="s">
        <v>474</v>
      </c>
      <c r="B70" s="97" t="n">
        <v>49</v>
      </c>
      <c r="C70" s="98" t="n">
        <v>2.127705</v>
      </c>
      <c r="D70" s="98" t="n">
        <v>0.994990221743364</v>
      </c>
      <c r="E70" s="99" t="n">
        <v>0.00202078899052</v>
      </c>
      <c r="F70" s="99" t="n">
        <v>1.2791446190678E-007</v>
      </c>
      <c r="G70" s="100" t="n">
        <v>8.26295298471083</v>
      </c>
      <c r="H70" s="100" t="n">
        <v>0.146391807600428</v>
      </c>
      <c r="I70" s="111"/>
    </row>
    <row r="71" customFormat="false" ht="12" hidden="false" customHeight="false" outlineLevel="0" collapsed="false">
      <c r="A71" s="97" t="s">
        <v>475</v>
      </c>
      <c r="B71" s="97" t="n">
        <v>50</v>
      </c>
      <c r="C71" s="98" t="n">
        <v>2.118174</v>
      </c>
      <c r="D71" s="98"/>
      <c r="E71" s="99" t="n">
        <v>0.0020239763372653</v>
      </c>
      <c r="F71" s="99" t="n">
        <v>2.838197936772E-007</v>
      </c>
      <c r="G71" s="110" t="n">
        <v>9.85326432185938</v>
      </c>
      <c r="H71" s="110" t="n">
        <v>0.192757183296184</v>
      </c>
      <c r="I71" s="111"/>
    </row>
    <row r="72" customFormat="false" ht="12" hidden="false" customHeight="false" outlineLevel="0" collapsed="false">
      <c r="A72" s="97" t="s">
        <v>476</v>
      </c>
      <c r="B72" s="97" t="n">
        <v>51</v>
      </c>
      <c r="C72" s="98" t="n">
        <v>2.088571</v>
      </c>
      <c r="D72" s="98"/>
      <c r="E72" s="99" t="n">
        <v>0.00202403668401061</v>
      </c>
      <c r="F72" s="99" t="n">
        <v>2.993156522946E-007</v>
      </c>
      <c r="G72" s="110" t="n">
        <v>9.88337404034569</v>
      </c>
      <c r="H72" s="110" t="n">
        <v>0.198399058598678</v>
      </c>
      <c r="I72" s="111"/>
    </row>
    <row r="73" customFormat="false" ht="12" hidden="false" customHeight="false" outlineLevel="0" collapsed="false">
      <c r="A73" s="97" t="s">
        <v>477</v>
      </c>
      <c r="B73" s="97" t="n">
        <v>58</v>
      </c>
      <c r="C73" s="98" t="n">
        <v>2.059855</v>
      </c>
      <c r="D73" s="98"/>
      <c r="E73" s="99" t="n">
        <v>0.00202340611122775</v>
      </c>
      <c r="F73" s="99" t="n">
        <v>2.180648844504E-007</v>
      </c>
      <c r="G73" s="110" t="n">
        <v>9.56875278147206</v>
      </c>
      <c r="H73" s="110" t="n">
        <v>0.17055659242584</v>
      </c>
      <c r="I73" s="111"/>
    </row>
    <row r="74" customFormat="false" ht="12" hidden="false" customHeight="false" outlineLevel="0" collapsed="false">
      <c r="A74" s="97" t="s">
        <v>478</v>
      </c>
      <c r="B74" s="97" t="n">
        <v>59</v>
      </c>
      <c r="C74" s="98" t="n">
        <v>2.058109</v>
      </c>
      <c r="D74" s="98"/>
      <c r="E74" s="99" t="n">
        <v>0.00202367045797306</v>
      </c>
      <c r="F74" s="99" t="n">
        <v>1.7064219482112E-007</v>
      </c>
      <c r="G74" s="110" t="n">
        <v>9.70064731934038</v>
      </c>
      <c r="H74" s="110" t="n">
        <v>0.156825801638916</v>
      </c>
      <c r="I74" s="111"/>
    </row>
    <row r="75" customFormat="false" ht="12" hidden="false" customHeight="false" outlineLevel="0" collapsed="false">
      <c r="A75" s="97" t="s">
        <v>479</v>
      </c>
      <c r="B75" s="97" t="n">
        <v>66</v>
      </c>
      <c r="C75" s="98" t="n">
        <v>2.034177</v>
      </c>
      <c r="D75" s="98"/>
      <c r="E75" s="99" t="n">
        <v>0.0020235188851902</v>
      </c>
      <c r="F75" s="99" t="n">
        <v>2.5032908774E-007</v>
      </c>
      <c r="G75" s="110" t="n">
        <v>9.62502080793671</v>
      </c>
      <c r="H75" s="110" t="n">
        <v>0.181054021851464</v>
      </c>
      <c r="I75" s="111"/>
    </row>
    <row r="76" customFormat="false" ht="12" hidden="false" customHeight="false" outlineLevel="0" collapsed="false">
      <c r="A76" s="97" t="s">
        <v>480</v>
      </c>
      <c r="B76" s="97" t="n">
        <v>67</v>
      </c>
      <c r="C76" s="98" t="n">
        <v>2.038437</v>
      </c>
      <c r="D76" s="98"/>
      <c r="E76" s="99" t="n">
        <v>0.00202392123193551</v>
      </c>
      <c r="F76" s="99" t="n">
        <v>1.3158448470184E-007</v>
      </c>
      <c r="G76" s="110" t="n">
        <v>9.82576978244577</v>
      </c>
      <c r="H76" s="110" t="n">
        <v>0.147367355938701</v>
      </c>
      <c r="I76" s="111"/>
    </row>
    <row r="77" customFormat="false" ht="12" hidden="false" customHeight="false" outlineLevel="0" collapsed="false">
      <c r="A77" s="97" t="s">
        <v>481</v>
      </c>
      <c r="B77" s="97" t="n">
        <v>73</v>
      </c>
      <c r="C77" s="98" t="n">
        <v>2.019873</v>
      </c>
      <c r="D77" s="98" t="n">
        <v>0.990893022448082</v>
      </c>
      <c r="E77" s="99" t="n">
        <v>0.00202050731240734</v>
      </c>
      <c r="F77" s="99" t="n">
        <v>1.800028887696E-007</v>
      </c>
      <c r="G77" s="100" t="n">
        <v>8.12241104441517</v>
      </c>
      <c r="H77" s="100" t="n">
        <v>0.159188391453001</v>
      </c>
      <c r="I77" s="111"/>
    </row>
    <row r="78" customFormat="false" ht="12" hidden="false" customHeight="false" outlineLevel="0" collapsed="false">
      <c r="A78" s="97" t="s">
        <v>482</v>
      </c>
      <c r="B78" s="97" t="n">
        <v>74</v>
      </c>
      <c r="C78" s="98" t="n">
        <v>2.021929</v>
      </c>
      <c r="D78" s="98"/>
      <c r="E78" s="99" t="n">
        <v>0.00202407165915265</v>
      </c>
      <c r="F78" s="99" t="n">
        <v>2.335341935304E-007</v>
      </c>
      <c r="G78" s="110" t="n">
        <v>9.90082471934279</v>
      </c>
      <c r="H78" s="110" t="n">
        <v>0.175517460574355</v>
      </c>
      <c r="I78" s="111"/>
    </row>
    <row r="79" customFormat="false" ht="12" hidden="false" customHeight="false" outlineLevel="0" collapsed="false">
      <c r="A79" s="97" t="s">
        <v>483</v>
      </c>
      <c r="B79" s="97" t="n">
        <v>75</v>
      </c>
      <c r="C79" s="98" t="n">
        <v>2.020692</v>
      </c>
      <c r="D79" s="98"/>
      <c r="E79" s="99" t="n">
        <v>0.00202430400589796</v>
      </c>
      <c r="F79" s="99" t="n">
        <v>2.158647326048E-007</v>
      </c>
      <c r="G79" s="110" t="n">
        <v>10.0167530110338</v>
      </c>
      <c r="H79" s="110" t="n">
        <v>0.169917675427393</v>
      </c>
      <c r="I79" s="111"/>
    </row>
    <row r="80" customFormat="false" ht="12" hidden="false" customHeight="false" outlineLevel="0" collapsed="false">
      <c r="A80" s="97" t="s">
        <v>484</v>
      </c>
      <c r="B80" s="97" t="n">
        <v>81</v>
      </c>
      <c r="C80" s="98" t="n">
        <v>2.003154</v>
      </c>
      <c r="D80" s="98"/>
      <c r="E80" s="99" t="n">
        <v>0.00202404808636979</v>
      </c>
      <c r="F80" s="99" t="n">
        <v>1.6044447297416E-007</v>
      </c>
      <c r="G80" s="110" t="n">
        <v>9.88906319264911</v>
      </c>
      <c r="H80" s="110" t="n">
        <v>0.154196845241136</v>
      </c>
      <c r="I80" s="111"/>
    </row>
    <row r="81" customFormat="false" ht="12" hidden="false" customHeight="false" outlineLevel="0" collapsed="false">
      <c r="A81" s="97" t="s">
        <v>485</v>
      </c>
      <c r="B81" s="97" t="n">
        <v>82</v>
      </c>
      <c r="C81" s="98" t="n">
        <v>1.997263</v>
      </c>
      <c r="D81" s="98"/>
      <c r="E81" s="99" t="n">
        <v>0.0020244864331151</v>
      </c>
      <c r="F81" s="99" t="n">
        <v>1.685668178964E-007</v>
      </c>
      <c r="G81" s="110" t="n">
        <v>10.1077741941081</v>
      </c>
      <c r="H81" s="110" t="n">
        <v>0.156322061867245</v>
      </c>
      <c r="I81" s="111"/>
    </row>
    <row r="82" customFormat="false" ht="12" hidden="false" customHeight="false" outlineLevel="0" collapsed="false">
      <c r="A82" s="97" t="s">
        <v>486</v>
      </c>
      <c r="B82" s="97" t="n">
        <v>88</v>
      </c>
      <c r="C82" s="98" t="n">
        <v>1.974225</v>
      </c>
      <c r="D82" s="98" t="n">
        <v>0.988465214646243</v>
      </c>
      <c r="E82" s="99" t="n">
        <v>0.00202009251358693</v>
      </c>
      <c r="F82" s="99" t="n">
        <v>2.401807551792E-007</v>
      </c>
      <c r="G82" s="100" t="n">
        <v>7.91544916689007</v>
      </c>
      <c r="H82" s="100" t="n">
        <v>0.177500032590207</v>
      </c>
      <c r="I82" s="111"/>
    </row>
    <row r="83" customFormat="false" ht="12" hidden="false" customHeight="false" outlineLevel="0" collapsed="false">
      <c r="A83" s="97" t="s">
        <v>487</v>
      </c>
      <c r="B83" s="97" t="n">
        <v>89</v>
      </c>
      <c r="C83" s="98" t="n">
        <v>1.976763</v>
      </c>
      <c r="D83" s="98"/>
      <c r="E83" s="99" t="n">
        <v>0.00202404386033224</v>
      </c>
      <c r="F83" s="99" t="n">
        <v>2.58339587409E-007</v>
      </c>
      <c r="G83" s="110" t="n">
        <v>9.88695463152715</v>
      </c>
      <c r="H83" s="110" t="n">
        <v>0.18380505789014</v>
      </c>
      <c r="I83" s="111"/>
    </row>
    <row r="84" customFormat="false" ht="12" hidden="false" customHeight="false" outlineLevel="0" collapsed="false">
      <c r="A84" s="97" t="s">
        <v>488</v>
      </c>
      <c r="B84" s="97" t="n">
        <v>90</v>
      </c>
      <c r="C84" s="98" t="n">
        <v>1.96936</v>
      </c>
      <c r="D84" s="98"/>
      <c r="E84" s="99" t="n">
        <v>0.00202414720707755</v>
      </c>
      <c r="F84" s="99" t="n">
        <v>2.680815272616E-007</v>
      </c>
      <c r="G84" s="110" t="n">
        <v>9.93851899331511</v>
      </c>
      <c r="H84" s="110" t="n">
        <v>0.18718430468479</v>
      </c>
      <c r="I84" s="1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06"/>
  <sheetViews>
    <sheetView showFormulas="false" showGridLines="true" showRowColHeaders="true" showZeros="true" rightToLeft="false" tabSelected="false" showOutlineSymbols="true" defaultGridColor="true" view="normal" topLeftCell="AI1" colorId="64" zoomScale="70" zoomScaleNormal="70" zoomScalePageLayoutView="100" workbookViewId="0">
      <selection pane="topLeft" activeCell="AV51" activeCellId="0" sqref="AV51"/>
    </sheetView>
  </sheetViews>
  <sheetFormatPr defaultColWidth="13.5" defaultRowHeight="12" zeroHeight="false" outlineLevelRow="0" outlineLevelCol="0"/>
  <cols>
    <col collapsed="false" customWidth="true" hidden="false" outlineLevel="0" max="1" min="1" style="112" width="5.66"/>
    <col collapsed="false" customWidth="true" hidden="false" outlineLevel="0" max="2" min="2" style="112" width="8.49"/>
    <col collapsed="false" customWidth="true" hidden="false" outlineLevel="0" max="3" min="3" style="112" width="12.82"/>
    <col collapsed="false" customWidth="true" hidden="false" outlineLevel="0" max="4" min="4" style="112" width="9.33"/>
    <col collapsed="false" customWidth="true" hidden="false" outlineLevel="0" max="5" min="5" style="112" width="10.99"/>
    <col collapsed="false" customWidth="true" hidden="false" outlineLevel="0" max="6" min="6" style="112" width="6.66"/>
    <col collapsed="false" customWidth="true" hidden="false" outlineLevel="0" max="7" min="7" style="112" width="13.82"/>
    <col collapsed="false" customWidth="true" hidden="false" outlineLevel="0" max="8" min="8" style="112" width="10.99"/>
    <col collapsed="false" customWidth="true" hidden="false" outlineLevel="0" max="9" min="9" style="112" width="6.66"/>
    <col collapsed="false" customWidth="true" hidden="false" outlineLevel="0" max="10" min="10" style="112" width="6.5"/>
    <col collapsed="false" customWidth="true" hidden="false" outlineLevel="0" max="11" min="11" style="112" width="9.33"/>
    <col collapsed="false" customWidth="true" hidden="false" outlineLevel="0" max="12" min="12" style="112" width="7.66"/>
    <col collapsed="false" customWidth="true" hidden="false" outlineLevel="0" max="13" min="13" style="113" width="8.15"/>
    <col collapsed="false" customWidth="true" hidden="false" outlineLevel="0" max="14" min="14" style="114" width="8.15"/>
    <col collapsed="false" customWidth="true" hidden="false" outlineLevel="0" max="16" min="15" style="112" width="8.49"/>
    <col collapsed="false" customWidth="true" hidden="false" outlineLevel="0" max="18" min="17" style="112" width="10.99"/>
    <col collapsed="false" customWidth="true" hidden="false" outlineLevel="0" max="20" min="19" style="112" width="8.82"/>
    <col collapsed="false" customWidth="true" hidden="false" outlineLevel="0" max="22" min="21" style="112" width="9.15"/>
    <col collapsed="false" customWidth="true" hidden="false" outlineLevel="0" max="24" min="23" style="112" width="10.99"/>
    <col collapsed="false" customWidth="true" hidden="false" outlineLevel="0" max="26" min="25" style="112" width="8.66"/>
    <col collapsed="false" customWidth="true" hidden="false" outlineLevel="0" max="30" min="27" style="112" width="8.49"/>
    <col collapsed="false" customWidth="true" hidden="false" outlineLevel="0" max="32" min="31" style="112" width="8.66"/>
    <col collapsed="false" customWidth="true" hidden="false" outlineLevel="0" max="34" min="33" style="112" width="7.99"/>
    <col collapsed="false" customWidth="true" hidden="false" outlineLevel="0" max="36" min="35" style="112" width="9.15"/>
    <col collapsed="false" customWidth="true" hidden="false" outlineLevel="0" max="38" min="37" style="112" width="9.82"/>
    <col collapsed="false" customWidth="true" hidden="false" outlineLevel="0" max="40" min="39" style="112" width="8.49"/>
    <col collapsed="false" customWidth="true" hidden="false" outlineLevel="0" max="41" min="41" style="115" width="8.82"/>
    <col collapsed="false" customWidth="true" hidden="false" outlineLevel="0" max="42" min="42" style="116" width="7.16"/>
    <col collapsed="false" customWidth="true" hidden="false" outlineLevel="0" max="43" min="43" style="116" width="8.82"/>
    <col collapsed="false" customWidth="true" hidden="false" outlineLevel="0" max="45" min="44" style="116" width="7.16"/>
    <col collapsed="false" customWidth="true" hidden="false" outlineLevel="0" max="46" min="46" style="116" width="9.82"/>
    <col collapsed="false" customWidth="true" hidden="false" outlineLevel="0" max="47" min="47" style="116" width="8.15"/>
    <col collapsed="false" customWidth="true" hidden="false" outlineLevel="0" max="48" min="48" style="116" width="9.33"/>
    <col collapsed="false" customWidth="true" hidden="false" outlineLevel="0" max="49" min="49" style="116" width="8.15"/>
    <col collapsed="false" customWidth="true" hidden="false" outlineLevel="0" max="51" min="50" style="116" width="9.33"/>
    <col collapsed="false" customWidth="true" hidden="false" outlineLevel="0" max="52" min="52" style="116" width="10.32"/>
    <col collapsed="false" customWidth="true" hidden="false" outlineLevel="0" max="53" min="53" style="116" width="9.33"/>
    <col collapsed="false" customWidth="true" hidden="false" outlineLevel="0" max="54" min="54" style="116" width="10.32"/>
    <col collapsed="false" customWidth="true" hidden="false" outlineLevel="0" max="55" min="55" style="113" width="9.33"/>
    <col collapsed="false" customWidth="true" hidden="false" outlineLevel="0" max="56" min="56" style="112" width="8.15"/>
    <col collapsed="false" customWidth="true" hidden="false" outlineLevel="0" max="57" min="57" style="112" width="10.99"/>
    <col collapsed="false" customWidth="true" hidden="false" outlineLevel="0" max="61" min="58" style="112" width="8.49"/>
    <col collapsed="false" customWidth="true" hidden="false" outlineLevel="0" max="62" min="62" style="112" width="7.5"/>
    <col collapsed="false" customWidth="true" hidden="false" outlineLevel="0" max="63" min="63" style="117" width="7.99"/>
    <col collapsed="false" customWidth="true" hidden="false" outlineLevel="0" max="64" min="64" style="118" width="8.82"/>
    <col collapsed="false" customWidth="true" hidden="false" outlineLevel="0" max="66" min="65" style="119" width="13.99"/>
    <col collapsed="false" customWidth="false" hidden="false" outlineLevel="0" max="257" min="67" style="112" width="13.49"/>
  </cols>
  <sheetData>
    <row r="1" customFormat="false" ht="15" hidden="false" customHeight="false" outlineLevel="0" collapsed="false">
      <c r="D1" s="120"/>
      <c r="AO1" s="121" t="s">
        <v>489</v>
      </c>
    </row>
    <row r="2" s="122" customFormat="true" ht="17" hidden="false" customHeight="false" outlineLevel="0" collapsed="false">
      <c r="A2" s="122" t="s">
        <v>490</v>
      </c>
      <c r="B2" s="122" t="s">
        <v>257</v>
      </c>
      <c r="C2" s="122" t="s">
        <v>491</v>
      </c>
      <c r="D2" s="122" t="s">
        <v>492</v>
      </c>
      <c r="E2" s="122" t="s">
        <v>493</v>
      </c>
      <c r="F2" s="122" t="s">
        <v>494</v>
      </c>
      <c r="G2" s="122" t="s">
        <v>495</v>
      </c>
      <c r="H2" s="122" t="s">
        <v>496</v>
      </c>
      <c r="I2" s="122" t="s">
        <v>497</v>
      </c>
      <c r="J2" s="122" t="s">
        <v>498</v>
      </c>
      <c r="K2" s="122" t="s">
        <v>499</v>
      </c>
      <c r="L2" s="122" t="s">
        <v>500</v>
      </c>
      <c r="M2" s="123" t="s">
        <v>501</v>
      </c>
      <c r="N2" s="122" t="s">
        <v>502</v>
      </c>
      <c r="O2" s="122" t="s">
        <v>503</v>
      </c>
      <c r="P2" s="122" t="s">
        <v>502</v>
      </c>
      <c r="Q2" s="122" t="s">
        <v>504</v>
      </c>
      <c r="R2" s="122" t="s">
        <v>502</v>
      </c>
      <c r="S2" s="122" t="s">
        <v>505</v>
      </c>
      <c r="T2" s="122" t="s">
        <v>502</v>
      </c>
      <c r="U2" s="122" t="s">
        <v>506</v>
      </c>
      <c r="V2" s="122" t="s">
        <v>502</v>
      </c>
      <c r="W2" s="122" t="s">
        <v>507</v>
      </c>
      <c r="X2" s="122" t="s">
        <v>502</v>
      </c>
      <c r="Y2" s="122" t="s">
        <v>508</v>
      </c>
      <c r="Z2" s="122" t="s">
        <v>502</v>
      </c>
      <c r="AA2" s="122" t="s">
        <v>509</v>
      </c>
      <c r="AB2" s="122" t="s">
        <v>502</v>
      </c>
      <c r="AC2" s="122" t="s">
        <v>510</v>
      </c>
      <c r="AD2" s="122" t="s">
        <v>502</v>
      </c>
      <c r="AE2" s="122" t="s">
        <v>511</v>
      </c>
      <c r="AF2" s="122" t="s">
        <v>502</v>
      </c>
      <c r="AG2" s="122" t="s">
        <v>512</v>
      </c>
      <c r="AH2" s="122" t="s">
        <v>502</v>
      </c>
      <c r="AI2" s="122" t="s">
        <v>513</v>
      </c>
      <c r="AJ2" s="122" t="s">
        <v>502</v>
      </c>
      <c r="AK2" s="122" t="s">
        <v>514</v>
      </c>
      <c r="AL2" s="122" t="s">
        <v>502</v>
      </c>
      <c r="AM2" s="122" t="s">
        <v>515</v>
      </c>
      <c r="AN2" s="122" t="s">
        <v>502</v>
      </c>
      <c r="AO2" s="124" t="s">
        <v>516</v>
      </c>
      <c r="AP2" s="125" t="s">
        <v>517</v>
      </c>
      <c r="AQ2" s="125" t="s">
        <v>518</v>
      </c>
      <c r="AR2" s="125" t="s">
        <v>519</v>
      </c>
      <c r="AS2" s="125" t="s">
        <v>520</v>
      </c>
      <c r="AT2" s="125" t="s">
        <v>521</v>
      </c>
      <c r="AU2" s="125" t="s">
        <v>522</v>
      </c>
      <c r="AV2" s="125" t="s">
        <v>523</v>
      </c>
      <c r="AW2" s="125" t="s">
        <v>524</v>
      </c>
      <c r="AX2" s="125" t="s">
        <v>525</v>
      </c>
      <c r="AY2" s="125" t="s">
        <v>526</v>
      </c>
      <c r="AZ2" s="125" t="s">
        <v>527</v>
      </c>
      <c r="BA2" s="125" t="s">
        <v>528</v>
      </c>
      <c r="BB2" s="125" t="s">
        <v>529</v>
      </c>
      <c r="BC2" s="123" t="s">
        <v>530</v>
      </c>
      <c r="BD2" s="122" t="s">
        <v>531</v>
      </c>
      <c r="BE2" s="122" t="s">
        <v>532</v>
      </c>
      <c r="BF2" s="122" t="s">
        <v>533</v>
      </c>
      <c r="BG2" s="122" t="s">
        <v>534</v>
      </c>
      <c r="BH2" s="122" t="s">
        <v>535</v>
      </c>
      <c r="BI2" s="122" t="s">
        <v>536</v>
      </c>
      <c r="BJ2" s="122" t="s">
        <v>537</v>
      </c>
      <c r="BK2" s="123" t="s">
        <v>538</v>
      </c>
      <c r="BL2" s="126" t="s">
        <v>539</v>
      </c>
      <c r="BM2" s="126" t="s">
        <v>140</v>
      </c>
      <c r="BN2" s="122" t="s">
        <v>540</v>
      </c>
      <c r="BO2" s="122" t="s">
        <v>541</v>
      </c>
    </row>
    <row r="3" customFormat="false" ht="15" hidden="false" customHeight="false" outlineLevel="0" collapsed="false">
      <c r="A3" s="112" t="s">
        <v>542</v>
      </c>
      <c r="B3" s="112" t="s">
        <v>27</v>
      </c>
      <c r="C3" s="112" t="s">
        <v>543</v>
      </c>
      <c r="D3" s="112" t="n">
        <v>900</v>
      </c>
      <c r="E3" s="112" t="s">
        <v>544</v>
      </c>
      <c r="F3" s="112" t="n">
        <v>353</v>
      </c>
      <c r="G3" s="112" t="s">
        <v>544</v>
      </c>
      <c r="H3" s="112" t="n">
        <v>520</v>
      </c>
      <c r="I3" s="112" t="n">
        <v>1.33</v>
      </c>
      <c r="J3" s="112" t="n">
        <v>4160</v>
      </c>
      <c r="K3" s="127" t="n">
        <v>354000</v>
      </c>
      <c r="L3" s="112" t="n">
        <v>123.5</v>
      </c>
      <c r="M3" s="113" t="n">
        <v>1.05</v>
      </c>
      <c r="N3" s="112" t="n">
        <v>0.22</v>
      </c>
      <c r="O3" s="112" t="n">
        <v>8.86</v>
      </c>
      <c r="P3" s="112" t="n">
        <v>0.67</v>
      </c>
      <c r="Q3" s="112" t="n">
        <v>0.92</v>
      </c>
      <c r="R3" s="112" t="n">
        <v>0.2</v>
      </c>
      <c r="S3" s="112" t="n">
        <v>6.3</v>
      </c>
      <c r="T3" s="112" t="n">
        <v>1.1</v>
      </c>
      <c r="U3" s="112" t="n">
        <v>11.9</v>
      </c>
      <c r="V3" s="112" t="n">
        <v>2</v>
      </c>
      <c r="W3" s="112" t="n">
        <v>0.32</v>
      </c>
      <c r="X3" s="112" t="n">
        <v>0.26</v>
      </c>
      <c r="Y3" s="112" t="n">
        <v>52.2</v>
      </c>
      <c r="Z3" s="112" t="n">
        <v>5.6</v>
      </c>
      <c r="AA3" s="112" t="n">
        <v>23.8</v>
      </c>
      <c r="AB3" s="112" t="n">
        <v>2.3</v>
      </c>
      <c r="AC3" s="112" t="n">
        <v>334</v>
      </c>
      <c r="AD3" s="112" t="n">
        <v>24</v>
      </c>
      <c r="AE3" s="112" t="n">
        <v>123.5</v>
      </c>
      <c r="AF3" s="112" t="n">
        <v>6.3</v>
      </c>
      <c r="AG3" s="112" t="n">
        <v>664</v>
      </c>
      <c r="AH3" s="112" t="n">
        <v>36</v>
      </c>
      <c r="AI3" s="112" t="n">
        <v>145.9</v>
      </c>
      <c r="AJ3" s="112" t="n">
        <v>7</v>
      </c>
      <c r="AK3" s="112" t="n">
        <v>1360</v>
      </c>
      <c r="AL3" s="112" t="n">
        <v>76</v>
      </c>
      <c r="AM3" s="112" t="n">
        <v>259</v>
      </c>
      <c r="AN3" s="112" t="n">
        <v>13</v>
      </c>
      <c r="AO3" s="115" t="n">
        <f aca="false">M3/0.2414</f>
        <v>4.34962717481359</v>
      </c>
      <c r="AP3" s="116" t="n">
        <f aca="false">O3/0.6194</f>
        <v>14.3041653212787</v>
      </c>
      <c r="AQ3" s="116" t="n">
        <f aca="false">Q3/0.0939</f>
        <v>9.79765708200213</v>
      </c>
      <c r="AR3" s="116" t="n">
        <f aca="false">S3/0.4737</f>
        <v>13.299556681444</v>
      </c>
      <c r="AS3" s="116" t="n">
        <f aca="false">U3/0.1536</f>
        <v>77.4739583333333</v>
      </c>
      <c r="AT3" s="116" t="n">
        <f aca="false">W3/0.05883</f>
        <v>5.43940166581676</v>
      </c>
      <c r="AU3" s="116" t="n">
        <f aca="false">Y3/0.2069</f>
        <v>252.295795070082</v>
      </c>
      <c r="AV3" s="116" t="n">
        <f aca="false">AA3/0.03797</f>
        <v>626.810639978931</v>
      </c>
      <c r="AW3" s="116" t="n">
        <f aca="false">AC3/0.2558</f>
        <v>1305.70758405004</v>
      </c>
      <c r="AX3" s="116" t="n">
        <f aca="false">AE3/0.05644</f>
        <v>2188.16442239546</v>
      </c>
      <c r="AY3" s="116" t="n">
        <f aca="false">AG3/0.1655</f>
        <v>4012.08459214502</v>
      </c>
      <c r="AZ3" s="116" t="n">
        <f aca="false">AI3/0.02609</f>
        <v>5592.18091222691</v>
      </c>
      <c r="BA3" s="116" t="n">
        <f aca="false">AK3/0.1687</f>
        <v>8061.64789567279</v>
      </c>
      <c r="BB3" s="116" t="n">
        <f aca="false">AM3/0.02503</f>
        <v>10347.5829005194</v>
      </c>
      <c r="BC3" s="113" t="n">
        <v>23050</v>
      </c>
      <c r="BD3" s="112" t="n">
        <v>94.1</v>
      </c>
      <c r="BE3" s="112" t="n">
        <v>86</v>
      </c>
      <c r="BF3" s="112" t="n">
        <v>290</v>
      </c>
      <c r="BG3" s="112" t="n">
        <v>49</v>
      </c>
      <c r="BH3" s="112" t="n">
        <v>43</v>
      </c>
      <c r="BI3" s="112" t="n">
        <v>844</v>
      </c>
      <c r="BJ3" s="112" t="n">
        <v>6430</v>
      </c>
      <c r="BK3" s="128" t="n">
        <v>5.77133347097788</v>
      </c>
      <c r="BL3" s="129" t="n">
        <v>-10.9747729933085</v>
      </c>
      <c r="BM3" s="130" t="n">
        <v>0.282414061376973</v>
      </c>
      <c r="BN3" s="116" t="n">
        <v>2.19116653610624</v>
      </c>
      <c r="BO3" s="116" t="n">
        <v>0.0389061494682405</v>
      </c>
      <c r="BP3" s="116"/>
      <c r="BQ3" s="131"/>
    </row>
    <row r="4" customFormat="false" ht="15" hidden="false" customHeight="false" outlineLevel="0" collapsed="false">
      <c r="A4" s="112" t="s">
        <v>542</v>
      </c>
      <c r="B4" s="112" t="s">
        <v>27</v>
      </c>
      <c r="C4" s="112" t="s">
        <v>545</v>
      </c>
      <c r="D4" s="112" t="n">
        <v>1450</v>
      </c>
      <c r="E4" s="112" t="s">
        <v>544</v>
      </c>
      <c r="F4" s="112" t="n">
        <v>419.4</v>
      </c>
      <c r="G4" s="112" t="n">
        <v>12.3</v>
      </c>
      <c r="H4" s="112" t="n">
        <v>97</v>
      </c>
      <c r="I4" s="112" t="n">
        <v>2.24</v>
      </c>
      <c r="J4" s="112" t="n">
        <v>7580</v>
      </c>
      <c r="K4" s="127" t="n">
        <v>388900</v>
      </c>
      <c r="L4" s="112" t="n">
        <v>299</v>
      </c>
      <c r="M4" s="113" t="n">
        <v>3.76</v>
      </c>
      <c r="N4" s="112" t="n">
        <v>0.8</v>
      </c>
      <c r="O4" s="112" t="n">
        <v>20.8</v>
      </c>
      <c r="P4" s="112" t="n">
        <v>2.3</v>
      </c>
      <c r="Q4" s="112" t="n">
        <v>2.4</v>
      </c>
      <c r="R4" s="112" t="n">
        <v>0.53</v>
      </c>
      <c r="S4" s="112" t="n">
        <v>12.5</v>
      </c>
      <c r="T4" s="112" t="n">
        <v>2.5</v>
      </c>
      <c r="U4" s="112" t="n">
        <v>19.4</v>
      </c>
      <c r="V4" s="112" t="n">
        <v>3.7</v>
      </c>
      <c r="W4" s="112" t="n">
        <v>0.49</v>
      </c>
      <c r="X4" s="112" t="n">
        <v>0.12</v>
      </c>
      <c r="Y4" s="112" t="n">
        <v>85</v>
      </c>
      <c r="Z4" s="112" t="n">
        <v>8.7</v>
      </c>
      <c r="AA4" s="112" t="n">
        <v>40.5</v>
      </c>
      <c r="AB4" s="112" t="n">
        <v>3</v>
      </c>
      <c r="AC4" s="112" t="n">
        <v>588</v>
      </c>
      <c r="AD4" s="112" t="n">
        <v>27</v>
      </c>
      <c r="AE4" s="112" t="n">
        <v>228.1</v>
      </c>
      <c r="AF4" s="112" t="n">
        <v>5.7</v>
      </c>
      <c r="AG4" s="112" t="n">
        <v>1227</v>
      </c>
      <c r="AH4" s="112" t="n">
        <v>28</v>
      </c>
      <c r="AI4" s="112" t="n">
        <v>267.9</v>
      </c>
      <c r="AJ4" s="112" t="n">
        <v>5.3</v>
      </c>
      <c r="AK4" s="112" t="n">
        <v>2504</v>
      </c>
      <c r="AL4" s="112" t="n">
        <v>47</v>
      </c>
      <c r="AM4" s="112" t="n">
        <v>501.8</v>
      </c>
      <c r="AN4" s="112" t="n">
        <v>8.8</v>
      </c>
      <c r="AO4" s="115" t="n">
        <f aca="false">M4/0.2414</f>
        <v>15.5758077879039</v>
      </c>
      <c r="AP4" s="116" t="n">
        <f aca="false">O4/0.6194</f>
        <v>33.5808847271553</v>
      </c>
      <c r="AQ4" s="116" t="n">
        <f aca="false">Q4/0.0939</f>
        <v>25.5591054313099</v>
      </c>
      <c r="AR4" s="116" t="n">
        <f aca="false">S4/0.4737</f>
        <v>26.3880092885793</v>
      </c>
      <c r="AS4" s="116" t="n">
        <f aca="false">U4/0.1536</f>
        <v>126.302083333333</v>
      </c>
      <c r="AT4" s="116" t="n">
        <f aca="false">W4/0.05883</f>
        <v>8.32908380078191</v>
      </c>
      <c r="AU4" s="116" t="n">
        <f aca="false">Y4/0.2069</f>
        <v>410.82648622523</v>
      </c>
      <c r="AV4" s="116" t="n">
        <f aca="false">AA4/0.03797</f>
        <v>1066.63155122465</v>
      </c>
      <c r="AW4" s="116" t="n">
        <f aca="false">AC4/0.2558</f>
        <v>2298.67083659109</v>
      </c>
      <c r="AX4" s="116" t="n">
        <f aca="false">AE4/0.05644</f>
        <v>4041.45995747697</v>
      </c>
      <c r="AY4" s="116" t="n">
        <f aca="false">AG4/0.1655</f>
        <v>7413.89728096677</v>
      </c>
      <c r="AZ4" s="116" t="n">
        <f aca="false">AI4/0.02609</f>
        <v>10268.3020314297</v>
      </c>
      <c r="BA4" s="116" t="n">
        <f aca="false">AK4/0.1687</f>
        <v>14842.9164196799</v>
      </c>
      <c r="BB4" s="116" t="n">
        <f aca="false">AM4/0.02503</f>
        <v>20047.9424690372</v>
      </c>
      <c r="BC4" s="113" t="n">
        <v>22520</v>
      </c>
      <c r="BD4" s="112" t="n">
        <v>152.4</v>
      </c>
      <c r="BE4" s="112" t="n">
        <v>37.5</v>
      </c>
      <c r="BF4" s="112" t="n">
        <v>717</v>
      </c>
      <c r="BG4" s="112" t="n">
        <v>72.4</v>
      </c>
      <c r="BH4" s="112" t="n">
        <v>48.9</v>
      </c>
      <c r="BI4" s="112" t="n">
        <v>1456</v>
      </c>
      <c r="BJ4" s="112" t="n">
        <v>15290</v>
      </c>
      <c r="BK4" s="128" t="n">
        <v>5.95227756915054</v>
      </c>
      <c r="BL4" s="129" t="n">
        <v>-9.81686932158832</v>
      </c>
      <c r="BM4" s="130" t="n">
        <v>0.282447616226718</v>
      </c>
      <c r="BN4" s="116" t="n">
        <v>1.68303837960406</v>
      </c>
      <c r="BO4" s="116" t="n">
        <v>0.0365647625095652</v>
      </c>
      <c r="BP4" s="116"/>
      <c r="BQ4" s="131"/>
    </row>
    <row r="5" customFormat="false" ht="15" hidden="false" customHeight="false" outlineLevel="0" collapsed="false">
      <c r="A5" s="112" t="s">
        <v>542</v>
      </c>
      <c r="B5" s="112" t="s">
        <v>27</v>
      </c>
      <c r="C5" s="112" t="s">
        <v>546</v>
      </c>
      <c r="D5" s="112" t="n">
        <v>1970</v>
      </c>
      <c r="E5" s="112" t="s">
        <v>544</v>
      </c>
      <c r="F5" s="112" t="n">
        <v>431</v>
      </c>
      <c r="G5" s="112" t="s">
        <v>544</v>
      </c>
      <c r="H5" s="112" t="n">
        <v>399</v>
      </c>
      <c r="I5" s="112" t="n">
        <v>2.28</v>
      </c>
      <c r="J5" s="112" t="n">
        <v>7840</v>
      </c>
      <c r="K5" s="127" t="n">
        <v>379000</v>
      </c>
      <c r="L5" s="112" t="n">
        <v>208.8</v>
      </c>
      <c r="M5" s="113" t="n">
        <v>0.385</v>
      </c>
      <c r="N5" s="112" t="n">
        <v>0.076</v>
      </c>
      <c r="O5" s="112" t="n">
        <v>8.36</v>
      </c>
      <c r="P5" s="112" t="n">
        <v>0.28</v>
      </c>
      <c r="Q5" s="112" t="n">
        <v>0.244</v>
      </c>
      <c r="R5" s="112" t="n">
        <v>0.054</v>
      </c>
      <c r="S5" s="112" t="n">
        <v>2.02</v>
      </c>
      <c r="T5" s="112" t="n">
        <v>0.53</v>
      </c>
      <c r="U5" s="112" t="n">
        <v>7.5</v>
      </c>
      <c r="V5" s="112" t="n">
        <v>1.2</v>
      </c>
      <c r="W5" s="112" t="n">
        <v>0.157</v>
      </c>
      <c r="X5" s="112" t="n">
        <v>0.076</v>
      </c>
      <c r="Y5" s="112" t="n">
        <v>68.4</v>
      </c>
      <c r="Z5" s="112" t="n">
        <v>4.9</v>
      </c>
      <c r="AA5" s="112" t="n">
        <v>37</v>
      </c>
      <c r="AB5" s="112" t="n">
        <v>1.7</v>
      </c>
      <c r="AC5" s="112" t="n">
        <v>560</v>
      </c>
      <c r="AD5" s="112" t="n">
        <v>19</v>
      </c>
      <c r="AE5" s="112" t="n">
        <v>224.3</v>
      </c>
      <c r="AF5" s="112" t="n">
        <v>5.6</v>
      </c>
      <c r="AG5" s="112" t="n">
        <v>1223</v>
      </c>
      <c r="AH5" s="112" t="n">
        <v>35</v>
      </c>
      <c r="AI5" s="112" t="n">
        <v>271.6</v>
      </c>
      <c r="AJ5" s="112" t="n">
        <v>7</v>
      </c>
      <c r="AK5" s="112" t="n">
        <v>2505</v>
      </c>
      <c r="AL5" s="112" t="n">
        <v>59</v>
      </c>
      <c r="AM5" s="112" t="n">
        <v>505</v>
      </c>
      <c r="AN5" s="112" t="n">
        <v>12</v>
      </c>
      <c r="AO5" s="115" t="n">
        <f aca="false">M5/0.2414</f>
        <v>1.59486329743165</v>
      </c>
      <c r="AP5" s="116" t="n">
        <f aca="false">O5/0.6194</f>
        <v>13.4969325153374</v>
      </c>
      <c r="AQ5" s="116" t="n">
        <f aca="false">Q5/0.0939</f>
        <v>2.59850905218317</v>
      </c>
      <c r="AR5" s="116" t="n">
        <f aca="false">S5/0.4737</f>
        <v>4.26430230103441</v>
      </c>
      <c r="AS5" s="116" t="n">
        <f aca="false">U5/0.1536</f>
        <v>48.828125</v>
      </c>
      <c r="AT5" s="116" t="n">
        <f aca="false">W5/0.05883</f>
        <v>2.66870644229135</v>
      </c>
      <c r="AU5" s="116" t="n">
        <f aca="false">Y5/0.2069</f>
        <v>330.594490091832</v>
      </c>
      <c r="AV5" s="116" t="n">
        <f aca="false">AA5/0.03797</f>
        <v>974.453515933632</v>
      </c>
      <c r="AW5" s="116" t="n">
        <f aca="false">AC5/0.2558</f>
        <v>2189.21032056294</v>
      </c>
      <c r="AX5" s="116" t="n">
        <f aca="false">AE5/0.05644</f>
        <v>3974.13182140326</v>
      </c>
      <c r="AY5" s="116" t="n">
        <f aca="false">AG5/0.1655</f>
        <v>7389.72809667674</v>
      </c>
      <c r="AZ5" s="116" t="n">
        <f aca="false">AI5/0.02609</f>
        <v>10410.1188194711</v>
      </c>
      <c r="BA5" s="116" t="n">
        <f aca="false">AK5/0.1687</f>
        <v>14848.8441019561</v>
      </c>
      <c r="BB5" s="116" t="n">
        <f aca="false">AM5/0.02503</f>
        <v>20175.7890531362</v>
      </c>
      <c r="BC5" s="113" t="n">
        <v>23680</v>
      </c>
      <c r="BD5" s="112" t="n">
        <v>147.7</v>
      </c>
      <c r="BE5" s="112" t="s">
        <v>544</v>
      </c>
      <c r="BF5" s="112" t="n">
        <v>573</v>
      </c>
      <c r="BG5" s="112" t="n">
        <v>33.8</v>
      </c>
      <c r="BH5" s="112" t="n">
        <v>13.4</v>
      </c>
      <c r="BI5" s="112" t="n">
        <v>1609</v>
      </c>
      <c r="BJ5" s="112" t="n">
        <v>13930</v>
      </c>
      <c r="BK5" s="128" t="n">
        <v>6.3</v>
      </c>
      <c r="BL5" s="132" t="n">
        <v>-10.4</v>
      </c>
      <c r="BM5" s="130" t="n">
        <v>0.282429965785944</v>
      </c>
      <c r="BN5" s="116" t="n">
        <v>6.62996487428811</v>
      </c>
      <c r="BO5" s="116" t="n">
        <v>0.0210047721389486</v>
      </c>
      <c r="BP5" s="116"/>
      <c r="BQ5" s="131"/>
    </row>
    <row r="6" customFormat="false" ht="15" hidden="false" customHeight="false" outlineLevel="0" collapsed="false">
      <c r="A6" s="112" t="s">
        <v>542</v>
      </c>
      <c r="B6" s="112" t="s">
        <v>27</v>
      </c>
      <c r="C6" s="112" t="s">
        <v>547</v>
      </c>
      <c r="D6" s="112" t="n">
        <v>2230</v>
      </c>
      <c r="E6" s="112" t="n">
        <v>920</v>
      </c>
      <c r="F6" s="112" t="n">
        <v>407</v>
      </c>
      <c r="G6" s="112" t="s">
        <v>544</v>
      </c>
      <c r="H6" s="112" t="n">
        <v>283</v>
      </c>
      <c r="I6" s="112" t="n">
        <v>2.08</v>
      </c>
      <c r="J6" s="112" t="n">
        <v>10820</v>
      </c>
      <c r="K6" s="127" t="n">
        <v>342700</v>
      </c>
      <c r="L6" s="112" t="n">
        <v>282</v>
      </c>
      <c r="M6" s="113" t="n">
        <v>1.22</v>
      </c>
      <c r="N6" s="112" t="n">
        <v>0.11</v>
      </c>
      <c r="O6" s="112" t="n">
        <v>17.6</v>
      </c>
      <c r="P6" s="112" t="n">
        <v>0.56</v>
      </c>
      <c r="Q6" s="112" t="n">
        <v>0.86</v>
      </c>
      <c r="R6" s="112" t="n">
        <v>0.12</v>
      </c>
      <c r="S6" s="112" t="n">
        <v>6.86</v>
      </c>
      <c r="T6" s="112" t="n">
        <v>0.67</v>
      </c>
      <c r="U6" s="112" t="n">
        <v>14.6</v>
      </c>
      <c r="V6" s="112" t="n">
        <v>1.7</v>
      </c>
      <c r="W6" s="112" t="s">
        <v>544</v>
      </c>
      <c r="X6" s="112" t="s">
        <v>544</v>
      </c>
      <c r="Y6" s="112" t="n">
        <v>116.5</v>
      </c>
      <c r="Z6" s="112" t="n">
        <v>5.9</v>
      </c>
      <c r="AA6" s="112" t="n">
        <v>57.4</v>
      </c>
      <c r="AB6" s="112" t="n">
        <v>1.8</v>
      </c>
      <c r="AC6" s="112" t="n">
        <v>843</v>
      </c>
      <c r="AD6" s="112" t="n">
        <v>23</v>
      </c>
      <c r="AE6" s="112" t="n">
        <v>330.6</v>
      </c>
      <c r="AF6" s="112" t="n">
        <v>9.7</v>
      </c>
      <c r="AG6" s="112" t="n">
        <v>1660</v>
      </c>
      <c r="AH6" s="112" t="n">
        <v>41</v>
      </c>
      <c r="AI6" s="112" t="n">
        <v>350</v>
      </c>
      <c r="AJ6" s="112" t="n">
        <v>10</v>
      </c>
      <c r="AK6" s="112" t="n">
        <v>3110</v>
      </c>
      <c r="AL6" s="112" t="n">
        <v>100</v>
      </c>
      <c r="AM6" s="112" t="n">
        <v>581</v>
      </c>
      <c r="AN6" s="112" t="n">
        <v>17</v>
      </c>
      <c r="AO6" s="115" t="n">
        <f aca="false">M6/0.2414</f>
        <v>5.05385252692626</v>
      </c>
      <c r="AP6" s="116" t="n">
        <f aca="false">O6/0.6194</f>
        <v>28.4145947691314</v>
      </c>
      <c r="AQ6" s="116" t="n">
        <f aca="false">Q6/0.0939</f>
        <v>9.15867944621938</v>
      </c>
      <c r="AR6" s="116" t="n">
        <f aca="false">S6/0.4737</f>
        <v>14.4817394975723</v>
      </c>
      <c r="AS6" s="116" t="n">
        <f aca="false">U6/0.1536</f>
        <v>95.0520833333333</v>
      </c>
      <c r="AU6" s="116" t="n">
        <f aca="false">Y6/0.2069</f>
        <v>563.073948767521</v>
      </c>
      <c r="AV6" s="116" t="n">
        <f aca="false">AA6/0.03797</f>
        <v>1511.71977877272</v>
      </c>
      <c r="AW6" s="116" t="n">
        <f aca="false">AC6/0.2558</f>
        <v>3295.543393276</v>
      </c>
      <c r="AX6" s="116" t="n">
        <f aca="false">AE6/0.05644</f>
        <v>5857.54783841247</v>
      </c>
      <c r="AY6" s="116" t="n">
        <f aca="false">AG6/0.1655</f>
        <v>10030.2114803625</v>
      </c>
      <c r="AZ6" s="116" t="n">
        <f aca="false">AI6/0.02609</f>
        <v>13415.1015714833</v>
      </c>
      <c r="BA6" s="116" t="n">
        <f aca="false">AK6/0.1687</f>
        <v>18435.0918790753</v>
      </c>
      <c r="BB6" s="116" t="n">
        <f aca="false">AM6/0.02503</f>
        <v>23212.1454254894</v>
      </c>
      <c r="BC6" s="113" t="n">
        <v>19510</v>
      </c>
      <c r="BD6" s="112" t="n">
        <v>137.5</v>
      </c>
      <c r="BE6" s="112" t="n">
        <v>14</v>
      </c>
      <c r="BF6" s="112" t="n">
        <v>941</v>
      </c>
      <c r="BG6" s="112" t="n">
        <v>56.3</v>
      </c>
      <c r="BH6" s="112" t="n">
        <v>39.8</v>
      </c>
      <c r="BI6" s="112" t="n">
        <v>4380</v>
      </c>
      <c r="BJ6" s="112" t="n">
        <v>20880</v>
      </c>
      <c r="BK6" s="128" t="n">
        <v>6.3</v>
      </c>
      <c r="BL6" s="132" t="n">
        <v>-10.4</v>
      </c>
      <c r="BM6" s="130" t="n">
        <v>0.282429965785944</v>
      </c>
      <c r="BN6" s="116" t="n">
        <v>4.17651220468935</v>
      </c>
      <c r="BO6" s="116"/>
      <c r="BP6" s="116"/>
      <c r="BQ6" s="131"/>
    </row>
    <row r="7" customFormat="false" ht="15" hidden="false" customHeight="false" outlineLevel="0" collapsed="false">
      <c r="A7" s="112" t="s">
        <v>542</v>
      </c>
      <c r="B7" s="112" t="s">
        <v>27</v>
      </c>
      <c r="C7" s="112" t="s">
        <v>548</v>
      </c>
      <c r="D7" s="112" t="n">
        <v>1780</v>
      </c>
      <c r="E7" s="112" t="n">
        <v>940</v>
      </c>
      <c r="F7" s="112" t="n">
        <v>411</v>
      </c>
      <c r="G7" s="112" t="s">
        <v>544</v>
      </c>
      <c r="H7" s="112" t="n">
        <v>1210</v>
      </c>
      <c r="I7" s="112" t="n">
        <v>1.78</v>
      </c>
      <c r="J7" s="112" t="n">
        <v>4950</v>
      </c>
      <c r="K7" s="127" t="n">
        <v>348500</v>
      </c>
      <c r="L7" s="112" t="n">
        <v>109.3</v>
      </c>
      <c r="M7" s="113" t="n">
        <v>1.92</v>
      </c>
      <c r="N7" s="112" t="n">
        <v>0.25</v>
      </c>
      <c r="O7" s="112" t="n">
        <v>9.04</v>
      </c>
      <c r="P7" s="112" t="n">
        <v>0.39</v>
      </c>
      <c r="Q7" s="112" t="n">
        <v>0.73</v>
      </c>
      <c r="R7" s="112" t="n">
        <v>0.1</v>
      </c>
      <c r="S7" s="112" t="n">
        <v>4.19</v>
      </c>
      <c r="T7" s="112" t="n">
        <v>0.65</v>
      </c>
      <c r="U7" s="112" t="n">
        <v>7.38</v>
      </c>
      <c r="V7" s="112" t="n">
        <v>0.85</v>
      </c>
      <c r="W7" s="112" t="n">
        <v>0.31</v>
      </c>
      <c r="X7" s="112" t="n">
        <v>0.1</v>
      </c>
      <c r="Y7" s="112" t="n">
        <v>59</v>
      </c>
      <c r="Z7" s="112" t="n">
        <v>4</v>
      </c>
      <c r="AA7" s="112" t="n">
        <v>27.4</v>
      </c>
      <c r="AB7" s="112" t="n">
        <v>1.6</v>
      </c>
      <c r="AC7" s="112" t="n">
        <v>408</v>
      </c>
      <c r="AD7" s="112" t="n">
        <v>25</v>
      </c>
      <c r="AE7" s="112" t="n">
        <v>162</v>
      </c>
      <c r="AF7" s="112" t="n">
        <v>11</v>
      </c>
      <c r="AG7" s="112" t="n">
        <v>853</v>
      </c>
      <c r="AH7" s="112" t="n">
        <v>56</v>
      </c>
      <c r="AI7" s="112" t="n">
        <v>181</v>
      </c>
      <c r="AJ7" s="112" t="n">
        <v>10</v>
      </c>
      <c r="AK7" s="112" t="n">
        <v>1725</v>
      </c>
      <c r="AL7" s="112" t="n">
        <v>96</v>
      </c>
      <c r="AM7" s="112" t="n">
        <v>347</v>
      </c>
      <c r="AN7" s="112" t="n">
        <v>17</v>
      </c>
      <c r="AO7" s="115" t="n">
        <f aca="false">M7/0.2414</f>
        <v>7.95360397680199</v>
      </c>
      <c r="AP7" s="116" t="n">
        <f aca="false">O7/0.6194</f>
        <v>14.5947691314175</v>
      </c>
      <c r="AQ7" s="116" t="n">
        <f aca="false">Q7/0.0939</f>
        <v>7.77422790202343</v>
      </c>
      <c r="AR7" s="116" t="n">
        <f aca="false">S7/0.4737</f>
        <v>8.84526071353177</v>
      </c>
      <c r="AS7" s="116" t="n">
        <f aca="false">U7/0.1536</f>
        <v>48.046875</v>
      </c>
      <c r="AT7" s="116" t="n">
        <f aca="false">W7/0.05883</f>
        <v>5.26942036375999</v>
      </c>
      <c r="AU7" s="116" t="n">
        <f aca="false">Y7/0.2069</f>
        <v>285.161913968101</v>
      </c>
      <c r="AV7" s="116" t="n">
        <f aca="false">AA7/0.03797</f>
        <v>721.622333421122</v>
      </c>
      <c r="AW7" s="116" t="n">
        <f aca="false">AC7/0.2558</f>
        <v>1594.99609069586</v>
      </c>
      <c r="AX7" s="116" t="n">
        <f aca="false">AE7/0.05644</f>
        <v>2870.30474840539</v>
      </c>
      <c r="AY7" s="116" t="n">
        <f aca="false">AG7/0.1655</f>
        <v>5154.07854984894</v>
      </c>
      <c r="AZ7" s="116" t="n">
        <f aca="false">AI7/0.02609</f>
        <v>6937.52395553852</v>
      </c>
      <c r="BA7" s="116" t="n">
        <f aca="false">AK7/0.1687</f>
        <v>10225.2519264967</v>
      </c>
      <c r="BB7" s="116" t="n">
        <f aca="false">AM7/0.02503</f>
        <v>13863.3639632441</v>
      </c>
      <c r="BC7" s="133" t="n">
        <v>36800</v>
      </c>
      <c r="BD7" s="112" t="n">
        <v>203.3</v>
      </c>
      <c r="BE7" s="112" t="s">
        <v>544</v>
      </c>
      <c r="BF7" s="112" t="n">
        <v>357</v>
      </c>
      <c r="BG7" s="112" t="n">
        <v>25.1</v>
      </c>
      <c r="BH7" s="112" t="n">
        <v>14.19</v>
      </c>
      <c r="BI7" s="112" t="n">
        <v>1500</v>
      </c>
      <c r="BJ7" s="112" t="n">
        <v>8010</v>
      </c>
      <c r="BK7" s="128" t="n">
        <v>6.04306551876727</v>
      </c>
      <c r="BL7" s="129" t="n">
        <v>-8.65922012917131</v>
      </c>
      <c r="BM7" s="130" t="n">
        <v>0.28247949911916</v>
      </c>
      <c r="BN7" s="116" t="n">
        <v>1.85603693354215</v>
      </c>
      <c r="BO7" s="116" t="n">
        <v>0.0450178253433139</v>
      </c>
      <c r="BP7" s="116"/>
      <c r="BQ7" s="131"/>
    </row>
    <row r="8" customFormat="false" ht="15" hidden="false" customHeight="false" outlineLevel="0" collapsed="false">
      <c r="A8" s="112" t="s">
        <v>542</v>
      </c>
      <c r="B8" s="112" t="s">
        <v>27</v>
      </c>
      <c r="C8" s="112" t="s">
        <v>549</v>
      </c>
      <c r="D8" s="112" t="n">
        <v>1470</v>
      </c>
      <c r="E8" s="112" t="n">
        <v>490</v>
      </c>
      <c r="F8" s="112" t="n">
        <v>417</v>
      </c>
      <c r="G8" s="112" t="s">
        <v>544</v>
      </c>
      <c r="H8" s="112" t="n">
        <v>117</v>
      </c>
      <c r="I8" s="112" t="n">
        <v>1.19</v>
      </c>
      <c r="J8" s="112" t="n">
        <v>4440</v>
      </c>
      <c r="K8" s="127" t="n">
        <v>390000</v>
      </c>
      <c r="L8" s="112" t="n">
        <v>78.1</v>
      </c>
      <c r="M8" s="113" t="n">
        <v>0.89</v>
      </c>
      <c r="N8" s="112" t="n">
        <v>0.13</v>
      </c>
      <c r="O8" s="112" t="n">
        <v>15.68</v>
      </c>
      <c r="P8" s="112" t="n">
        <v>0.71</v>
      </c>
      <c r="Q8" s="112" t="n">
        <v>0.71</v>
      </c>
      <c r="R8" s="112" t="n">
        <v>0.12</v>
      </c>
      <c r="S8" s="112" t="n">
        <v>5.73</v>
      </c>
      <c r="T8" s="112" t="n">
        <v>0.69</v>
      </c>
      <c r="U8" s="112" t="n">
        <v>11.9</v>
      </c>
      <c r="V8" s="112" t="n">
        <v>1.5</v>
      </c>
      <c r="W8" s="112" t="n">
        <v>0.402</v>
      </c>
      <c r="X8" s="112" t="n">
        <v>0.097</v>
      </c>
      <c r="Y8" s="112" t="n">
        <v>73.4</v>
      </c>
      <c r="Z8" s="112" t="n">
        <v>4.2</v>
      </c>
      <c r="AA8" s="112" t="n">
        <v>29.2</v>
      </c>
      <c r="AB8" s="112" t="n">
        <v>1.3</v>
      </c>
      <c r="AC8" s="112" t="n">
        <v>378</v>
      </c>
      <c r="AD8" s="112" t="n">
        <v>15</v>
      </c>
      <c r="AE8" s="112" t="n">
        <v>138</v>
      </c>
      <c r="AF8" s="112" t="n">
        <v>4.2</v>
      </c>
      <c r="AG8" s="112" t="n">
        <v>666</v>
      </c>
      <c r="AH8" s="112" t="n">
        <v>20</v>
      </c>
      <c r="AI8" s="112" t="n">
        <v>137.6</v>
      </c>
      <c r="AJ8" s="112" t="n">
        <v>4.9</v>
      </c>
      <c r="AK8" s="112" t="n">
        <v>1180</v>
      </c>
      <c r="AL8" s="112" t="n">
        <v>33</v>
      </c>
      <c r="AM8" s="112" t="n">
        <v>237.7</v>
      </c>
      <c r="AN8" s="112" t="n">
        <v>5.9</v>
      </c>
      <c r="AO8" s="115" t="n">
        <f aca="false">M8/0.2414</f>
        <v>3.68682684341342</v>
      </c>
      <c r="AP8" s="116" t="n">
        <f aca="false">O8/0.6194</f>
        <v>25.3148207943171</v>
      </c>
      <c r="AQ8" s="116" t="n">
        <f aca="false">Q8/0.0939</f>
        <v>7.56123535676251</v>
      </c>
      <c r="AR8" s="116" t="n">
        <f aca="false">S8/0.4737</f>
        <v>12.0962634578847</v>
      </c>
      <c r="AS8" s="116" t="n">
        <f aca="false">U8/0.1536</f>
        <v>77.4739583333333</v>
      </c>
      <c r="AT8" s="116" t="n">
        <f aca="false">W8/0.05883</f>
        <v>6.83324834268231</v>
      </c>
      <c r="AU8" s="116" t="n">
        <f aca="false">Y8/0.2069</f>
        <v>354.760753987434</v>
      </c>
      <c r="AV8" s="116" t="n">
        <f aca="false">AA8/0.03797</f>
        <v>769.028180142218</v>
      </c>
      <c r="AW8" s="116" t="n">
        <f aca="false">AC8/0.2558</f>
        <v>1477.71696637998</v>
      </c>
      <c r="AX8" s="116" t="n">
        <f aca="false">AE8/0.05644</f>
        <v>2445.07441530829</v>
      </c>
      <c r="AY8" s="116" t="n">
        <f aca="false">AG8/0.1655</f>
        <v>4024.16918429003</v>
      </c>
      <c r="AZ8" s="116" t="n">
        <f aca="false">AI8/0.02609</f>
        <v>5274.05136067459</v>
      </c>
      <c r="BA8" s="116" t="n">
        <f aca="false">AK8/0.1687</f>
        <v>6994.66508595139</v>
      </c>
      <c r="BB8" s="116" t="n">
        <f aca="false">AM8/0.02503</f>
        <v>9496.60407510987</v>
      </c>
      <c r="BC8" s="113" t="n">
        <v>13480</v>
      </c>
      <c r="BD8" s="112" t="n">
        <v>25.9</v>
      </c>
      <c r="BE8" s="112" t="s">
        <v>544</v>
      </c>
      <c r="BF8" s="112" t="n">
        <v>201</v>
      </c>
      <c r="BG8" s="112" t="n">
        <v>11.99</v>
      </c>
      <c r="BH8" s="112" t="n">
        <v>10.63</v>
      </c>
      <c r="BI8" s="112" t="n">
        <v>1305</v>
      </c>
      <c r="BJ8" s="112" t="n">
        <v>4220</v>
      </c>
      <c r="BK8" s="128" t="n">
        <v>6.92594520148715</v>
      </c>
      <c r="BL8" s="129" t="n">
        <v>-9.4393944599791</v>
      </c>
      <c r="BM8" s="130" t="n">
        <v>0.282457403880644</v>
      </c>
      <c r="BN8" s="116" t="n">
        <v>4.7945969928135</v>
      </c>
      <c r="BO8" s="116" t="n">
        <v>0.0412174905675006</v>
      </c>
      <c r="BP8" s="116"/>
      <c r="BQ8" s="131"/>
    </row>
    <row r="9" customFormat="false" ht="15" hidden="false" customHeight="false" outlineLevel="0" collapsed="false">
      <c r="A9" s="112" t="s">
        <v>542</v>
      </c>
      <c r="B9" s="112" t="s">
        <v>27</v>
      </c>
      <c r="C9" s="112" t="s">
        <v>550</v>
      </c>
      <c r="D9" s="112" t="n">
        <v>1805</v>
      </c>
      <c r="E9" s="112" t="s">
        <v>544</v>
      </c>
      <c r="F9" s="112" t="n">
        <v>437</v>
      </c>
      <c r="G9" s="112" t="s">
        <v>544</v>
      </c>
      <c r="H9" s="112" t="n">
        <v>93</v>
      </c>
      <c r="I9" s="112" t="n">
        <v>1.93</v>
      </c>
      <c r="J9" s="112" t="n">
        <v>7410</v>
      </c>
      <c r="K9" s="127" t="n">
        <v>387300</v>
      </c>
      <c r="L9" s="112" t="n">
        <v>225.7</v>
      </c>
      <c r="M9" s="113" t="n">
        <v>0.61</v>
      </c>
      <c r="N9" s="112" t="n">
        <v>0.14</v>
      </c>
      <c r="O9" s="112" t="n">
        <v>10.14</v>
      </c>
      <c r="P9" s="112" t="n">
        <v>0.47</v>
      </c>
      <c r="Q9" s="112" t="n">
        <v>0.25</v>
      </c>
      <c r="R9" s="112" t="n">
        <v>0.054</v>
      </c>
      <c r="S9" s="112" t="n">
        <v>1.73</v>
      </c>
      <c r="T9" s="112" t="n">
        <v>0.34</v>
      </c>
      <c r="U9" s="112" t="n">
        <v>5.84</v>
      </c>
      <c r="V9" s="112" t="n">
        <v>0.8</v>
      </c>
      <c r="W9" s="112" t="n">
        <v>0.103</v>
      </c>
      <c r="X9" s="112" t="n">
        <v>0.05</v>
      </c>
      <c r="Y9" s="112" t="n">
        <v>66.9</v>
      </c>
      <c r="Z9" s="112" t="n">
        <v>2.8</v>
      </c>
      <c r="AA9" s="112" t="n">
        <v>35</v>
      </c>
      <c r="AB9" s="112" t="n">
        <v>1.1</v>
      </c>
      <c r="AC9" s="112" t="n">
        <v>554</v>
      </c>
      <c r="AD9" s="112" t="n">
        <v>16</v>
      </c>
      <c r="AE9" s="112" t="n">
        <v>230.6</v>
      </c>
      <c r="AF9" s="112" t="n">
        <v>6.5</v>
      </c>
      <c r="AG9" s="112" t="n">
        <v>1218</v>
      </c>
      <c r="AH9" s="112" t="n">
        <v>31</v>
      </c>
      <c r="AI9" s="112" t="n">
        <v>261.7</v>
      </c>
      <c r="AJ9" s="112" t="n">
        <v>6.9</v>
      </c>
      <c r="AK9" s="112" t="n">
        <v>2314</v>
      </c>
      <c r="AL9" s="112" t="n">
        <v>66</v>
      </c>
      <c r="AM9" s="112" t="n">
        <v>470</v>
      </c>
      <c r="AN9" s="112" t="n">
        <v>12</v>
      </c>
      <c r="AO9" s="115" t="n">
        <f aca="false">M9/0.2414</f>
        <v>2.52692626346313</v>
      </c>
      <c r="AP9" s="116" t="n">
        <f aca="false">O9/0.6194</f>
        <v>16.3706813044882</v>
      </c>
      <c r="AQ9" s="116" t="n">
        <f aca="false">Q9/0.0939</f>
        <v>2.66240681576145</v>
      </c>
      <c r="AR9" s="116" t="n">
        <f aca="false">S9/0.4737</f>
        <v>3.65210048553937</v>
      </c>
      <c r="AS9" s="116" t="n">
        <f aca="false">U9/0.1536</f>
        <v>38.0208333333333</v>
      </c>
      <c r="AT9" s="116" t="n">
        <f aca="false">W9/0.05883</f>
        <v>1.75080741118477</v>
      </c>
      <c r="AU9" s="116" t="n">
        <f aca="false">Y9/0.2069</f>
        <v>323.344610923151</v>
      </c>
      <c r="AV9" s="116" t="n">
        <f aca="false">AA9/0.03797</f>
        <v>921.780352910192</v>
      </c>
      <c r="AW9" s="116" t="n">
        <f aca="false">AC9/0.2558</f>
        <v>2165.75449569977</v>
      </c>
      <c r="AX9" s="116" t="n">
        <f aca="false">AE9/0.05644</f>
        <v>4085.75478384125</v>
      </c>
      <c r="AY9" s="116" t="n">
        <f aca="false">AG9/0.1655</f>
        <v>7359.5166163142</v>
      </c>
      <c r="AZ9" s="116" t="n">
        <f aca="false">AI9/0.02609</f>
        <v>10030.6630893062</v>
      </c>
      <c r="BA9" s="116" t="n">
        <f aca="false">AK9/0.1687</f>
        <v>13716.6567871962</v>
      </c>
      <c r="BB9" s="116" t="n">
        <f aca="false">AM9/0.02503</f>
        <v>18777.4670395525</v>
      </c>
      <c r="BC9" s="113" t="n">
        <v>20260</v>
      </c>
      <c r="BD9" s="112" t="n">
        <v>118.3</v>
      </c>
      <c r="BE9" s="112" t="s">
        <v>544</v>
      </c>
      <c r="BF9" s="112" t="n">
        <v>538</v>
      </c>
      <c r="BG9" s="112" t="n">
        <v>30.01</v>
      </c>
      <c r="BH9" s="112" t="n">
        <v>11.71</v>
      </c>
      <c r="BI9" s="112" t="n">
        <v>1347</v>
      </c>
      <c r="BJ9" s="112" t="n">
        <v>11610</v>
      </c>
      <c r="BK9" s="128" t="n">
        <v>6.3</v>
      </c>
      <c r="BL9" s="132" t="n">
        <v>-10.4</v>
      </c>
      <c r="BM9" s="130" t="n">
        <v>0.282429965785944</v>
      </c>
      <c r="BN9" s="116" t="n">
        <v>6.31150980378247</v>
      </c>
      <c r="BO9" s="116" t="n">
        <v>0.0157904587350765</v>
      </c>
      <c r="BP9" s="116"/>
      <c r="BQ9" s="131"/>
    </row>
    <row r="10" customFormat="false" ht="15" hidden="false" customHeight="false" outlineLevel="0" collapsed="false">
      <c r="A10" s="112" t="s">
        <v>542</v>
      </c>
      <c r="B10" s="112" t="s">
        <v>27</v>
      </c>
      <c r="C10" s="112" t="s">
        <v>551</v>
      </c>
      <c r="D10" s="112" t="n">
        <v>1350</v>
      </c>
      <c r="E10" s="112" t="s">
        <v>544</v>
      </c>
      <c r="F10" s="112" t="n">
        <v>437</v>
      </c>
      <c r="G10" s="112" t="s">
        <v>544</v>
      </c>
      <c r="H10" s="112" t="n">
        <v>473</v>
      </c>
      <c r="I10" s="112" t="n">
        <v>1.3</v>
      </c>
      <c r="J10" s="112" t="n">
        <v>4650</v>
      </c>
      <c r="K10" s="127" t="n">
        <v>398900</v>
      </c>
      <c r="L10" s="112" t="n">
        <v>65.6</v>
      </c>
      <c r="M10" s="113" t="n">
        <v>0.58</v>
      </c>
      <c r="N10" s="112" t="n">
        <v>0.1</v>
      </c>
      <c r="O10" s="112" t="n">
        <v>9.57</v>
      </c>
      <c r="P10" s="112" t="n">
        <v>0.79</v>
      </c>
      <c r="Q10" s="112" t="n">
        <v>0.324</v>
      </c>
      <c r="R10" s="112" t="n">
        <v>0.054</v>
      </c>
      <c r="S10" s="112" t="n">
        <v>2.4</v>
      </c>
      <c r="T10" s="112" t="n">
        <v>0.39</v>
      </c>
      <c r="U10" s="112" t="n">
        <v>6.22</v>
      </c>
      <c r="V10" s="112" t="n">
        <v>0.74</v>
      </c>
      <c r="W10" s="112" t="n">
        <v>0.1</v>
      </c>
      <c r="X10" s="112" t="n">
        <v>0.056</v>
      </c>
      <c r="Y10" s="112" t="n">
        <v>59.2</v>
      </c>
      <c r="Z10" s="112" t="n">
        <v>4.9</v>
      </c>
      <c r="AA10" s="112" t="n">
        <v>27.2</v>
      </c>
      <c r="AB10" s="112" t="n">
        <v>1.7</v>
      </c>
      <c r="AC10" s="112" t="n">
        <v>390</v>
      </c>
      <c r="AD10" s="112" t="n">
        <v>26</v>
      </c>
      <c r="AE10" s="112" t="n">
        <v>151.2</v>
      </c>
      <c r="AF10" s="112" t="n">
        <v>8</v>
      </c>
      <c r="AG10" s="112" t="n">
        <v>786</v>
      </c>
      <c r="AH10" s="112" t="n">
        <v>44</v>
      </c>
      <c r="AI10" s="112" t="n">
        <v>168.2</v>
      </c>
      <c r="AJ10" s="112" t="n">
        <v>9.9</v>
      </c>
      <c r="AK10" s="112" t="n">
        <v>1482</v>
      </c>
      <c r="AL10" s="112" t="n">
        <v>78</v>
      </c>
      <c r="AM10" s="112" t="n">
        <v>300</v>
      </c>
      <c r="AN10" s="112" t="n">
        <v>17</v>
      </c>
      <c r="AO10" s="115" t="n">
        <f aca="false">M10/0.2414</f>
        <v>2.4026512013256</v>
      </c>
      <c r="AP10" s="116" t="n">
        <f aca="false">O10/0.6194</f>
        <v>15.4504359057152</v>
      </c>
      <c r="AQ10" s="116" t="n">
        <f aca="false">Q10/0.0939</f>
        <v>3.45047923322684</v>
      </c>
      <c r="AR10" s="116" t="n">
        <f aca="false">S10/0.4737</f>
        <v>5.06649778340722</v>
      </c>
      <c r="AS10" s="116" t="n">
        <f aca="false">U10/0.1536</f>
        <v>40.4947916666667</v>
      </c>
      <c r="AT10" s="116" t="n">
        <f aca="false">W10/0.05883</f>
        <v>1.69981302056774</v>
      </c>
      <c r="AU10" s="116" t="n">
        <f aca="false">Y10/0.2069</f>
        <v>286.128564523925</v>
      </c>
      <c r="AV10" s="116" t="n">
        <f aca="false">AA10/0.03797</f>
        <v>716.355017118778</v>
      </c>
      <c r="AW10" s="116" t="n">
        <f aca="false">AC10/0.2558</f>
        <v>1524.62861610633</v>
      </c>
      <c r="AX10" s="116" t="n">
        <f aca="false">AE10/0.05644</f>
        <v>2678.95109851169</v>
      </c>
      <c r="AY10" s="116" t="n">
        <f aca="false">AG10/0.1655</f>
        <v>4749.24471299094</v>
      </c>
      <c r="AZ10" s="116" t="n">
        <f aca="false">AI10/0.02609</f>
        <v>6446.91452663856</v>
      </c>
      <c r="BA10" s="116" t="n">
        <f aca="false">AK10/0.1687</f>
        <v>8784.82513337285</v>
      </c>
      <c r="BB10" s="116" t="n">
        <f aca="false">AM10/0.02503</f>
        <v>11985.6172592889</v>
      </c>
      <c r="BC10" s="133" t="n">
        <v>22700</v>
      </c>
      <c r="BD10" s="112" t="n">
        <v>84</v>
      </c>
      <c r="BE10" s="112" t="s">
        <v>544</v>
      </c>
      <c r="BF10" s="112" t="n">
        <v>245</v>
      </c>
      <c r="BG10" s="112" t="n">
        <v>14.04</v>
      </c>
      <c r="BH10" s="112" t="n">
        <v>8.87</v>
      </c>
      <c r="BI10" s="112" t="n">
        <v>1420</v>
      </c>
      <c r="BJ10" s="112" t="n">
        <v>5490</v>
      </c>
      <c r="BK10" s="128" t="n">
        <v>6.3</v>
      </c>
      <c r="BL10" s="132" t="n">
        <v>-10.4</v>
      </c>
      <c r="BM10" s="130" t="n">
        <v>0.282429965785944</v>
      </c>
      <c r="BN10" s="116" t="n">
        <v>5.3660617237192</v>
      </c>
      <c r="BO10" s="116" t="n">
        <v>0.015791411803687</v>
      </c>
      <c r="BP10" s="116"/>
      <c r="BQ10" s="131"/>
    </row>
    <row r="11" customFormat="false" ht="15" hidden="false" customHeight="false" outlineLevel="0" collapsed="false">
      <c r="A11" s="112" t="s">
        <v>542</v>
      </c>
      <c r="B11" s="112" t="s">
        <v>27</v>
      </c>
      <c r="C11" s="112" t="s">
        <v>552</v>
      </c>
      <c r="D11" s="112" t="n">
        <v>2176</v>
      </c>
      <c r="E11" s="112" t="s">
        <v>544</v>
      </c>
      <c r="F11" s="112" t="n">
        <v>436</v>
      </c>
      <c r="G11" s="112" t="s">
        <v>544</v>
      </c>
      <c r="H11" s="112" t="n">
        <v>50</v>
      </c>
      <c r="I11" s="112" t="n">
        <v>2.79</v>
      </c>
      <c r="J11" s="112" t="n">
        <v>7650</v>
      </c>
      <c r="K11" s="127" t="n">
        <v>380400</v>
      </c>
      <c r="L11" s="112" t="n">
        <v>168.9</v>
      </c>
      <c r="M11" s="113" t="n">
        <v>0.288</v>
      </c>
      <c r="N11" s="112" t="n">
        <v>0.061</v>
      </c>
      <c r="O11" s="112" t="n">
        <v>12</v>
      </c>
      <c r="P11" s="112" t="n">
        <v>0.39</v>
      </c>
      <c r="Q11" s="112" t="n">
        <v>0.214</v>
      </c>
      <c r="R11" s="112" t="n">
        <v>0.05</v>
      </c>
      <c r="S11" s="112" t="n">
        <v>1.49</v>
      </c>
      <c r="T11" s="112" t="n">
        <v>0.3</v>
      </c>
      <c r="U11" s="112" t="n">
        <v>5.75</v>
      </c>
      <c r="V11" s="112" t="n">
        <v>0.57</v>
      </c>
      <c r="W11" s="112" t="n">
        <v>0.025</v>
      </c>
      <c r="X11" s="112" t="n">
        <v>0.027</v>
      </c>
      <c r="Y11" s="112" t="n">
        <v>64.2</v>
      </c>
      <c r="Z11" s="112" t="n">
        <v>3.1</v>
      </c>
      <c r="AA11" s="112" t="n">
        <v>34.2</v>
      </c>
      <c r="AB11" s="112" t="n">
        <v>1.1</v>
      </c>
      <c r="AC11" s="112" t="n">
        <v>542</v>
      </c>
      <c r="AD11" s="112" t="n">
        <v>13</v>
      </c>
      <c r="AE11" s="112" t="n">
        <v>227.9</v>
      </c>
      <c r="AF11" s="112" t="n">
        <v>4.4</v>
      </c>
      <c r="AG11" s="112" t="n">
        <v>1290</v>
      </c>
      <c r="AH11" s="112" t="n">
        <v>32</v>
      </c>
      <c r="AI11" s="112" t="n">
        <v>318</v>
      </c>
      <c r="AJ11" s="112" t="n">
        <v>9.3</v>
      </c>
      <c r="AK11" s="112" t="n">
        <v>3292</v>
      </c>
      <c r="AL11" s="112" t="n">
        <v>98</v>
      </c>
      <c r="AM11" s="112" t="n">
        <v>695</v>
      </c>
      <c r="AN11" s="112" t="n">
        <v>26</v>
      </c>
      <c r="AO11" s="115" t="n">
        <f aca="false">M11/0.2414</f>
        <v>1.1930405965203</v>
      </c>
      <c r="AP11" s="116" t="n">
        <f aca="false">O11/0.6194</f>
        <v>19.3735873425896</v>
      </c>
      <c r="AQ11" s="116" t="n">
        <f aca="false">Q11/0.0939</f>
        <v>2.2790202342918</v>
      </c>
      <c r="AR11" s="116" t="n">
        <f aca="false">S11/0.4737</f>
        <v>3.14545070719865</v>
      </c>
      <c r="AS11" s="116" t="n">
        <f aca="false">U11/0.1536</f>
        <v>37.4348958333333</v>
      </c>
      <c r="AT11" s="116" t="n">
        <f aca="false">W11/0.05883</f>
        <v>0.424953255141934</v>
      </c>
      <c r="AU11" s="116" t="n">
        <f aca="false">Y11/0.2069</f>
        <v>310.294828419526</v>
      </c>
      <c r="AV11" s="116" t="n">
        <f aca="false">AA11/0.03797</f>
        <v>900.711087700817</v>
      </c>
      <c r="AW11" s="116" t="n">
        <f aca="false">AC11/0.2558</f>
        <v>2118.84284597342</v>
      </c>
      <c r="AX11" s="116" t="n">
        <f aca="false">AE11/0.05644</f>
        <v>4037.91637136782</v>
      </c>
      <c r="AY11" s="116" t="n">
        <f aca="false">AG11/0.1655</f>
        <v>7794.56193353474</v>
      </c>
      <c r="AZ11" s="116" t="n">
        <f aca="false">AI11/0.02609</f>
        <v>12188.5779992334</v>
      </c>
      <c r="BA11" s="116" t="n">
        <f aca="false">AK11/0.1687</f>
        <v>19513.9300533491</v>
      </c>
      <c r="BB11" s="116" t="n">
        <f aca="false">AM11/0.02503</f>
        <v>27766.6799840192</v>
      </c>
      <c r="BC11" s="113" t="n">
        <v>35960</v>
      </c>
      <c r="BD11" s="112" t="n">
        <v>370</v>
      </c>
      <c r="BE11" s="112" t="s">
        <v>544</v>
      </c>
      <c r="BF11" s="112" t="n">
        <v>668</v>
      </c>
      <c r="BG11" s="112" t="n">
        <v>38.8</v>
      </c>
      <c r="BH11" s="112" t="n">
        <v>10.94</v>
      </c>
      <c r="BI11" s="112" t="n">
        <v>1176</v>
      </c>
      <c r="BJ11" s="112" t="n">
        <v>15000</v>
      </c>
      <c r="BK11" s="128" t="n">
        <v>5.80967194877054</v>
      </c>
      <c r="BL11" s="129" t="n">
        <v>-10.283549822937</v>
      </c>
      <c r="BM11" s="130" t="n">
        <v>0.282435179433943</v>
      </c>
      <c r="BN11" s="116" t="n">
        <v>11.7492012680333</v>
      </c>
      <c r="BO11" s="116" t="n">
        <v>0.003942898315585</v>
      </c>
      <c r="BP11" s="116"/>
      <c r="BQ11" s="131"/>
    </row>
    <row r="12" customFormat="false" ht="15" hidden="false" customHeight="false" outlineLevel="0" collapsed="false">
      <c r="A12" s="112" t="s">
        <v>542</v>
      </c>
      <c r="B12" s="112" t="s">
        <v>27</v>
      </c>
      <c r="C12" s="112" t="s">
        <v>553</v>
      </c>
      <c r="D12" s="112" t="n">
        <v>1256</v>
      </c>
      <c r="E12" s="112" t="s">
        <v>544</v>
      </c>
      <c r="F12" s="112" t="n">
        <v>437</v>
      </c>
      <c r="G12" s="112" t="s">
        <v>544</v>
      </c>
      <c r="H12" s="112" t="n">
        <v>570</v>
      </c>
      <c r="I12" s="112" t="n">
        <v>1.85</v>
      </c>
      <c r="J12" s="112" t="n">
        <v>6284</v>
      </c>
      <c r="K12" s="127" t="n">
        <v>392100</v>
      </c>
      <c r="L12" s="112" t="n">
        <v>220.6</v>
      </c>
      <c r="M12" s="113" t="n">
        <v>0.8</v>
      </c>
      <c r="N12" s="112" t="n">
        <v>0.14</v>
      </c>
      <c r="O12" s="112" t="n">
        <v>8.98</v>
      </c>
      <c r="P12" s="112" t="n">
        <v>0.33</v>
      </c>
      <c r="Q12" s="112" t="n">
        <v>0.412</v>
      </c>
      <c r="R12" s="112" t="n">
        <v>0.085</v>
      </c>
      <c r="S12" s="112" t="n">
        <v>2.11</v>
      </c>
      <c r="T12" s="112" t="n">
        <v>0.43</v>
      </c>
      <c r="U12" s="112" t="n">
        <v>6.2</v>
      </c>
      <c r="V12" s="112" t="n">
        <v>1.2</v>
      </c>
      <c r="W12" s="112" t="n">
        <v>0.167</v>
      </c>
      <c r="X12" s="112" t="n">
        <v>0.068</v>
      </c>
      <c r="Y12" s="112" t="n">
        <v>54.8</v>
      </c>
      <c r="Z12" s="112" t="n">
        <v>3.4</v>
      </c>
      <c r="AA12" s="112" t="n">
        <v>28.7</v>
      </c>
      <c r="AB12" s="112" t="n">
        <v>1.4</v>
      </c>
      <c r="AC12" s="112" t="n">
        <v>444</v>
      </c>
      <c r="AD12" s="112" t="n">
        <v>15</v>
      </c>
      <c r="AE12" s="112" t="n">
        <v>181.9</v>
      </c>
      <c r="AF12" s="112" t="n">
        <v>4.7</v>
      </c>
      <c r="AG12" s="112" t="n">
        <v>992</v>
      </c>
      <c r="AH12" s="112" t="n">
        <v>15</v>
      </c>
      <c r="AI12" s="112" t="n">
        <v>225.3</v>
      </c>
      <c r="AJ12" s="112" t="n">
        <v>3.9</v>
      </c>
      <c r="AK12" s="112" t="n">
        <v>2121</v>
      </c>
      <c r="AL12" s="112" t="n">
        <v>39</v>
      </c>
      <c r="AM12" s="112" t="n">
        <v>448.6</v>
      </c>
      <c r="AN12" s="112" t="n">
        <v>8.1</v>
      </c>
      <c r="AO12" s="115" t="n">
        <f aca="false">M12/0.2414</f>
        <v>3.31400165700083</v>
      </c>
      <c r="AP12" s="116" t="n">
        <f aca="false">O12/0.6194</f>
        <v>14.4979011947046</v>
      </c>
      <c r="AQ12" s="116" t="n">
        <f aca="false">Q12/0.0939</f>
        <v>4.38764643237487</v>
      </c>
      <c r="AR12" s="116" t="n">
        <f aca="false">S12/0.4737</f>
        <v>4.45429596791218</v>
      </c>
      <c r="AS12" s="116" t="n">
        <f aca="false">U12/0.1536</f>
        <v>40.3645833333333</v>
      </c>
      <c r="AT12" s="116" t="n">
        <f aca="false">W12/0.05883</f>
        <v>2.83868774434812</v>
      </c>
      <c r="AU12" s="116" t="n">
        <f aca="false">Y12/0.2069</f>
        <v>264.862252295795</v>
      </c>
      <c r="AV12" s="116" t="n">
        <f aca="false">AA12/0.03797</f>
        <v>755.859889386358</v>
      </c>
      <c r="AW12" s="116" t="n">
        <f aca="false">AC12/0.2558</f>
        <v>1735.7310398749</v>
      </c>
      <c r="AX12" s="116" t="n">
        <f aca="false">AE12/0.05644</f>
        <v>3222.89156626506</v>
      </c>
      <c r="AY12" s="116" t="n">
        <f aca="false">AG12/0.1655</f>
        <v>5993.95770392749</v>
      </c>
      <c r="AZ12" s="116" t="n">
        <f aca="false">AI12/0.02609</f>
        <v>8635.49252587198</v>
      </c>
      <c r="BA12" s="116" t="n">
        <f aca="false">AK12/0.1687</f>
        <v>12572.6141078838</v>
      </c>
      <c r="BB12" s="116" t="n">
        <f aca="false">AM12/0.02503</f>
        <v>17922.4930083899</v>
      </c>
      <c r="BC12" s="113" t="n">
        <v>23840</v>
      </c>
      <c r="BD12" s="112" t="n">
        <v>173.9</v>
      </c>
      <c r="BE12" s="112" t="s">
        <v>544</v>
      </c>
      <c r="BF12" s="112" t="n">
        <v>473</v>
      </c>
      <c r="BG12" s="112" t="n">
        <v>28.1</v>
      </c>
      <c r="BH12" s="112" t="n">
        <v>10.39</v>
      </c>
      <c r="BI12" s="112" t="n">
        <v>1025</v>
      </c>
      <c r="BJ12" s="112" t="n">
        <v>10720</v>
      </c>
      <c r="BK12" s="128" t="n">
        <v>6.34371631223585</v>
      </c>
      <c r="BL12" s="129" t="n">
        <v>-10.4115964069273</v>
      </c>
      <c r="BM12" s="130" t="n">
        <v>0.282429965785944</v>
      </c>
      <c r="BN12" s="116" t="n">
        <v>3.80200744668435</v>
      </c>
      <c r="BO12" s="116" t="n">
        <v>0.0274541088948858</v>
      </c>
      <c r="BP12" s="116"/>
      <c r="BQ12" s="131"/>
    </row>
    <row r="13" customFormat="false" ht="15" hidden="false" customHeight="false" outlineLevel="0" collapsed="false">
      <c r="A13" s="112" t="s">
        <v>542</v>
      </c>
      <c r="B13" s="112" t="s">
        <v>27</v>
      </c>
      <c r="C13" s="112" t="s">
        <v>554</v>
      </c>
      <c r="D13" s="112" t="n">
        <v>1480</v>
      </c>
      <c r="E13" s="112" t="s">
        <v>544</v>
      </c>
      <c r="F13" s="112" t="n">
        <v>423</v>
      </c>
      <c r="G13" s="112" t="n">
        <v>4</v>
      </c>
      <c r="H13" s="112" t="n">
        <v>49</v>
      </c>
      <c r="I13" s="112" t="n">
        <v>1.61</v>
      </c>
      <c r="J13" s="112" t="n">
        <v>6480</v>
      </c>
      <c r="K13" s="127" t="n">
        <v>404900</v>
      </c>
      <c r="L13" s="112" t="n">
        <v>173.7</v>
      </c>
      <c r="M13" s="113" t="n">
        <v>1.1</v>
      </c>
      <c r="N13" s="112" t="n">
        <v>0.21</v>
      </c>
      <c r="O13" s="112" t="n">
        <v>10.12</v>
      </c>
      <c r="P13" s="112" t="n">
        <v>0.56</v>
      </c>
      <c r="Q13" s="112" t="n">
        <v>0.6</v>
      </c>
      <c r="R13" s="112" t="n">
        <v>0.11</v>
      </c>
      <c r="S13" s="112" t="n">
        <v>4.84</v>
      </c>
      <c r="T13" s="112" t="n">
        <v>0.86</v>
      </c>
      <c r="U13" s="112" t="n">
        <v>10.1</v>
      </c>
      <c r="V13" s="112" t="n">
        <v>1.3</v>
      </c>
      <c r="W13" s="112" t="n">
        <v>0.34</v>
      </c>
      <c r="X13" s="112" t="n">
        <v>0.13</v>
      </c>
      <c r="Y13" s="112" t="n">
        <v>73.1</v>
      </c>
      <c r="Z13" s="112" t="n">
        <v>5.8</v>
      </c>
      <c r="AA13" s="112" t="n">
        <v>35.2</v>
      </c>
      <c r="AB13" s="112" t="n">
        <v>2</v>
      </c>
      <c r="AC13" s="112" t="n">
        <v>515</v>
      </c>
      <c r="AD13" s="112" t="n">
        <v>24</v>
      </c>
      <c r="AE13" s="112" t="n">
        <v>197</v>
      </c>
      <c r="AF13" s="112" t="n">
        <v>9</v>
      </c>
      <c r="AG13" s="112" t="n">
        <v>1024</v>
      </c>
      <c r="AH13" s="112" t="n">
        <v>43</v>
      </c>
      <c r="AI13" s="112" t="n">
        <v>215.4</v>
      </c>
      <c r="AJ13" s="112" t="n">
        <v>8.9</v>
      </c>
      <c r="AK13" s="112" t="n">
        <v>1847</v>
      </c>
      <c r="AL13" s="112" t="n">
        <v>62</v>
      </c>
      <c r="AM13" s="112" t="n">
        <v>376</v>
      </c>
      <c r="AN13" s="112" t="n">
        <v>15</v>
      </c>
      <c r="AO13" s="115" t="n">
        <f aca="false">M13/0.2414</f>
        <v>4.55675227837614</v>
      </c>
      <c r="AP13" s="116" t="n">
        <f aca="false">O13/0.6194</f>
        <v>16.3383919922506</v>
      </c>
      <c r="AQ13" s="116" t="n">
        <f aca="false">Q13/0.0939</f>
        <v>6.38977635782748</v>
      </c>
      <c r="AR13" s="116" t="n">
        <f aca="false">S13/0.4737</f>
        <v>10.2174371965379</v>
      </c>
      <c r="AS13" s="116" t="n">
        <f aca="false">U13/0.1536</f>
        <v>65.7552083333333</v>
      </c>
      <c r="AT13" s="116" t="n">
        <f aca="false">W13/0.05883</f>
        <v>5.77936426993031</v>
      </c>
      <c r="AU13" s="116" t="n">
        <f aca="false">Y13/0.2069</f>
        <v>353.310778153697</v>
      </c>
      <c r="AV13" s="116" t="n">
        <f aca="false">AA13/0.03797</f>
        <v>927.047669212536</v>
      </c>
      <c r="AW13" s="116" t="n">
        <f aca="false">AC13/0.2558</f>
        <v>2013.29163408913</v>
      </c>
      <c r="AX13" s="116" t="n">
        <f aca="false">AE13/0.05644</f>
        <v>3490.43231750532</v>
      </c>
      <c r="AY13" s="116" t="n">
        <f aca="false">AG13/0.1655</f>
        <v>6187.31117824773</v>
      </c>
      <c r="AZ13" s="116" t="n">
        <f aca="false">AI13/0.02609</f>
        <v>8256.03679570717</v>
      </c>
      <c r="BA13" s="116" t="n">
        <f aca="false">AK13/0.1687</f>
        <v>10948.4291641968</v>
      </c>
      <c r="BB13" s="116" t="n">
        <f aca="false">AM13/0.02503</f>
        <v>15021.973631642</v>
      </c>
      <c r="BC13" s="113" t="n">
        <v>19200</v>
      </c>
      <c r="BD13" s="112" t="n">
        <v>74.2</v>
      </c>
      <c r="BE13" s="112" t="n">
        <v>9.6</v>
      </c>
      <c r="BF13" s="112" t="n">
        <v>452</v>
      </c>
      <c r="BG13" s="112" t="n">
        <v>32.1</v>
      </c>
      <c r="BH13" s="112" t="n">
        <v>18.9</v>
      </c>
      <c r="BI13" s="112" t="n">
        <v>1540</v>
      </c>
      <c r="BJ13" s="112" t="n">
        <v>9910</v>
      </c>
      <c r="BK13" s="128" t="n">
        <v>6.16377010444913</v>
      </c>
      <c r="BL13" s="129" t="n">
        <v>-10.6042224362313</v>
      </c>
      <c r="BM13" s="130" t="n">
        <v>0.282424508995701</v>
      </c>
      <c r="BN13" s="116" t="n">
        <v>3.02788079048527</v>
      </c>
      <c r="BO13" s="116" t="n">
        <v>0.0379172250696025</v>
      </c>
      <c r="BP13" s="116"/>
      <c r="BQ13" s="131"/>
    </row>
    <row r="14" s="134" customFormat="true" ht="15" hidden="false" customHeight="false" outlineLevel="0" collapsed="false">
      <c r="A14" s="134" t="s">
        <v>542</v>
      </c>
      <c r="B14" s="134" t="s">
        <v>43</v>
      </c>
      <c r="C14" s="134" t="s">
        <v>555</v>
      </c>
      <c r="D14" s="134" t="n">
        <v>1180</v>
      </c>
      <c r="E14" s="135" t="n">
        <v>1800</v>
      </c>
      <c r="F14" s="134" t="n">
        <v>380.1</v>
      </c>
      <c r="G14" s="134" t="n">
        <v>3.1</v>
      </c>
      <c r="H14" s="134" t="n">
        <v>63</v>
      </c>
      <c r="I14" s="134" t="n">
        <v>2.16</v>
      </c>
      <c r="J14" s="134" t="n">
        <v>2180</v>
      </c>
      <c r="K14" s="135" t="n">
        <v>422400</v>
      </c>
      <c r="L14" s="134" t="n">
        <v>17.5</v>
      </c>
      <c r="M14" s="136" t="n">
        <v>1.5</v>
      </c>
      <c r="N14" s="134" t="n">
        <v>1.3</v>
      </c>
      <c r="O14" s="134" t="n">
        <v>17.4</v>
      </c>
      <c r="P14" s="134" t="n">
        <v>4.1</v>
      </c>
      <c r="Q14" s="134" t="n">
        <v>1.05</v>
      </c>
      <c r="R14" s="134" t="n">
        <v>0.74</v>
      </c>
      <c r="S14" s="134" t="n">
        <v>8.6</v>
      </c>
      <c r="T14" s="134" t="n">
        <v>5</v>
      </c>
      <c r="U14" s="134" t="n">
        <v>4.7</v>
      </c>
      <c r="V14" s="134" t="n">
        <v>1.7</v>
      </c>
      <c r="W14" s="134" t="n">
        <v>0.56</v>
      </c>
      <c r="X14" s="134" t="n">
        <v>0.13</v>
      </c>
      <c r="Y14" s="134" t="n">
        <v>27.3</v>
      </c>
      <c r="Z14" s="134" t="n">
        <v>2.8</v>
      </c>
      <c r="AA14" s="134" t="n">
        <v>10.79</v>
      </c>
      <c r="AB14" s="134" t="n">
        <v>0.5</v>
      </c>
      <c r="AC14" s="134" t="n">
        <v>154.6</v>
      </c>
      <c r="AD14" s="134" t="n">
        <v>5.6</v>
      </c>
      <c r="AE14" s="134" t="n">
        <v>64.6</v>
      </c>
      <c r="AF14" s="134" t="n">
        <v>2.7</v>
      </c>
      <c r="AG14" s="134" t="n">
        <v>350</v>
      </c>
      <c r="AH14" s="134" t="n">
        <v>15</v>
      </c>
      <c r="AI14" s="134" t="n">
        <v>78.9</v>
      </c>
      <c r="AJ14" s="134" t="n">
        <v>3.9</v>
      </c>
      <c r="AK14" s="134" t="n">
        <v>749</v>
      </c>
      <c r="AL14" s="134" t="n">
        <v>39</v>
      </c>
      <c r="AM14" s="134" t="n">
        <v>162.5</v>
      </c>
      <c r="AN14" s="134" t="n">
        <v>6.7</v>
      </c>
      <c r="AO14" s="137" t="n">
        <f aca="false">M14/0.2414</f>
        <v>6.21375310687655</v>
      </c>
      <c r="AP14" s="138" t="n">
        <f aca="false">O14/0.6194</f>
        <v>28.0917016467549</v>
      </c>
      <c r="AQ14" s="138" t="n">
        <f aca="false">Q14/0.0939</f>
        <v>11.1821086261981</v>
      </c>
      <c r="AR14" s="138" t="n">
        <f aca="false">S14/0.4737</f>
        <v>18.1549503905425</v>
      </c>
      <c r="AS14" s="138" t="n">
        <f aca="false">U14/0.1536</f>
        <v>30.5989583333333</v>
      </c>
      <c r="AT14" s="138" t="n">
        <f aca="false">W14/0.05883</f>
        <v>9.51895291517933</v>
      </c>
      <c r="AU14" s="138" t="n">
        <f aca="false">Y14/0.2069</f>
        <v>131.947800869986</v>
      </c>
      <c r="AV14" s="138" t="n">
        <f aca="false">AA14/0.03797</f>
        <v>284.171714511456</v>
      </c>
      <c r="AW14" s="138" t="n">
        <f aca="false">AC14/0.2558</f>
        <v>604.378420641126</v>
      </c>
      <c r="AX14" s="138" t="n">
        <f aca="false">AE14/0.05644</f>
        <v>1144.57831325301</v>
      </c>
      <c r="AY14" s="138" t="n">
        <f aca="false">AG14/0.1655</f>
        <v>2114.80362537764</v>
      </c>
      <c r="AZ14" s="138" t="n">
        <f aca="false">AI14/0.02609</f>
        <v>3024.14718282867</v>
      </c>
      <c r="BA14" s="138" t="n">
        <f aca="false">AK14/0.1687</f>
        <v>4439.83402489627</v>
      </c>
      <c r="BB14" s="138" t="n">
        <f aca="false">AM14/0.02503</f>
        <v>6492.20934878146</v>
      </c>
      <c r="BC14" s="134" t="n">
        <v>13330</v>
      </c>
      <c r="BD14" s="134" t="n">
        <v>10.99</v>
      </c>
      <c r="BE14" s="134" t="s">
        <v>544</v>
      </c>
      <c r="BF14" s="134" t="n">
        <v>106.6</v>
      </c>
      <c r="BG14" s="134" t="n">
        <v>5.55</v>
      </c>
      <c r="BH14" s="134" t="n">
        <v>4.86</v>
      </c>
      <c r="BI14" s="134" t="n">
        <v>699</v>
      </c>
      <c r="BJ14" s="134" t="n">
        <v>2720</v>
      </c>
      <c r="BK14" s="139" t="n">
        <v>6.6</v>
      </c>
      <c r="BL14" s="140" t="n">
        <v>-7.03708027598449</v>
      </c>
      <c r="BM14" s="141" t="n">
        <v>0.28253270635879</v>
      </c>
      <c r="BN14" s="138" t="n">
        <v>3.37007213770182</v>
      </c>
      <c r="BO14" s="138" t="n">
        <v>0.149807921790562</v>
      </c>
      <c r="BP14" s="138"/>
      <c r="BQ14" s="142"/>
    </row>
    <row r="15" s="134" customFormat="true" ht="15" hidden="false" customHeight="false" outlineLevel="0" collapsed="false">
      <c r="A15" s="134" t="s">
        <v>542</v>
      </c>
      <c r="B15" s="134" t="s">
        <v>43</v>
      </c>
      <c r="C15" s="134" t="s">
        <v>556</v>
      </c>
      <c r="D15" s="134" t="n">
        <v>590</v>
      </c>
      <c r="E15" s="134" t="n">
        <v>1220</v>
      </c>
      <c r="F15" s="134" t="n">
        <v>381</v>
      </c>
      <c r="G15" s="134" t="n">
        <v>1.7</v>
      </c>
      <c r="H15" s="134" t="s">
        <v>544</v>
      </c>
      <c r="I15" s="134" t="n">
        <v>1.04</v>
      </c>
      <c r="J15" s="134" t="n">
        <v>1270</v>
      </c>
      <c r="K15" s="135" t="n">
        <v>421000</v>
      </c>
      <c r="L15" s="134" t="n">
        <v>2.36</v>
      </c>
      <c r="M15" s="136" t="n">
        <v>1.11</v>
      </c>
      <c r="N15" s="134" t="n">
        <v>0.39</v>
      </c>
      <c r="O15" s="134" t="n">
        <v>17.9</v>
      </c>
      <c r="P15" s="134" t="n">
        <v>2.2</v>
      </c>
      <c r="Q15" s="134" t="n">
        <v>0.69</v>
      </c>
      <c r="R15" s="134" t="n">
        <v>0.23</v>
      </c>
      <c r="S15" s="134" t="n">
        <v>4.3</v>
      </c>
      <c r="T15" s="134" t="n">
        <v>1</v>
      </c>
      <c r="U15" s="134" t="n">
        <v>4.59</v>
      </c>
      <c r="V15" s="134" t="n">
        <v>0.67</v>
      </c>
      <c r="W15" s="134" t="n">
        <v>0.84</v>
      </c>
      <c r="X15" s="134" t="n">
        <v>0.17</v>
      </c>
      <c r="Y15" s="134" t="n">
        <v>23.1</v>
      </c>
      <c r="Z15" s="134" t="n">
        <v>2.4</v>
      </c>
      <c r="AA15" s="134" t="n">
        <v>7.89</v>
      </c>
      <c r="AB15" s="134" t="n">
        <v>0.74</v>
      </c>
      <c r="AC15" s="134" t="n">
        <v>99.8</v>
      </c>
      <c r="AD15" s="134" t="n">
        <v>8.8</v>
      </c>
      <c r="AE15" s="134" t="n">
        <v>37.8</v>
      </c>
      <c r="AF15" s="134" t="n">
        <v>3.3</v>
      </c>
      <c r="AG15" s="134" t="n">
        <v>197</v>
      </c>
      <c r="AH15" s="134" t="n">
        <v>17</v>
      </c>
      <c r="AI15" s="134" t="n">
        <v>41.4</v>
      </c>
      <c r="AJ15" s="134" t="n">
        <v>3.3</v>
      </c>
      <c r="AK15" s="134" t="n">
        <v>389</v>
      </c>
      <c r="AL15" s="134" t="n">
        <v>33</v>
      </c>
      <c r="AM15" s="134" t="n">
        <v>85.2</v>
      </c>
      <c r="AN15" s="134" t="n">
        <v>6.8</v>
      </c>
      <c r="AO15" s="137" t="n">
        <f aca="false">M15/0.2414</f>
        <v>4.59817729908865</v>
      </c>
      <c r="AP15" s="138" t="n">
        <f aca="false">O15/0.6194</f>
        <v>28.8989344526962</v>
      </c>
      <c r="AQ15" s="138" t="n">
        <f aca="false">Q15/0.0939</f>
        <v>7.3482428115016</v>
      </c>
      <c r="AR15" s="138" t="n">
        <f aca="false">S15/0.4737</f>
        <v>9.07747519527127</v>
      </c>
      <c r="AS15" s="138" t="n">
        <f aca="false">U15/0.1536</f>
        <v>29.8828125</v>
      </c>
      <c r="AT15" s="138" t="n">
        <f aca="false">W15/0.05883</f>
        <v>14.278429372769</v>
      </c>
      <c r="AU15" s="138" t="n">
        <f aca="false">Y15/0.2069</f>
        <v>111.64813919768</v>
      </c>
      <c r="AV15" s="138" t="n">
        <f aca="false">AA15/0.03797</f>
        <v>207.795628127469</v>
      </c>
      <c r="AW15" s="138" t="n">
        <f aca="false">AC15/0.2558</f>
        <v>390.148553557467</v>
      </c>
      <c r="AX15" s="138" t="n">
        <f aca="false">AE15/0.05644</f>
        <v>669.737774627923</v>
      </c>
      <c r="AY15" s="138" t="n">
        <f aca="false">AG15/0.1655</f>
        <v>1190.33232628399</v>
      </c>
      <c r="AZ15" s="138" t="n">
        <f aca="false">AI15/0.02609</f>
        <v>1586.81487159831</v>
      </c>
      <c r="BA15" s="138" t="n">
        <f aca="false">AK15/0.1687</f>
        <v>2305.86840545347</v>
      </c>
      <c r="BB15" s="138" t="n">
        <f aca="false">AM15/0.02503</f>
        <v>3403.91530163803</v>
      </c>
      <c r="BC15" s="134" t="n">
        <v>9690</v>
      </c>
      <c r="BD15" s="134" t="n">
        <v>1.32</v>
      </c>
      <c r="BE15" s="134" t="s">
        <v>544</v>
      </c>
      <c r="BF15" s="134" t="n">
        <v>22.1</v>
      </c>
      <c r="BG15" s="134" t="n">
        <v>1.33</v>
      </c>
      <c r="BH15" s="134" t="n">
        <v>2.2</v>
      </c>
      <c r="BI15" s="134" t="n">
        <v>360</v>
      </c>
      <c r="BJ15" s="134" t="n">
        <v>488</v>
      </c>
      <c r="BK15" s="139" t="n">
        <v>6.6</v>
      </c>
      <c r="BL15" s="140" t="n">
        <v>-7.03708027598449</v>
      </c>
      <c r="BM15" s="141" t="n">
        <v>0.28253270635879</v>
      </c>
      <c r="BN15" s="138" t="n">
        <v>4.97161196113963</v>
      </c>
      <c r="BO15" s="138" t="n">
        <v>0.247197433906724</v>
      </c>
      <c r="BP15" s="138"/>
      <c r="BQ15" s="142"/>
    </row>
    <row r="16" s="134" customFormat="true" ht="15" hidden="false" customHeight="false" outlineLevel="0" collapsed="false">
      <c r="A16" s="134" t="s">
        <v>542</v>
      </c>
      <c r="B16" s="134" t="s">
        <v>43</v>
      </c>
      <c r="C16" s="134" t="s">
        <v>557</v>
      </c>
      <c r="D16" s="134" t="n">
        <v>620</v>
      </c>
      <c r="E16" s="134" t="s">
        <v>544</v>
      </c>
      <c r="F16" s="134" t="n">
        <v>374</v>
      </c>
      <c r="G16" s="134" t="s">
        <v>544</v>
      </c>
      <c r="H16" s="134" t="n">
        <v>90</v>
      </c>
      <c r="I16" s="134" t="n">
        <v>1.39</v>
      </c>
      <c r="J16" s="134" t="n">
        <v>2799</v>
      </c>
      <c r="K16" s="135" t="n">
        <v>405100</v>
      </c>
      <c r="L16" s="134" t="n">
        <v>34.6</v>
      </c>
      <c r="M16" s="136" t="n">
        <v>0.141</v>
      </c>
      <c r="N16" s="134" t="n">
        <v>0.033</v>
      </c>
      <c r="O16" s="134" t="n">
        <v>13.83</v>
      </c>
      <c r="P16" s="134" t="n">
        <v>0.42</v>
      </c>
      <c r="Q16" s="134" t="n">
        <v>0.172</v>
      </c>
      <c r="R16" s="134" t="n">
        <v>0.039</v>
      </c>
      <c r="S16" s="134" t="n">
        <v>1.15</v>
      </c>
      <c r="T16" s="134" t="n">
        <v>0.23</v>
      </c>
      <c r="U16" s="134" t="n">
        <v>1.7</v>
      </c>
      <c r="V16" s="134" t="n">
        <v>0.32</v>
      </c>
      <c r="W16" s="134" t="n">
        <v>0.408</v>
      </c>
      <c r="X16" s="134" t="n">
        <v>0.082</v>
      </c>
      <c r="Y16" s="134" t="n">
        <v>19.4</v>
      </c>
      <c r="Z16" s="134" t="n">
        <v>1.2</v>
      </c>
      <c r="AA16" s="134" t="n">
        <v>9.54</v>
      </c>
      <c r="AB16" s="134" t="n">
        <v>0.41</v>
      </c>
      <c r="AC16" s="134" t="n">
        <v>157.9</v>
      </c>
      <c r="AD16" s="134" t="n">
        <v>4.1</v>
      </c>
      <c r="AE16" s="134" t="n">
        <v>70.4</v>
      </c>
      <c r="AF16" s="134" t="n">
        <v>1.4</v>
      </c>
      <c r="AG16" s="134" t="n">
        <v>436.2</v>
      </c>
      <c r="AH16" s="134" t="n">
        <v>9.1</v>
      </c>
      <c r="AI16" s="134" t="n">
        <v>113</v>
      </c>
      <c r="AJ16" s="134" t="n">
        <v>2.8</v>
      </c>
      <c r="AK16" s="134" t="n">
        <v>1233</v>
      </c>
      <c r="AL16" s="134" t="n">
        <v>26</v>
      </c>
      <c r="AM16" s="134" t="n">
        <v>293.6</v>
      </c>
      <c r="AN16" s="134" t="n">
        <v>6.6</v>
      </c>
      <c r="AO16" s="137" t="n">
        <f aca="false">M16/0.2414</f>
        <v>0.584092792046396</v>
      </c>
      <c r="AP16" s="138" t="n">
        <f aca="false">O16/0.6194</f>
        <v>22.3280594123345</v>
      </c>
      <c r="AQ16" s="138" t="n">
        <f aca="false">Q16/0.0939</f>
        <v>1.83173588924388</v>
      </c>
      <c r="AR16" s="138" t="n">
        <f aca="false">S16/0.4737</f>
        <v>2.42769685454929</v>
      </c>
      <c r="AS16" s="138" t="n">
        <f aca="false">U16/0.1536</f>
        <v>11.0677083333333</v>
      </c>
      <c r="AT16" s="138" t="n">
        <f aca="false">W16/0.05883</f>
        <v>6.93523712391637</v>
      </c>
      <c r="AU16" s="138" t="n">
        <f aca="false">Y16/0.2069</f>
        <v>93.7651039149347</v>
      </c>
      <c r="AV16" s="138" t="n">
        <f aca="false">AA16/0.03797</f>
        <v>251.250987621807</v>
      </c>
      <c r="AW16" s="138" t="n">
        <f aca="false">AC16/0.2558</f>
        <v>617.279124315872</v>
      </c>
      <c r="AX16" s="138" t="n">
        <f aca="false">AE16/0.05644</f>
        <v>1247.34231041814</v>
      </c>
      <c r="AY16" s="138" t="n">
        <f aca="false">AG16/0.1655</f>
        <v>2635.64954682779</v>
      </c>
      <c r="AZ16" s="138" t="n">
        <f aca="false">AI16/0.02609</f>
        <v>4331.16136450747</v>
      </c>
      <c r="BA16" s="138" t="n">
        <f aca="false">AK16/0.1687</f>
        <v>7308.83224659158</v>
      </c>
      <c r="BB16" s="138" t="n">
        <f aca="false">AM16/0.02503</f>
        <v>11729.9240910907</v>
      </c>
      <c r="BC16" s="134" t="n">
        <v>15900</v>
      </c>
      <c r="BD16" s="134" t="n">
        <v>32.87</v>
      </c>
      <c r="BE16" s="134" t="s">
        <v>544</v>
      </c>
      <c r="BF16" s="134" t="n">
        <v>270.1</v>
      </c>
      <c r="BG16" s="134" t="n">
        <v>14.24</v>
      </c>
      <c r="BH16" s="134" t="n">
        <v>6.83</v>
      </c>
      <c r="BI16" s="134" t="n">
        <v>1160</v>
      </c>
      <c r="BJ16" s="134" t="n">
        <v>7000</v>
      </c>
      <c r="BK16" s="139" t="n">
        <v>6.6</v>
      </c>
      <c r="BL16" s="140" t="n">
        <v>-7.03708027598449</v>
      </c>
      <c r="BM16" s="141" t="n">
        <v>0.28253270635879</v>
      </c>
      <c r="BN16" s="138" t="n">
        <v>21.5863208687675</v>
      </c>
      <c r="BO16" s="138" t="n">
        <v>0.215284043701624</v>
      </c>
      <c r="BP16" s="138"/>
      <c r="BQ16" s="142"/>
    </row>
    <row r="17" s="134" customFormat="true" ht="15" hidden="false" customHeight="false" outlineLevel="0" collapsed="false">
      <c r="A17" s="134" t="s">
        <v>542</v>
      </c>
      <c r="B17" s="134" t="s">
        <v>43</v>
      </c>
      <c r="C17" s="134" t="s">
        <v>558</v>
      </c>
      <c r="D17" s="134" t="n">
        <v>271</v>
      </c>
      <c r="E17" s="134" t="s">
        <v>544</v>
      </c>
      <c r="F17" s="134" t="n">
        <v>356.8</v>
      </c>
      <c r="G17" s="134" t="s">
        <v>544</v>
      </c>
      <c r="H17" s="134" t="n">
        <v>896</v>
      </c>
      <c r="I17" s="134" t="n">
        <v>0.63</v>
      </c>
      <c r="J17" s="134" t="n">
        <v>1189</v>
      </c>
      <c r="K17" s="135" t="n">
        <v>404600</v>
      </c>
      <c r="L17" s="134" t="n">
        <v>13.56</v>
      </c>
      <c r="M17" s="136" t="n">
        <v>0.24</v>
      </c>
      <c r="N17" s="134" t="n">
        <v>0.15</v>
      </c>
      <c r="O17" s="134" t="n">
        <v>8.28</v>
      </c>
      <c r="P17" s="134" t="n">
        <v>0.4</v>
      </c>
      <c r="Q17" s="134" t="n">
        <v>0.143</v>
      </c>
      <c r="R17" s="134" t="n">
        <v>0.067</v>
      </c>
      <c r="S17" s="134" t="n">
        <v>0.88</v>
      </c>
      <c r="T17" s="134" t="n">
        <v>0.37</v>
      </c>
      <c r="U17" s="134" t="n">
        <v>1.75</v>
      </c>
      <c r="V17" s="134" t="n">
        <v>0.4</v>
      </c>
      <c r="W17" s="134" t="n">
        <v>0.214</v>
      </c>
      <c r="X17" s="134" t="n">
        <v>0.077</v>
      </c>
      <c r="Y17" s="134" t="n">
        <v>11.3</v>
      </c>
      <c r="Z17" s="134" t="n">
        <v>1.1</v>
      </c>
      <c r="AA17" s="134" t="n">
        <v>5.25</v>
      </c>
      <c r="AB17" s="134" t="n">
        <v>0.33</v>
      </c>
      <c r="AC17" s="134" t="n">
        <v>79.1</v>
      </c>
      <c r="AD17" s="134" t="n">
        <v>3.4</v>
      </c>
      <c r="AE17" s="134" t="n">
        <v>34.7</v>
      </c>
      <c r="AF17" s="134" t="n">
        <v>1.2</v>
      </c>
      <c r="AG17" s="134" t="n">
        <v>197.9</v>
      </c>
      <c r="AH17" s="134" t="n">
        <v>7.5</v>
      </c>
      <c r="AI17" s="134" t="n">
        <v>46.3</v>
      </c>
      <c r="AJ17" s="134" t="n">
        <v>1.4</v>
      </c>
      <c r="AK17" s="134" t="n">
        <v>452</v>
      </c>
      <c r="AL17" s="134" t="n">
        <v>16</v>
      </c>
      <c r="AM17" s="134" t="n">
        <v>99.4</v>
      </c>
      <c r="AN17" s="134" t="n">
        <v>2.8</v>
      </c>
      <c r="AO17" s="137" t="n">
        <f aca="false">M17/0.2414</f>
        <v>0.994200497100249</v>
      </c>
      <c r="AP17" s="138" t="n">
        <f aca="false">O17/0.6194</f>
        <v>13.3677752663868</v>
      </c>
      <c r="AQ17" s="138" t="n">
        <f aca="false">Q17/0.0939</f>
        <v>1.52289669861555</v>
      </c>
      <c r="AR17" s="138" t="n">
        <f aca="false">S17/0.4737</f>
        <v>1.85771585391598</v>
      </c>
      <c r="AS17" s="138" t="n">
        <f aca="false">U17/0.1536</f>
        <v>11.3932291666667</v>
      </c>
      <c r="AT17" s="138" t="n">
        <f aca="false">W17/0.05883</f>
        <v>3.63759986401496</v>
      </c>
      <c r="AU17" s="138" t="n">
        <f aca="false">Y17/0.2069</f>
        <v>54.6157564040599</v>
      </c>
      <c r="AV17" s="138" t="n">
        <f aca="false">AA17/0.03797</f>
        <v>138.267052936529</v>
      </c>
      <c r="AW17" s="138" t="n">
        <f aca="false">AC17/0.2558</f>
        <v>309.225957779515</v>
      </c>
      <c r="AX17" s="138" t="n">
        <f aca="false">AE17/0.05644</f>
        <v>614.812189936216</v>
      </c>
      <c r="AY17" s="138" t="n">
        <f aca="false">AG17/0.1655</f>
        <v>1195.77039274924</v>
      </c>
      <c r="AZ17" s="138" t="n">
        <f aca="false">AI17/0.02609</f>
        <v>1774.62629359908</v>
      </c>
      <c r="BA17" s="138" t="n">
        <f aca="false">AK17/0.1687</f>
        <v>2679.31238885596</v>
      </c>
      <c r="BB17" s="138" t="n">
        <f aca="false">AM17/0.02503</f>
        <v>3971.23451857771</v>
      </c>
      <c r="BC17" s="134" t="n">
        <v>13130</v>
      </c>
      <c r="BD17" s="134" t="n">
        <v>9.9</v>
      </c>
      <c r="BE17" s="134" t="s">
        <v>544</v>
      </c>
      <c r="BF17" s="134" t="n">
        <v>68.3</v>
      </c>
      <c r="BG17" s="134" t="n">
        <v>3.46</v>
      </c>
      <c r="BH17" s="134" t="n">
        <v>2.56</v>
      </c>
      <c r="BI17" s="134" t="n">
        <v>340</v>
      </c>
      <c r="BJ17" s="134" t="n">
        <v>1703</v>
      </c>
      <c r="BK17" s="139" t="n">
        <v>6.6</v>
      </c>
      <c r="BL17" s="140" t="n">
        <v>-7.03708027598449</v>
      </c>
      <c r="BM17" s="141" t="n">
        <v>0.28253270635879</v>
      </c>
      <c r="BN17" s="138" t="n">
        <v>10.8639291632761</v>
      </c>
      <c r="BO17" s="138" t="n">
        <v>0.145825183653792</v>
      </c>
      <c r="BP17" s="138"/>
      <c r="BQ17" s="142"/>
    </row>
    <row r="18" s="134" customFormat="true" ht="15" hidden="false" customHeight="false" outlineLevel="0" collapsed="false">
      <c r="A18" s="134" t="s">
        <v>542</v>
      </c>
      <c r="B18" s="134" t="s">
        <v>43</v>
      </c>
      <c r="C18" s="134" t="s">
        <v>559</v>
      </c>
      <c r="D18" s="134" t="n">
        <v>411</v>
      </c>
      <c r="E18" s="134" t="s">
        <v>544</v>
      </c>
      <c r="F18" s="134" t="n">
        <v>368.2</v>
      </c>
      <c r="G18" s="134" t="n">
        <v>7.1</v>
      </c>
      <c r="H18" s="134" t="n">
        <v>74</v>
      </c>
      <c r="I18" s="134" t="n">
        <v>2.06</v>
      </c>
      <c r="J18" s="134" t="n">
        <v>2733</v>
      </c>
      <c r="K18" s="135" t="n">
        <v>404200</v>
      </c>
      <c r="L18" s="134" t="n">
        <v>36.5</v>
      </c>
      <c r="M18" s="136" t="n">
        <v>0.87</v>
      </c>
      <c r="N18" s="134" t="n">
        <v>0.17</v>
      </c>
      <c r="O18" s="134" t="n">
        <v>19.6</v>
      </c>
      <c r="P18" s="134" t="n">
        <v>1.1</v>
      </c>
      <c r="Q18" s="134" t="n">
        <v>0.94</v>
      </c>
      <c r="R18" s="134" t="n">
        <v>0.2</v>
      </c>
      <c r="S18" s="134" t="n">
        <v>5.13</v>
      </c>
      <c r="T18" s="134" t="n">
        <v>0.95</v>
      </c>
      <c r="U18" s="134" t="n">
        <v>4.55</v>
      </c>
      <c r="V18" s="134" t="n">
        <v>0.95</v>
      </c>
      <c r="W18" s="134" t="n">
        <v>1.82</v>
      </c>
      <c r="X18" s="134" t="n">
        <v>0.39</v>
      </c>
      <c r="Y18" s="134" t="n">
        <v>23.2</v>
      </c>
      <c r="Z18" s="134" t="n">
        <v>1.7</v>
      </c>
      <c r="AA18" s="134" t="n">
        <v>10.85</v>
      </c>
      <c r="AB18" s="134" t="n">
        <v>0.39</v>
      </c>
      <c r="AC18" s="134" t="n">
        <v>162.7</v>
      </c>
      <c r="AD18" s="134" t="n">
        <v>5.1</v>
      </c>
      <c r="AE18" s="134" t="n">
        <v>72.5</v>
      </c>
      <c r="AF18" s="134" t="n">
        <v>2</v>
      </c>
      <c r="AG18" s="134" t="n">
        <v>436</v>
      </c>
      <c r="AH18" s="134" t="n">
        <v>12</v>
      </c>
      <c r="AI18" s="134" t="n">
        <v>105.6</v>
      </c>
      <c r="AJ18" s="134" t="n">
        <v>2.8</v>
      </c>
      <c r="AK18" s="134" t="n">
        <v>1140</v>
      </c>
      <c r="AL18" s="134" t="n">
        <v>30</v>
      </c>
      <c r="AM18" s="134" t="n">
        <v>262.9</v>
      </c>
      <c r="AN18" s="134" t="n">
        <v>8.3</v>
      </c>
      <c r="AO18" s="137" t="n">
        <f aca="false">M18/0.2414</f>
        <v>3.6039768019884</v>
      </c>
      <c r="AP18" s="138" t="n">
        <f aca="false">O18/0.6194</f>
        <v>31.6435259928964</v>
      </c>
      <c r="AQ18" s="138" t="n">
        <f aca="false">Q18/0.0939</f>
        <v>10.010649627263</v>
      </c>
      <c r="AR18" s="138" t="n">
        <f aca="false">S18/0.4737</f>
        <v>10.8296390120329</v>
      </c>
      <c r="AS18" s="138" t="n">
        <f aca="false">U18/0.1536</f>
        <v>29.6223958333333</v>
      </c>
      <c r="AT18" s="138" t="n">
        <f aca="false">W18/0.05883</f>
        <v>30.9365969743328</v>
      </c>
      <c r="AU18" s="138" t="n">
        <f aca="false">Y18/0.2069</f>
        <v>112.131464475592</v>
      </c>
      <c r="AV18" s="138" t="n">
        <f aca="false">AA18/0.03797</f>
        <v>285.75190940216</v>
      </c>
      <c r="AW18" s="138" t="n">
        <f aca="false">AC18/0.2558</f>
        <v>636.043784206411</v>
      </c>
      <c r="AX18" s="138" t="n">
        <f aca="false">AE18/0.05644</f>
        <v>1284.54996456414</v>
      </c>
      <c r="AY18" s="138" t="n">
        <f aca="false">AG18/0.1655</f>
        <v>2634.44108761329</v>
      </c>
      <c r="AZ18" s="138" t="n">
        <f aca="false">AI18/0.02609</f>
        <v>4047.52778842468</v>
      </c>
      <c r="BA18" s="138" t="n">
        <f aca="false">AK18/0.1687</f>
        <v>6757.55779490219</v>
      </c>
      <c r="BB18" s="138" t="n">
        <f aca="false">AM18/0.02503</f>
        <v>10503.3959248901</v>
      </c>
      <c r="BC18" s="134" t="n">
        <v>16530</v>
      </c>
      <c r="BD18" s="134" t="n">
        <v>23.4</v>
      </c>
      <c r="BE18" s="134" t="n">
        <v>14.2</v>
      </c>
      <c r="BF18" s="134" t="n">
        <v>302</v>
      </c>
      <c r="BG18" s="134" t="n">
        <v>27.7</v>
      </c>
      <c r="BH18" s="134" t="n">
        <v>21.7</v>
      </c>
      <c r="BI18" s="134" t="n">
        <v>1390</v>
      </c>
      <c r="BJ18" s="134" t="n">
        <v>7570</v>
      </c>
      <c r="BK18" s="139" t="n">
        <v>6.69970987109681</v>
      </c>
      <c r="BL18" s="140" t="n">
        <v>-7.03708027598449</v>
      </c>
      <c r="BM18" s="141" t="n">
        <v>0.28253270635879</v>
      </c>
      <c r="BN18" s="138" t="n">
        <v>5.26820597113656</v>
      </c>
      <c r="BO18" s="138" t="n">
        <v>0.536782936715423</v>
      </c>
      <c r="BP18" s="138"/>
      <c r="BQ18" s="142"/>
    </row>
    <row r="19" s="134" customFormat="true" ht="15" hidden="false" customHeight="false" outlineLevel="0" collapsed="false">
      <c r="A19" s="134" t="s">
        <v>542</v>
      </c>
      <c r="B19" s="134" t="s">
        <v>43</v>
      </c>
      <c r="C19" s="134" t="s">
        <v>560</v>
      </c>
      <c r="D19" s="134" t="n">
        <v>1600</v>
      </c>
      <c r="E19" s="134" t="n">
        <v>2300</v>
      </c>
      <c r="F19" s="134" t="n">
        <v>379</v>
      </c>
      <c r="G19" s="134" t="n">
        <v>5.9</v>
      </c>
      <c r="H19" s="134" t="s">
        <v>544</v>
      </c>
      <c r="I19" s="134" t="n">
        <v>2.39</v>
      </c>
      <c r="J19" s="134" t="n">
        <v>2570</v>
      </c>
      <c r="K19" s="135" t="n">
        <v>408000</v>
      </c>
      <c r="L19" s="134" t="n">
        <v>28.9</v>
      </c>
      <c r="M19" s="136" t="n">
        <v>2.39</v>
      </c>
      <c r="N19" s="134" t="n">
        <v>0.55</v>
      </c>
      <c r="O19" s="134" t="n">
        <v>22</v>
      </c>
      <c r="P19" s="134" t="n">
        <v>2</v>
      </c>
      <c r="Q19" s="134" t="n">
        <v>1.31</v>
      </c>
      <c r="R19" s="134" t="n">
        <v>0.29</v>
      </c>
      <c r="S19" s="134" t="n">
        <v>7.9</v>
      </c>
      <c r="T19" s="134" t="n">
        <v>1.6</v>
      </c>
      <c r="U19" s="134" t="n">
        <v>5.3</v>
      </c>
      <c r="V19" s="134" t="n">
        <v>0.9</v>
      </c>
      <c r="W19" s="134" t="n">
        <v>0.81</v>
      </c>
      <c r="X19" s="134" t="n">
        <v>0.14</v>
      </c>
      <c r="Y19" s="134" t="n">
        <v>24.2</v>
      </c>
      <c r="Z19" s="134" t="n">
        <v>1.3</v>
      </c>
      <c r="AA19" s="134" t="n">
        <v>9.71</v>
      </c>
      <c r="AB19" s="134" t="n">
        <v>0.54</v>
      </c>
      <c r="AC19" s="134" t="n">
        <v>153.5</v>
      </c>
      <c r="AD19" s="134" t="n">
        <v>7.3</v>
      </c>
      <c r="AE19" s="134" t="n">
        <v>68.4</v>
      </c>
      <c r="AF19" s="134" t="n">
        <v>3.5</v>
      </c>
      <c r="AG19" s="134" t="n">
        <v>402</v>
      </c>
      <c r="AH19" s="134" t="n">
        <v>20</v>
      </c>
      <c r="AI19" s="134" t="n">
        <v>101.2</v>
      </c>
      <c r="AJ19" s="134" t="n">
        <v>5.1</v>
      </c>
      <c r="AK19" s="134" t="n">
        <v>1052</v>
      </c>
      <c r="AL19" s="134" t="n">
        <v>59</v>
      </c>
      <c r="AM19" s="134" t="n">
        <v>250</v>
      </c>
      <c r="AN19" s="134" t="n">
        <v>13</v>
      </c>
      <c r="AO19" s="137" t="n">
        <f aca="false">M19/0.2414</f>
        <v>9.90057995028998</v>
      </c>
      <c r="AP19" s="138" t="n">
        <f aca="false">O19/0.6194</f>
        <v>35.5182434614143</v>
      </c>
      <c r="AQ19" s="138" t="n">
        <f aca="false">Q19/0.0939</f>
        <v>13.95101171459</v>
      </c>
      <c r="AR19" s="138" t="n">
        <f aca="false">S19/0.4737</f>
        <v>16.6772218703821</v>
      </c>
      <c r="AS19" s="138" t="n">
        <f aca="false">U19/0.1536</f>
        <v>34.5052083333333</v>
      </c>
      <c r="AT19" s="138" t="n">
        <f aca="false">W19/0.05883</f>
        <v>13.7684854665987</v>
      </c>
      <c r="AU19" s="138" t="n">
        <f aca="false">Y19/0.2069</f>
        <v>116.964717254712</v>
      </c>
      <c r="AV19" s="138" t="n">
        <f aca="false">AA19/0.03797</f>
        <v>255.728206478799</v>
      </c>
      <c r="AW19" s="138" t="n">
        <f aca="false">AC19/0.2558</f>
        <v>600.078186082877</v>
      </c>
      <c r="AX19" s="138" t="n">
        <f aca="false">AE19/0.05644</f>
        <v>1211.90644932672</v>
      </c>
      <c r="AY19" s="138" t="n">
        <f aca="false">AG19/0.1655</f>
        <v>2429.00302114804</v>
      </c>
      <c r="AZ19" s="138" t="n">
        <f aca="false">AI19/0.02609</f>
        <v>3878.88079724032</v>
      </c>
      <c r="BA19" s="138" t="n">
        <f aca="false">AK19/0.1687</f>
        <v>6235.92175459396</v>
      </c>
      <c r="BB19" s="138" t="n">
        <f aca="false">AM19/0.02503</f>
        <v>9988.01438274071</v>
      </c>
      <c r="BC19" s="134" t="n">
        <v>14180</v>
      </c>
      <c r="BD19" s="134" t="n">
        <v>20.9</v>
      </c>
      <c r="BE19" s="134" t="s">
        <v>544</v>
      </c>
      <c r="BF19" s="134" t="n">
        <v>203</v>
      </c>
      <c r="BG19" s="134" t="n">
        <v>11.53</v>
      </c>
      <c r="BH19" s="134" t="n">
        <v>5.42</v>
      </c>
      <c r="BI19" s="134" t="n">
        <v>861</v>
      </c>
      <c r="BJ19" s="134" t="n">
        <v>5360</v>
      </c>
      <c r="BK19" s="139" t="n">
        <v>6.45505371959916</v>
      </c>
      <c r="BL19" s="140" t="n">
        <v>-5.29504457291052</v>
      </c>
      <c r="BM19" s="141" t="n">
        <v>0.282581959224603</v>
      </c>
      <c r="BN19" s="138" t="n">
        <v>3.0221659662372</v>
      </c>
      <c r="BO19" s="138" t="n">
        <v>0.216728689971235</v>
      </c>
      <c r="BP19" s="138"/>
      <c r="BQ19" s="142"/>
    </row>
    <row r="20" s="134" customFormat="true" ht="15" hidden="false" customHeight="false" outlineLevel="0" collapsed="false">
      <c r="A20" s="134" t="s">
        <v>542</v>
      </c>
      <c r="B20" s="134" t="s">
        <v>43</v>
      </c>
      <c r="C20" s="134" t="s">
        <v>561</v>
      </c>
      <c r="D20" s="134" t="n">
        <v>535</v>
      </c>
      <c r="E20" s="134" t="s">
        <v>544</v>
      </c>
      <c r="F20" s="134" t="n">
        <v>479</v>
      </c>
      <c r="G20" s="134" t="n">
        <v>6.4</v>
      </c>
      <c r="H20" s="134" t="s">
        <v>544</v>
      </c>
      <c r="I20" s="134" t="n">
        <v>0.46</v>
      </c>
      <c r="J20" s="134" t="n">
        <v>2125</v>
      </c>
      <c r="K20" s="135" t="n">
        <v>412900</v>
      </c>
      <c r="L20" s="134" t="n">
        <v>4.54</v>
      </c>
      <c r="M20" s="136" t="s">
        <v>544</v>
      </c>
      <c r="N20" s="134" t="s">
        <v>544</v>
      </c>
      <c r="O20" s="134" t="n">
        <v>14.09</v>
      </c>
      <c r="P20" s="134" t="n">
        <v>0.37</v>
      </c>
      <c r="Q20" s="134" t="n">
        <v>0.091</v>
      </c>
      <c r="R20" s="134" t="n">
        <v>0.017</v>
      </c>
      <c r="S20" s="134" t="n">
        <v>1.74</v>
      </c>
      <c r="T20" s="134" t="n">
        <v>0.21</v>
      </c>
      <c r="U20" s="134" t="n">
        <v>4.26</v>
      </c>
      <c r="V20" s="134" t="n">
        <v>0.51</v>
      </c>
      <c r="W20" s="134" t="n">
        <v>1.24</v>
      </c>
      <c r="X20" s="134" t="n">
        <v>0.17</v>
      </c>
      <c r="Y20" s="134" t="n">
        <v>32</v>
      </c>
      <c r="Z20" s="134" t="n">
        <v>2.1</v>
      </c>
      <c r="AA20" s="134" t="n">
        <v>11.66</v>
      </c>
      <c r="AB20" s="134" t="n">
        <v>0.56</v>
      </c>
      <c r="AC20" s="134" t="n">
        <v>158.8</v>
      </c>
      <c r="AD20" s="134" t="n">
        <v>7.7</v>
      </c>
      <c r="AE20" s="134" t="n">
        <v>64.1</v>
      </c>
      <c r="AF20" s="134" t="n">
        <v>2.7</v>
      </c>
      <c r="AG20" s="134" t="n">
        <v>327</v>
      </c>
      <c r="AH20" s="134" t="n">
        <v>13</v>
      </c>
      <c r="AI20" s="134" t="n">
        <v>67.6</v>
      </c>
      <c r="AJ20" s="134" t="n">
        <v>3</v>
      </c>
      <c r="AK20" s="134" t="n">
        <v>621</v>
      </c>
      <c r="AL20" s="134" t="n">
        <v>25</v>
      </c>
      <c r="AM20" s="134" t="n">
        <v>131.9</v>
      </c>
      <c r="AN20" s="134" t="n">
        <v>4.8</v>
      </c>
      <c r="AO20" s="143" t="s">
        <v>562</v>
      </c>
      <c r="AP20" s="138" t="n">
        <f aca="false">O20/0.6194</f>
        <v>22.747820471424</v>
      </c>
      <c r="AQ20" s="138" t="n">
        <f aca="false">Q20/0.0939</f>
        <v>0.969116080937167</v>
      </c>
      <c r="AR20" s="138" t="n">
        <f aca="false">S20/0.4737</f>
        <v>3.67321089297023</v>
      </c>
      <c r="AS20" s="138" t="n">
        <f aca="false">U20/0.1536</f>
        <v>27.734375</v>
      </c>
      <c r="AT20" s="138" t="n">
        <f aca="false">W20/0.05883</f>
        <v>21.0776814550399</v>
      </c>
      <c r="AU20" s="138" t="n">
        <f aca="false">Y20/0.2069</f>
        <v>154.664088931851</v>
      </c>
      <c r="AV20" s="138" t="n">
        <f aca="false">AA20/0.03797</f>
        <v>307.084540426653</v>
      </c>
      <c r="AW20" s="138" t="n">
        <f aca="false">AC20/0.2558</f>
        <v>620.797498045348</v>
      </c>
      <c r="AX20" s="138" t="n">
        <f aca="false">AE20/0.05644</f>
        <v>1135.71934798016</v>
      </c>
      <c r="AY20" s="138" t="n">
        <f aca="false">AG20/0.1655</f>
        <v>1975.83081570997</v>
      </c>
      <c r="AZ20" s="138" t="n">
        <f aca="false">AI20/0.02609</f>
        <v>2591.03104637792</v>
      </c>
      <c r="BA20" s="138" t="n">
        <f aca="false">AK20/0.1687</f>
        <v>3681.09069353883</v>
      </c>
      <c r="BB20" s="138" t="n">
        <f aca="false">AM20/0.02503</f>
        <v>5269.676388334</v>
      </c>
      <c r="BC20" s="134" t="n">
        <v>8230</v>
      </c>
      <c r="BD20" s="134" t="n">
        <v>1.205</v>
      </c>
      <c r="BE20" s="134" t="s">
        <v>544</v>
      </c>
      <c r="BF20" s="134" t="n">
        <v>18.38</v>
      </c>
      <c r="BG20" s="134" t="n">
        <v>1.15</v>
      </c>
      <c r="BH20" s="134" t="n">
        <v>1.47</v>
      </c>
      <c r="BI20" s="134" t="n">
        <v>242.7</v>
      </c>
      <c r="BJ20" s="134" t="n">
        <v>438</v>
      </c>
      <c r="BK20" s="139" t="n">
        <v>6.6</v>
      </c>
      <c r="BL20" s="140" t="n">
        <v>-7.03708027598449</v>
      </c>
      <c r="BM20" s="141" t="n">
        <v>0.28253270635879</v>
      </c>
      <c r="BN20" s="144" t="n">
        <v>88.9680466646789</v>
      </c>
      <c r="BO20" s="138" t="n">
        <v>0.321824350354751</v>
      </c>
      <c r="BP20" s="138"/>
      <c r="BQ20" s="142"/>
    </row>
    <row r="21" s="134" customFormat="true" ht="15" hidden="false" customHeight="false" outlineLevel="0" collapsed="false">
      <c r="A21" s="134" t="s">
        <v>542</v>
      </c>
      <c r="B21" s="134" t="s">
        <v>43</v>
      </c>
      <c r="C21" s="134" t="s">
        <v>563</v>
      </c>
      <c r="D21" s="134" t="n">
        <v>434</v>
      </c>
      <c r="E21" s="134" t="s">
        <v>544</v>
      </c>
      <c r="F21" s="134" t="n">
        <v>361.6</v>
      </c>
      <c r="G21" s="134" t="s">
        <v>544</v>
      </c>
      <c r="H21" s="134" t="s">
        <v>544</v>
      </c>
      <c r="I21" s="134" t="n">
        <v>1.03</v>
      </c>
      <c r="J21" s="134" t="n">
        <v>2585</v>
      </c>
      <c r="K21" s="135" t="n">
        <v>386200</v>
      </c>
      <c r="L21" s="134" t="n">
        <v>28.7</v>
      </c>
      <c r="M21" s="136" t="n">
        <v>0.081</v>
      </c>
      <c r="N21" s="134" t="n">
        <v>0.032</v>
      </c>
      <c r="O21" s="134" t="n">
        <v>19.84</v>
      </c>
      <c r="P21" s="134" t="n">
        <v>0.51</v>
      </c>
      <c r="Q21" s="134" t="n">
        <v>0.127</v>
      </c>
      <c r="R21" s="134" t="n">
        <v>0.042</v>
      </c>
      <c r="S21" s="134" t="n">
        <v>1.06</v>
      </c>
      <c r="T21" s="134" t="n">
        <v>0.22</v>
      </c>
      <c r="U21" s="134" t="n">
        <v>3.37</v>
      </c>
      <c r="V21" s="134" t="n">
        <v>0.49</v>
      </c>
      <c r="W21" s="134" t="n">
        <v>0.6</v>
      </c>
      <c r="X21" s="134" t="n">
        <v>0.12</v>
      </c>
      <c r="Y21" s="134" t="n">
        <v>25.6</v>
      </c>
      <c r="Z21" s="134" t="n">
        <v>1.5</v>
      </c>
      <c r="AA21" s="134" t="n">
        <v>11.39</v>
      </c>
      <c r="AB21" s="134" t="n">
        <v>0.58</v>
      </c>
      <c r="AC21" s="134" t="n">
        <v>171.2</v>
      </c>
      <c r="AD21" s="134" t="n">
        <v>4.5</v>
      </c>
      <c r="AE21" s="134" t="n">
        <v>73.6</v>
      </c>
      <c r="AF21" s="134" t="n">
        <v>2.1</v>
      </c>
      <c r="AG21" s="134" t="n">
        <v>412.8</v>
      </c>
      <c r="AH21" s="134" t="n">
        <v>9.2</v>
      </c>
      <c r="AI21" s="134" t="n">
        <v>97.2</v>
      </c>
      <c r="AJ21" s="134" t="n">
        <v>2.5</v>
      </c>
      <c r="AK21" s="134" t="n">
        <v>960</v>
      </c>
      <c r="AL21" s="134" t="n">
        <v>23</v>
      </c>
      <c r="AM21" s="134" t="n">
        <v>206.6</v>
      </c>
      <c r="AN21" s="134" t="n">
        <v>4.7</v>
      </c>
      <c r="AO21" s="137" t="n">
        <f aca="false">M21/0.2414</f>
        <v>0.335542667771334</v>
      </c>
      <c r="AP21" s="138" t="n">
        <f aca="false">O21/0.6194</f>
        <v>32.0309977397481</v>
      </c>
      <c r="AQ21" s="138" t="n">
        <f aca="false">Q21/0.0939</f>
        <v>1.35250266240682</v>
      </c>
      <c r="AR21" s="138" t="n">
        <f aca="false">S21/0.4737</f>
        <v>2.23770318767152</v>
      </c>
      <c r="AS21" s="138" t="n">
        <f aca="false">U21/0.1536</f>
        <v>21.9401041666667</v>
      </c>
      <c r="AT21" s="138" t="n">
        <f aca="false">W21/0.05883</f>
        <v>10.1988781234064</v>
      </c>
      <c r="AU21" s="138" t="n">
        <f aca="false">Y21/0.2069</f>
        <v>123.731271145481</v>
      </c>
      <c r="AV21" s="138" t="n">
        <f aca="false">AA21/0.03797</f>
        <v>299.973663418488</v>
      </c>
      <c r="AW21" s="138" t="n">
        <f aca="false">AC21/0.2558</f>
        <v>669.272869429242</v>
      </c>
      <c r="AX21" s="138" t="n">
        <f aca="false">AE21/0.05644</f>
        <v>1304.03968816442</v>
      </c>
      <c r="AY21" s="138" t="n">
        <f aca="false">AG21/0.1655</f>
        <v>2494.25981873112</v>
      </c>
      <c r="AZ21" s="138" t="n">
        <f aca="false">AI21/0.02609</f>
        <v>3725.56535070908</v>
      </c>
      <c r="BA21" s="138" t="n">
        <f aca="false">AK21/0.1687</f>
        <v>5690.5749851808</v>
      </c>
      <c r="BB21" s="138" t="n">
        <f aca="false">AM21/0.02503</f>
        <v>8254.09508589692</v>
      </c>
      <c r="BC21" s="134" t="n">
        <v>12620</v>
      </c>
      <c r="BD21" s="134" t="n">
        <v>17.09</v>
      </c>
      <c r="BE21" s="134" t="s">
        <v>544</v>
      </c>
      <c r="BF21" s="134" t="n">
        <v>209.4</v>
      </c>
      <c r="BG21" s="134" t="n">
        <v>10.66</v>
      </c>
      <c r="BH21" s="134" t="n">
        <v>9.86</v>
      </c>
      <c r="BI21" s="134" t="n">
        <v>1557</v>
      </c>
      <c r="BJ21" s="134" t="n">
        <v>5200</v>
      </c>
      <c r="BK21" s="139" t="n">
        <v>6.37405159142185</v>
      </c>
      <c r="BL21" s="140" t="n">
        <v>-1.99839575936167</v>
      </c>
      <c r="BM21" s="141" t="n">
        <v>0.282675165926028</v>
      </c>
      <c r="BN21" s="138" t="n">
        <v>47.5474823503423</v>
      </c>
      <c r="BO21" s="138" t="n">
        <v>0.195746191970667</v>
      </c>
      <c r="BP21" s="138"/>
      <c r="BQ21" s="142"/>
    </row>
    <row r="22" s="134" customFormat="true" ht="15" hidden="false" customHeight="false" outlineLevel="0" collapsed="false">
      <c r="A22" s="134" t="s">
        <v>542</v>
      </c>
      <c r="B22" s="134" t="s">
        <v>43</v>
      </c>
      <c r="C22" s="134" t="s">
        <v>564</v>
      </c>
      <c r="D22" s="134" t="n">
        <v>228</v>
      </c>
      <c r="E22" s="134" t="s">
        <v>544</v>
      </c>
      <c r="F22" s="134" t="n">
        <v>373</v>
      </c>
      <c r="G22" s="134" t="s">
        <v>544</v>
      </c>
      <c r="H22" s="134" t="s">
        <v>544</v>
      </c>
      <c r="I22" s="134" t="n">
        <v>0.477</v>
      </c>
      <c r="J22" s="134" t="n">
        <v>868</v>
      </c>
      <c r="K22" s="135" t="n">
        <v>416000</v>
      </c>
      <c r="L22" s="134" t="n">
        <v>7.9</v>
      </c>
      <c r="M22" s="136" t="s">
        <v>544</v>
      </c>
      <c r="N22" s="134" t="s">
        <v>544</v>
      </c>
      <c r="O22" s="134" t="n">
        <v>8.72</v>
      </c>
      <c r="P22" s="134" t="n">
        <v>0.26</v>
      </c>
      <c r="Q22" s="134" t="n">
        <v>0.0068</v>
      </c>
      <c r="R22" s="134" t="n">
        <v>0.0071</v>
      </c>
      <c r="S22" s="134" t="n">
        <v>0.254</v>
      </c>
      <c r="T22" s="134" t="n">
        <v>0.088</v>
      </c>
      <c r="U22" s="134" t="n">
        <v>1.06</v>
      </c>
      <c r="V22" s="134" t="n">
        <v>0.26</v>
      </c>
      <c r="W22" s="134" t="n">
        <v>0.146</v>
      </c>
      <c r="X22" s="134" t="n">
        <v>0.052</v>
      </c>
      <c r="Y22" s="134" t="n">
        <v>8.94</v>
      </c>
      <c r="Z22" s="134" t="n">
        <v>0.96</v>
      </c>
      <c r="AA22" s="134" t="n">
        <v>4.13</v>
      </c>
      <c r="AB22" s="134" t="n">
        <v>0.32</v>
      </c>
      <c r="AC22" s="134" t="n">
        <v>60.3</v>
      </c>
      <c r="AD22" s="134" t="n">
        <v>3.7</v>
      </c>
      <c r="AE22" s="134" t="n">
        <v>26</v>
      </c>
      <c r="AF22" s="134" t="n">
        <v>1.7</v>
      </c>
      <c r="AG22" s="134" t="n">
        <v>142.8</v>
      </c>
      <c r="AH22" s="134" t="n">
        <v>9.8</v>
      </c>
      <c r="AI22" s="134" t="n">
        <v>33.7</v>
      </c>
      <c r="AJ22" s="134" t="n">
        <v>2.6</v>
      </c>
      <c r="AK22" s="134" t="n">
        <v>331</v>
      </c>
      <c r="AL22" s="134" t="n">
        <v>27</v>
      </c>
      <c r="AM22" s="134" t="n">
        <v>74.3</v>
      </c>
      <c r="AN22" s="134" t="n">
        <v>5.2</v>
      </c>
      <c r="AO22" s="143" t="s">
        <v>562</v>
      </c>
      <c r="AP22" s="138" t="n">
        <f aca="false">O22/0.6194</f>
        <v>14.0781401356151</v>
      </c>
      <c r="AQ22" s="138" t="n">
        <f aca="false">Q22/0.0939</f>
        <v>0.0724174653887114</v>
      </c>
      <c r="AR22" s="138" t="n">
        <f aca="false">S22/0.4737</f>
        <v>0.536204348743931</v>
      </c>
      <c r="AS22" s="138" t="n">
        <f aca="false">U22/0.1536</f>
        <v>6.90104166666667</v>
      </c>
      <c r="AT22" s="138" t="n">
        <f aca="false">W22/0.05883</f>
        <v>2.4817270100289</v>
      </c>
      <c r="AU22" s="138" t="n">
        <f aca="false">Y22/0.2069</f>
        <v>43.2092798453359</v>
      </c>
      <c r="AV22" s="138" t="n">
        <f aca="false">AA22/0.03797</f>
        <v>108.770081643403</v>
      </c>
      <c r="AW22" s="138" t="n">
        <f aca="false">AC22/0.2558</f>
        <v>235.731039874902</v>
      </c>
      <c r="AX22" s="138" t="n">
        <f aca="false">AE22/0.05644</f>
        <v>460.666194188519</v>
      </c>
      <c r="AY22" s="138" t="n">
        <f aca="false">AG22/0.1655</f>
        <v>862.839879154079</v>
      </c>
      <c r="AZ22" s="138" t="n">
        <f aca="false">AI22/0.02609</f>
        <v>1291.68263702568</v>
      </c>
      <c r="BA22" s="138" t="n">
        <f aca="false">AK22/0.1687</f>
        <v>1962.06283343213</v>
      </c>
      <c r="BB22" s="138" t="n">
        <f aca="false">AM22/0.02503</f>
        <v>2968.43787455054</v>
      </c>
      <c r="BC22" s="134" t="n">
        <v>11780</v>
      </c>
      <c r="BD22" s="134" t="n">
        <v>5.5</v>
      </c>
      <c r="BE22" s="134" t="s">
        <v>544</v>
      </c>
      <c r="BF22" s="134" t="n">
        <v>35.4</v>
      </c>
      <c r="BG22" s="134" t="n">
        <v>1.68</v>
      </c>
      <c r="BH22" s="134" t="n">
        <v>1.329</v>
      </c>
      <c r="BI22" s="134" t="n">
        <v>226</v>
      </c>
      <c r="BJ22" s="134" t="n">
        <v>870</v>
      </c>
      <c r="BK22" s="139" t="n">
        <v>6.83290816212255</v>
      </c>
      <c r="BL22" s="140" t="n">
        <v>-7.45472639571143</v>
      </c>
      <c r="BM22" s="141" t="n">
        <v>0.282521379386984</v>
      </c>
      <c r="BN22" s="144" t="n">
        <v>1439.42478012248</v>
      </c>
      <c r="BO22" s="138" t="n">
        <v>0.143717008451116</v>
      </c>
      <c r="BP22" s="138"/>
      <c r="BQ22" s="142"/>
    </row>
    <row r="23" s="134" customFormat="true" ht="15" hidden="false" customHeight="false" outlineLevel="0" collapsed="false">
      <c r="A23" s="134" t="s">
        <v>542</v>
      </c>
      <c r="B23" s="134" t="s">
        <v>43</v>
      </c>
      <c r="C23" s="134" t="s">
        <v>565</v>
      </c>
      <c r="D23" s="134" t="n">
        <v>613</v>
      </c>
      <c r="E23" s="134" t="s">
        <v>544</v>
      </c>
      <c r="F23" s="134" t="n">
        <v>378</v>
      </c>
      <c r="G23" s="134" t="s">
        <v>544</v>
      </c>
      <c r="H23" s="134" t="s">
        <v>544</v>
      </c>
      <c r="I23" s="134" t="n">
        <v>0.93</v>
      </c>
      <c r="J23" s="134" t="n">
        <v>3940</v>
      </c>
      <c r="K23" s="145" t="n">
        <v>413500</v>
      </c>
      <c r="L23" s="134" t="n">
        <v>5.75</v>
      </c>
      <c r="M23" s="146" t="n">
        <v>0.73</v>
      </c>
      <c r="N23" s="134" t="n">
        <v>0.17</v>
      </c>
      <c r="O23" s="134" t="n">
        <v>54.3</v>
      </c>
      <c r="P23" s="134" t="n">
        <v>4.6</v>
      </c>
      <c r="Q23" s="134" t="n">
        <v>0.768</v>
      </c>
      <c r="R23" s="134" t="n">
        <v>0.091</v>
      </c>
      <c r="S23" s="134" t="n">
        <v>9.3</v>
      </c>
      <c r="T23" s="134" t="n">
        <v>1.3</v>
      </c>
      <c r="U23" s="134" t="n">
        <v>14.4</v>
      </c>
      <c r="V23" s="134" t="n">
        <v>1.7</v>
      </c>
      <c r="W23" s="134" t="n">
        <v>2.81</v>
      </c>
      <c r="X23" s="134" t="n">
        <v>0.46</v>
      </c>
      <c r="Y23" s="134" t="n">
        <v>75.3</v>
      </c>
      <c r="Z23" s="134" t="n">
        <v>6.7</v>
      </c>
      <c r="AA23" s="134" t="n">
        <v>25.4</v>
      </c>
      <c r="AB23" s="134" t="n">
        <v>2</v>
      </c>
      <c r="AC23" s="134" t="n">
        <v>316</v>
      </c>
      <c r="AD23" s="134" t="n">
        <v>22</v>
      </c>
      <c r="AE23" s="134" t="n">
        <v>118.1</v>
      </c>
      <c r="AF23" s="134" t="n">
        <v>8.2</v>
      </c>
      <c r="AG23" s="134" t="n">
        <v>583</v>
      </c>
      <c r="AH23" s="134" t="n">
        <v>38</v>
      </c>
      <c r="AI23" s="134" t="n">
        <v>121.2</v>
      </c>
      <c r="AJ23" s="134" t="n">
        <v>7.5</v>
      </c>
      <c r="AK23" s="134" t="n">
        <v>1149</v>
      </c>
      <c r="AL23" s="134" t="n">
        <v>66</v>
      </c>
      <c r="AM23" s="134" t="n">
        <v>242</v>
      </c>
      <c r="AN23" s="134" t="n">
        <v>14</v>
      </c>
      <c r="AO23" s="137" t="n">
        <f aca="false">M23/0.2414</f>
        <v>3.02402651201326</v>
      </c>
      <c r="AP23" s="138" t="n">
        <f aca="false">O23/0.6194</f>
        <v>87.665482725218</v>
      </c>
      <c r="AQ23" s="138" t="n">
        <f aca="false">Q23/0.0939</f>
        <v>8.17891373801917</v>
      </c>
      <c r="AR23" s="138" t="n">
        <f aca="false">S23/0.4737</f>
        <v>19.632678910703</v>
      </c>
      <c r="AS23" s="138" t="n">
        <f aca="false">U23/0.1536</f>
        <v>93.75</v>
      </c>
      <c r="AT23" s="138" t="n">
        <f aca="false">W23/0.05883</f>
        <v>47.7647458779534</v>
      </c>
      <c r="AU23" s="138" t="n">
        <f aca="false">Y23/0.2069</f>
        <v>363.943934267762</v>
      </c>
      <c r="AV23" s="138" t="n">
        <f aca="false">AA23/0.03797</f>
        <v>668.949170397683</v>
      </c>
      <c r="AW23" s="138" t="n">
        <f aca="false">AC23/0.2558</f>
        <v>1235.34010946052</v>
      </c>
      <c r="AX23" s="138" t="n">
        <f aca="false">AE23/0.05644</f>
        <v>2092.48759744862</v>
      </c>
      <c r="AY23" s="138" t="n">
        <f aca="false">AG23/0.1655</f>
        <v>3522.6586102719</v>
      </c>
      <c r="AZ23" s="138" t="n">
        <f aca="false">AI23/0.02609</f>
        <v>4645.45802989651</v>
      </c>
      <c r="BA23" s="138" t="n">
        <f aca="false">AK23/0.1687</f>
        <v>6810.90693538826</v>
      </c>
      <c r="BB23" s="138" t="n">
        <f aca="false">AM23/0.02503</f>
        <v>9668.39792249301</v>
      </c>
      <c r="BC23" s="134" t="n">
        <v>8670</v>
      </c>
      <c r="BD23" s="134" t="n">
        <v>2.37</v>
      </c>
      <c r="BE23" s="134" t="s">
        <v>544</v>
      </c>
      <c r="BF23" s="134" t="n">
        <v>80.1</v>
      </c>
      <c r="BG23" s="134" t="n">
        <v>4.12</v>
      </c>
      <c r="BH23" s="134" t="n">
        <v>14</v>
      </c>
      <c r="BI23" s="134" t="n">
        <v>2240</v>
      </c>
      <c r="BJ23" s="134" t="n">
        <v>1958</v>
      </c>
      <c r="BK23" s="139" t="n">
        <v>6.6</v>
      </c>
      <c r="BL23" s="140" t="n">
        <v>-7.03708027598449</v>
      </c>
      <c r="BM23" s="141" t="n">
        <v>0.28253270635879</v>
      </c>
      <c r="BN23" s="138" t="n">
        <v>17.6273901733604</v>
      </c>
      <c r="BO23" s="138" t="n">
        <v>0.258585751313346</v>
      </c>
      <c r="BP23" s="138"/>
      <c r="BQ23" s="142"/>
    </row>
    <row r="24" s="134" customFormat="true" ht="15" hidden="false" customHeight="false" outlineLevel="0" collapsed="false">
      <c r="A24" s="134" t="s">
        <v>542</v>
      </c>
      <c r="B24" s="134" t="s">
        <v>43</v>
      </c>
      <c r="C24" s="134" t="s">
        <v>566</v>
      </c>
      <c r="D24" s="134" t="n">
        <v>910</v>
      </c>
      <c r="E24" s="134" t="n">
        <v>500</v>
      </c>
      <c r="F24" s="134" t="n">
        <v>400.8</v>
      </c>
      <c r="G24" s="134" t="n">
        <v>1.6</v>
      </c>
      <c r="H24" s="134" t="n">
        <v>39.5</v>
      </c>
      <c r="I24" s="134" t="n">
        <v>0.85</v>
      </c>
      <c r="J24" s="134" t="n">
        <v>2302</v>
      </c>
      <c r="K24" s="135" t="n">
        <v>421900</v>
      </c>
      <c r="L24" s="134" t="n">
        <v>12</v>
      </c>
      <c r="M24" s="136" t="n">
        <v>0.263</v>
      </c>
      <c r="N24" s="134" t="n">
        <v>0.079</v>
      </c>
      <c r="O24" s="134" t="n">
        <v>17</v>
      </c>
      <c r="P24" s="134" t="n">
        <v>1.3</v>
      </c>
      <c r="Q24" s="134" t="n">
        <v>0.246</v>
      </c>
      <c r="R24" s="134" t="n">
        <v>0.073</v>
      </c>
      <c r="S24" s="134" t="n">
        <v>2.48</v>
      </c>
      <c r="T24" s="134" t="n">
        <v>0.61</v>
      </c>
      <c r="U24" s="134" t="n">
        <v>4.67</v>
      </c>
      <c r="V24" s="134" t="n">
        <v>0.79</v>
      </c>
      <c r="W24" s="134" t="n">
        <v>0.95</v>
      </c>
      <c r="X24" s="134" t="n">
        <v>0.17</v>
      </c>
      <c r="Y24" s="134" t="n">
        <v>31</v>
      </c>
      <c r="Z24" s="134" t="n">
        <v>2.5</v>
      </c>
      <c r="AA24" s="134" t="n">
        <v>11.89</v>
      </c>
      <c r="AB24" s="134" t="n">
        <v>0.66</v>
      </c>
      <c r="AC24" s="134" t="n">
        <v>165.3</v>
      </c>
      <c r="AD24" s="134" t="n">
        <v>5.2</v>
      </c>
      <c r="AE24" s="134" t="n">
        <v>68.2</v>
      </c>
      <c r="AF24" s="134" t="n">
        <v>2</v>
      </c>
      <c r="AG24" s="134" t="n">
        <v>362.1</v>
      </c>
      <c r="AH24" s="134" t="n">
        <v>9</v>
      </c>
      <c r="AI24" s="134" t="n">
        <v>80.1</v>
      </c>
      <c r="AJ24" s="134" t="n">
        <v>2.1</v>
      </c>
      <c r="AK24" s="134" t="n">
        <v>759</v>
      </c>
      <c r="AL24" s="134" t="n">
        <v>14</v>
      </c>
      <c r="AM24" s="134" t="n">
        <v>165.2</v>
      </c>
      <c r="AN24" s="134" t="n">
        <v>4.6</v>
      </c>
      <c r="AO24" s="137" t="n">
        <f aca="false">M24/0.2414</f>
        <v>1.08947804473902</v>
      </c>
      <c r="AP24" s="138" t="n">
        <f aca="false">O24/0.6194</f>
        <v>27.4459154020019</v>
      </c>
      <c r="AQ24" s="138" t="n">
        <f aca="false">Q24/0.0939</f>
        <v>2.61980830670927</v>
      </c>
      <c r="AR24" s="138" t="n">
        <f aca="false">S24/0.4737</f>
        <v>5.23538104285413</v>
      </c>
      <c r="AS24" s="138" t="n">
        <f aca="false">U24/0.1536</f>
        <v>30.4036458333333</v>
      </c>
      <c r="AT24" s="138" t="n">
        <f aca="false">W24/0.05883</f>
        <v>16.1482236953935</v>
      </c>
      <c r="AU24" s="138" t="n">
        <f aca="false">Y24/0.2069</f>
        <v>149.830836152731</v>
      </c>
      <c r="AV24" s="138" t="n">
        <f aca="false">AA24/0.03797</f>
        <v>313.141954174348</v>
      </c>
      <c r="AW24" s="138" t="n">
        <f aca="false">AC24/0.2558</f>
        <v>646.207974980453</v>
      </c>
      <c r="AX24" s="138" t="n">
        <f aca="false">AE24/0.05644</f>
        <v>1208.36286321758</v>
      </c>
      <c r="AY24" s="138" t="n">
        <f aca="false">AG24/0.1655</f>
        <v>2187.91540785499</v>
      </c>
      <c r="AZ24" s="138" t="n">
        <f aca="false">AI24/0.02609</f>
        <v>3070.14181678804</v>
      </c>
      <c r="BA24" s="138" t="n">
        <f aca="false">AK24/0.1687</f>
        <v>4499.11084765857</v>
      </c>
      <c r="BB24" s="138" t="n">
        <f aca="false">AM24/0.02503</f>
        <v>6600.07990411506</v>
      </c>
      <c r="BC24" s="134" t="n">
        <v>11100</v>
      </c>
      <c r="BD24" s="134" t="n">
        <v>6.3</v>
      </c>
      <c r="BE24" s="134" t="s">
        <v>544</v>
      </c>
      <c r="BF24" s="134" t="n">
        <v>85.6</v>
      </c>
      <c r="BG24" s="134" t="n">
        <v>4.4</v>
      </c>
      <c r="BH24" s="134" t="n">
        <v>4.86</v>
      </c>
      <c r="BI24" s="134" t="n">
        <v>740</v>
      </c>
      <c r="BJ24" s="134" t="n">
        <v>2225</v>
      </c>
      <c r="BK24" s="139" t="n">
        <v>6.2641708686014</v>
      </c>
      <c r="BL24" s="140" t="n">
        <v>-3.42903258933158</v>
      </c>
      <c r="BM24" s="141" t="n">
        <v>0.282634717292461</v>
      </c>
      <c r="BN24" s="138" t="n">
        <v>16.2455239058307</v>
      </c>
      <c r="BO24" s="138" t="n">
        <v>0.239255165471567</v>
      </c>
      <c r="BP24" s="138"/>
      <c r="BQ24" s="142"/>
    </row>
    <row r="25" s="134" customFormat="true" ht="15" hidden="false" customHeight="false" outlineLevel="0" collapsed="false">
      <c r="A25" s="134" t="s">
        <v>542</v>
      </c>
      <c r="B25" s="134" t="s">
        <v>43</v>
      </c>
      <c r="C25" s="134" t="s">
        <v>567</v>
      </c>
      <c r="D25" s="134" t="n">
        <v>134</v>
      </c>
      <c r="E25" s="134" t="s">
        <v>544</v>
      </c>
      <c r="F25" s="134" t="n">
        <v>363</v>
      </c>
      <c r="G25" s="134" t="n">
        <v>2.5</v>
      </c>
      <c r="H25" s="134" t="s">
        <v>544</v>
      </c>
      <c r="I25" s="134" t="n">
        <v>0.341</v>
      </c>
      <c r="J25" s="134" t="n">
        <v>470</v>
      </c>
      <c r="K25" s="135" t="n">
        <v>415000</v>
      </c>
      <c r="L25" s="134" t="n">
        <v>1.45</v>
      </c>
      <c r="M25" s="136" t="s">
        <v>544</v>
      </c>
      <c r="N25" s="134" t="s">
        <v>544</v>
      </c>
      <c r="O25" s="134" t="n">
        <v>6.7</v>
      </c>
      <c r="P25" s="134" t="n">
        <v>1.1</v>
      </c>
      <c r="Q25" s="134" t="n">
        <v>0.026</v>
      </c>
      <c r="R25" s="134" t="n">
        <v>0.014</v>
      </c>
      <c r="S25" s="134" t="n">
        <v>0.47</v>
      </c>
      <c r="T25" s="134" t="n">
        <v>0.2</v>
      </c>
      <c r="U25" s="134" t="n">
        <v>0.77</v>
      </c>
      <c r="V25" s="134" t="n">
        <v>0.33</v>
      </c>
      <c r="W25" s="134" t="n">
        <v>0.213</v>
      </c>
      <c r="X25" s="134" t="n">
        <v>0.076</v>
      </c>
      <c r="Y25" s="134" t="n">
        <v>6.2</v>
      </c>
      <c r="Z25" s="134" t="n">
        <v>1.5</v>
      </c>
      <c r="AA25" s="134" t="n">
        <v>2.55</v>
      </c>
      <c r="AB25" s="134" t="n">
        <v>0.53</v>
      </c>
      <c r="AC25" s="134" t="n">
        <v>35.7</v>
      </c>
      <c r="AD25" s="134" t="n">
        <v>6.8</v>
      </c>
      <c r="AE25" s="134" t="n">
        <v>13.9</v>
      </c>
      <c r="AF25" s="134" t="n">
        <v>2.3</v>
      </c>
      <c r="AG25" s="134" t="n">
        <v>71</v>
      </c>
      <c r="AH25" s="134" t="n">
        <v>11</v>
      </c>
      <c r="AI25" s="134" t="n">
        <v>16.9</v>
      </c>
      <c r="AJ25" s="134" t="n">
        <v>2.5</v>
      </c>
      <c r="AK25" s="134" t="n">
        <v>160</v>
      </c>
      <c r="AL25" s="134" t="n">
        <v>21</v>
      </c>
      <c r="AM25" s="134" t="n">
        <v>36.4</v>
      </c>
      <c r="AN25" s="134" t="n">
        <v>4.5</v>
      </c>
      <c r="AO25" s="143" t="s">
        <v>562</v>
      </c>
      <c r="AP25" s="138" t="n">
        <f aca="false">O25/0.6194</f>
        <v>10.8169195996125</v>
      </c>
      <c r="AQ25" s="138" t="n">
        <f aca="false">Q25/0.0939</f>
        <v>0.276890308839191</v>
      </c>
      <c r="AR25" s="138" t="n">
        <f aca="false">S25/0.4737</f>
        <v>0.99218914925058</v>
      </c>
      <c r="AS25" s="138" t="n">
        <f aca="false">U25/0.1536</f>
        <v>5.01302083333333</v>
      </c>
      <c r="AT25" s="138" t="n">
        <f aca="false">W25/0.05883</f>
        <v>3.62060173380928</v>
      </c>
      <c r="AU25" s="138" t="n">
        <f aca="false">Y25/0.2069</f>
        <v>29.9661672305462</v>
      </c>
      <c r="AV25" s="138" t="n">
        <f aca="false">AA25/0.03797</f>
        <v>67.1582828548854</v>
      </c>
      <c r="AW25" s="138" t="n">
        <f aca="false">AC25/0.2558</f>
        <v>139.562157935887</v>
      </c>
      <c r="AX25" s="138" t="n">
        <f aca="false">AE25/0.05644</f>
        <v>246.2792345854</v>
      </c>
      <c r="AY25" s="138" t="n">
        <f aca="false">AG25/0.1655</f>
        <v>429.003021148036</v>
      </c>
      <c r="AZ25" s="138" t="n">
        <f aca="false">AI25/0.02609</f>
        <v>647.757761594481</v>
      </c>
      <c r="BA25" s="138" t="n">
        <f aca="false">AK25/0.1687</f>
        <v>948.429164196799</v>
      </c>
      <c r="BB25" s="138" t="n">
        <f aca="false">AM25/0.02503</f>
        <v>1454.25489412705</v>
      </c>
      <c r="BC25" s="134" t="n">
        <v>10460</v>
      </c>
      <c r="BD25" s="134" t="n">
        <v>0.881</v>
      </c>
      <c r="BE25" s="134" t="s">
        <v>544</v>
      </c>
      <c r="BF25" s="134" t="n">
        <v>8.34</v>
      </c>
      <c r="BG25" s="134" t="n">
        <v>0.505</v>
      </c>
      <c r="BH25" s="134" t="n">
        <v>0.64</v>
      </c>
      <c r="BI25" s="134" t="n">
        <v>92</v>
      </c>
      <c r="BJ25" s="134" t="n">
        <v>198</v>
      </c>
      <c r="BK25" s="139" t="n">
        <v>7.01296715025889</v>
      </c>
      <c r="BL25" s="140" t="n">
        <v>-8.88470803405039</v>
      </c>
      <c r="BM25" s="141" t="n">
        <v>0.282479910453982</v>
      </c>
      <c r="BN25" s="144" t="n">
        <v>139.985342262045</v>
      </c>
      <c r="BO25" s="138" t="n">
        <v>0.295403339666531</v>
      </c>
      <c r="BP25" s="138"/>
      <c r="BQ25" s="142"/>
    </row>
    <row r="26" s="134" customFormat="true" ht="15" hidden="false" customHeight="false" outlineLevel="0" collapsed="false">
      <c r="A26" s="134" t="s">
        <v>542</v>
      </c>
      <c r="B26" s="134" t="s">
        <v>43</v>
      </c>
      <c r="C26" s="134" t="s">
        <v>568</v>
      </c>
      <c r="D26" s="134" t="n">
        <v>396</v>
      </c>
      <c r="E26" s="134" t="s">
        <v>544</v>
      </c>
      <c r="F26" s="134" t="n">
        <v>379.8</v>
      </c>
      <c r="G26" s="134" t="n">
        <v>3.9</v>
      </c>
      <c r="H26" s="134" t="n">
        <v>45</v>
      </c>
      <c r="I26" s="134" t="n">
        <v>1.18</v>
      </c>
      <c r="J26" s="134" t="n">
        <v>2439</v>
      </c>
      <c r="K26" s="135" t="n">
        <v>404000</v>
      </c>
      <c r="L26" s="134" t="n">
        <v>38</v>
      </c>
      <c r="M26" s="136" t="n">
        <v>1.03</v>
      </c>
      <c r="N26" s="134" t="n">
        <v>0.13</v>
      </c>
      <c r="O26" s="134" t="n">
        <v>20.31</v>
      </c>
      <c r="P26" s="134" t="n">
        <v>0.86</v>
      </c>
      <c r="Q26" s="134" t="n">
        <v>0.91</v>
      </c>
      <c r="R26" s="134" t="n">
        <v>0.14</v>
      </c>
      <c r="S26" s="134" t="n">
        <v>5.73</v>
      </c>
      <c r="T26" s="134" t="n">
        <v>0.83</v>
      </c>
      <c r="U26" s="134" t="n">
        <v>5.43</v>
      </c>
      <c r="V26" s="134" t="n">
        <v>0.87</v>
      </c>
      <c r="W26" s="134" t="n">
        <v>0.72</v>
      </c>
      <c r="X26" s="134" t="n">
        <v>0.14</v>
      </c>
      <c r="Y26" s="134" t="n">
        <v>33</v>
      </c>
      <c r="Z26" s="134" t="n">
        <v>2.6</v>
      </c>
      <c r="AA26" s="134" t="n">
        <v>13.25</v>
      </c>
      <c r="AB26" s="134" t="n">
        <v>0.74</v>
      </c>
      <c r="AC26" s="134" t="n">
        <v>184.2</v>
      </c>
      <c r="AD26" s="134" t="n">
        <v>8.2</v>
      </c>
      <c r="AE26" s="134" t="n">
        <v>75.3</v>
      </c>
      <c r="AF26" s="134" t="n">
        <v>3.8</v>
      </c>
      <c r="AG26" s="134" t="n">
        <v>392</v>
      </c>
      <c r="AH26" s="134" t="n">
        <v>17</v>
      </c>
      <c r="AI26" s="134" t="n">
        <v>85.1</v>
      </c>
      <c r="AJ26" s="134" t="n">
        <v>4</v>
      </c>
      <c r="AK26" s="134" t="n">
        <v>802</v>
      </c>
      <c r="AL26" s="134" t="n">
        <v>36</v>
      </c>
      <c r="AM26" s="134" t="n">
        <v>170.7</v>
      </c>
      <c r="AN26" s="134" t="n">
        <v>8.5</v>
      </c>
      <c r="AO26" s="137" t="n">
        <f aca="false">M26/0.2414</f>
        <v>4.26677713338857</v>
      </c>
      <c r="AP26" s="138" t="n">
        <f aca="false">O26/0.6194</f>
        <v>32.7897965773329</v>
      </c>
      <c r="AQ26" s="138" t="n">
        <f aca="false">Q26/0.0939</f>
        <v>9.69116080937167</v>
      </c>
      <c r="AR26" s="138" t="n">
        <f aca="false">S26/0.4737</f>
        <v>12.0962634578847</v>
      </c>
      <c r="AS26" s="138" t="n">
        <f aca="false">U26/0.1536</f>
        <v>35.3515625</v>
      </c>
      <c r="AT26" s="138" t="n">
        <f aca="false">W26/0.05883</f>
        <v>12.2386537480877</v>
      </c>
      <c r="AU26" s="138" t="n">
        <f aca="false">Y26/0.2069</f>
        <v>159.497341710971</v>
      </c>
      <c r="AV26" s="138" t="n">
        <f aca="false">AA26/0.03797</f>
        <v>348.959705030287</v>
      </c>
      <c r="AW26" s="138" t="n">
        <f aca="false">AC26/0.2558</f>
        <v>720.093823299453</v>
      </c>
      <c r="AX26" s="138" t="n">
        <f aca="false">AE26/0.05644</f>
        <v>1334.16017009213</v>
      </c>
      <c r="AY26" s="138" t="n">
        <f aca="false">AG26/0.1655</f>
        <v>2368.58006042296</v>
      </c>
      <c r="AZ26" s="138" t="n">
        <f aca="false">AI26/0.02609</f>
        <v>3261.78612495209</v>
      </c>
      <c r="BA26" s="138" t="n">
        <f aca="false">AK26/0.1687</f>
        <v>4754.00118553646</v>
      </c>
      <c r="BB26" s="138" t="n">
        <f aca="false">AM26/0.02503</f>
        <v>6819.81622053536</v>
      </c>
      <c r="BC26" s="134" t="n">
        <v>12170</v>
      </c>
      <c r="BD26" s="134" t="n">
        <v>14.4</v>
      </c>
      <c r="BE26" s="134" t="s">
        <v>544</v>
      </c>
      <c r="BF26" s="134" t="n">
        <v>167</v>
      </c>
      <c r="BG26" s="134" t="n">
        <v>8.91</v>
      </c>
      <c r="BH26" s="134" t="n">
        <v>14</v>
      </c>
      <c r="BI26" s="134" t="n">
        <v>2360</v>
      </c>
      <c r="BJ26" s="134" t="n">
        <v>4240</v>
      </c>
      <c r="BK26" s="139" t="n">
        <v>6.86167397641583</v>
      </c>
      <c r="BL26" s="140" t="n">
        <v>-8.90443052316114</v>
      </c>
      <c r="BM26" s="141" t="n">
        <v>0.282479910453982</v>
      </c>
      <c r="BN26" s="138" t="n">
        <v>5.09918587230827</v>
      </c>
      <c r="BO26" s="138" t="n">
        <v>0.162986868817544</v>
      </c>
      <c r="BP26" s="138"/>
      <c r="BQ26" s="142"/>
    </row>
    <row r="27" s="134" customFormat="true" ht="15" hidden="false" customHeight="false" outlineLevel="0" collapsed="false">
      <c r="A27" s="134" t="s">
        <v>542</v>
      </c>
      <c r="B27" s="134" t="s">
        <v>43</v>
      </c>
      <c r="C27" s="134" t="s">
        <v>569</v>
      </c>
      <c r="D27" s="134" t="n">
        <v>662</v>
      </c>
      <c r="E27" s="134" t="n">
        <v>900</v>
      </c>
      <c r="F27" s="134" t="n">
        <v>384</v>
      </c>
      <c r="G27" s="134" t="n">
        <v>3.2</v>
      </c>
      <c r="H27" s="134" t="s">
        <v>544</v>
      </c>
      <c r="I27" s="134" t="n">
        <v>1.16</v>
      </c>
      <c r="J27" s="134" t="n">
        <v>3380</v>
      </c>
      <c r="K27" s="135" t="n">
        <v>403500</v>
      </c>
      <c r="L27" s="134" t="n">
        <v>11.9</v>
      </c>
      <c r="M27" s="136" t="n">
        <v>3.02</v>
      </c>
      <c r="N27" s="134" t="n">
        <v>0.48</v>
      </c>
      <c r="O27" s="134" t="n">
        <v>31.3</v>
      </c>
      <c r="P27" s="134" t="n">
        <v>2.9</v>
      </c>
      <c r="Q27" s="134" t="n">
        <v>1.85</v>
      </c>
      <c r="R27" s="134" t="n">
        <v>0.24</v>
      </c>
      <c r="S27" s="134" t="n">
        <v>12.2</v>
      </c>
      <c r="T27" s="134" t="n">
        <v>1.5</v>
      </c>
      <c r="U27" s="134" t="n">
        <v>13.2</v>
      </c>
      <c r="V27" s="134" t="n">
        <v>1.6</v>
      </c>
      <c r="W27" s="134" t="n">
        <v>1.7</v>
      </c>
      <c r="X27" s="134" t="n">
        <v>0.19</v>
      </c>
      <c r="Y27" s="134" t="n">
        <v>63.8</v>
      </c>
      <c r="Z27" s="134" t="n">
        <v>4.9</v>
      </c>
      <c r="AA27" s="134" t="n">
        <v>21.9</v>
      </c>
      <c r="AB27" s="134" t="n">
        <v>1.6</v>
      </c>
      <c r="AC27" s="134" t="n">
        <v>273</v>
      </c>
      <c r="AD27" s="134" t="n">
        <v>18</v>
      </c>
      <c r="AE27" s="134" t="n">
        <v>103</v>
      </c>
      <c r="AF27" s="134" t="n">
        <v>6.4</v>
      </c>
      <c r="AG27" s="134" t="n">
        <v>519</v>
      </c>
      <c r="AH27" s="134" t="n">
        <v>35</v>
      </c>
      <c r="AI27" s="134" t="n">
        <v>106.6</v>
      </c>
      <c r="AJ27" s="134" t="n">
        <v>6.8</v>
      </c>
      <c r="AK27" s="134" t="n">
        <v>953</v>
      </c>
      <c r="AL27" s="134" t="n">
        <v>63</v>
      </c>
      <c r="AM27" s="134" t="n">
        <v>197</v>
      </c>
      <c r="AN27" s="134" t="n">
        <v>13</v>
      </c>
      <c r="AO27" s="137" t="n">
        <f aca="false">M27/0.2414</f>
        <v>12.5103562551781</v>
      </c>
      <c r="AP27" s="138" t="n">
        <f aca="false">O27/0.6194</f>
        <v>50.5327736519212</v>
      </c>
      <c r="AQ27" s="138" t="n">
        <f aca="false">Q27/0.0939</f>
        <v>19.7018104366347</v>
      </c>
      <c r="AR27" s="138" t="n">
        <f aca="false">S27/0.4737</f>
        <v>25.7546970656534</v>
      </c>
      <c r="AS27" s="138" t="n">
        <f aca="false">U27/0.1536</f>
        <v>85.9375</v>
      </c>
      <c r="AT27" s="138" t="n">
        <f aca="false">W27/0.05883</f>
        <v>28.8968213496515</v>
      </c>
      <c r="AU27" s="138" t="n">
        <f aca="false">Y27/0.2069</f>
        <v>308.361527307878</v>
      </c>
      <c r="AV27" s="138" t="n">
        <f aca="false">AA27/0.03797</f>
        <v>576.771135106663</v>
      </c>
      <c r="AW27" s="138" t="n">
        <f aca="false">AC27/0.2558</f>
        <v>1067.24003127443</v>
      </c>
      <c r="AX27" s="138" t="n">
        <f aca="false">AE27/0.05644</f>
        <v>1824.94684620836</v>
      </c>
      <c r="AY27" s="138" t="n">
        <f aca="false">AG27/0.1655</f>
        <v>3135.95166163142</v>
      </c>
      <c r="AZ27" s="138" t="n">
        <f aca="false">AI27/0.02609</f>
        <v>4085.85665005749</v>
      </c>
      <c r="BA27" s="138" t="n">
        <f aca="false">AK27/0.1687</f>
        <v>5649.08120924719</v>
      </c>
      <c r="BB27" s="138" t="n">
        <f aca="false">AM27/0.02503</f>
        <v>7870.55533359968</v>
      </c>
      <c r="BC27" s="134" t="n">
        <v>9990</v>
      </c>
      <c r="BD27" s="134" t="n">
        <v>4.29</v>
      </c>
      <c r="BE27" s="134" t="s">
        <v>544</v>
      </c>
      <c r="BF27" s="134" t="n">
        <v>90.1</v>
      </c>
      <c r="BG27" s="134" t="n">
        <v>5.42</v>
      </c>
      <c r="BH27" s="134" t="n">
        <v>8.53</v>
      </c>
      <c r="BI27" s="134" t="n">
        <v>1480</v>
      </c>
      <c r="BJ27" s="134" t="n">
        <v>2410</v>
      </c>
      <c r="BK27" s="139" t="n">
        <v>6.6</v>
      </c>
      <c r="BL27" s="140" t="n">
        <v>-7.03708027598449</v>
      </c>
      <c r="BM27" s="141" t="n">
        <v>0.28253270635879</v>
      </c>
      <c r="BN27" s="138" t="n">
        <v>3.218735054662</v>
      </c>
      <c r="BO27" s="138" t="n">
        <v>0.177512369520871</v>
      </c>
      <c r="BP27" s="138"/>
      <c r="BQ27" s="142"/>
    </row>
    <row r="28" s="134" customFormat="true" ht="15" hidden="false" customHeight="false" outlineLevel="0" collapsed="false">
      <c r="A28" s="134" t="s">
        <v>542</v>
      </c>
      <c r="B28" s="134" t="s">
        <v>43</v>
      </c>
      <c r="C28" s="134" t="s">
        <v>570</v>
      </c>
      <c r="D28" s="134" t="n">
        <v>459</v>
      </c>
      <c r="E28" s="134" t="s">
        <v>544</v>
      </c>
      <c r="F28" s="134" t="n">
        <v>383.1</v>
      </c>
      <c r="G28" s="134" t="s">
        <v>544</v>
      </c>
      <c r="H28" s="134" t="s">
        <v>544</v>
      </c>
      <c r="I28" s="134" t="n">
        <v>0.99</v>
      </c>
      <c r="J28" s="134" t="n">
        <v>3214</v>
      </c>
      <c r="K28" s="135" t="n">
        <v>415500</v>
      </c>
      <c r="L28" s="134" t="n">
        <v>37</v>
      </c>
      <c r="M28" s="136" t="n">
        <v>0.31</v>
      </c>
      <c r="N28" s="134" t="n">
        <v>0.15</v>
      </c>
      <c r="O28" s="134" t="n">
        <v>21.9</v>
      </c>
      <c r="P28" s="134" t="n">
        <v>0.66</v>
      </c>
      <c r="Q28" s="134" t="n">
        <v>0.2</v>
      </c>
      <c r="R28" s="134" t="n">
        <v>0.064</v>
      </c>
      <c r="S28" s="134" t="n">
        <v>1.82</v>
      </c>
      <c r="T28" s="134" t="n">
        <v>0.23</v>
      </c>
      <c r="U28" s="134" t="n">
        <v>3.94</v>
      </c>
      <c r="V28" s="134" t="n">
        <v>0.59</v>
      </c>
      <c r="W28" s="134" t="n">
        <v>0.6</v>
      </c>
      <c r="X28" s="134" t="n">
        <v>0.12</v>
      </c>
      <c r="Y28" s="134" t="n">
        <v>36.6</v>
      </c>
      <c r="Z28" s="134" t="n">
        <v>1.8</v>
      </c>
      <c r="AA28" s="134" t="n">
        <v>15.88</v>
      </c>
      <c r="AB28" s="134" t="n">
        <v>0.45</v>
      </c>
      <c r="AC28" s="134" t="n">
        <v>230.6</v>
      </c>
      <c r="AD28" s="134" t="n">
        <v>6.1</v>
      </c>
      <c r="AE28" s="134" t="n">
        <v>96.2</v>
      </c>
      <c r="AF28" s="134" t="n">
        <v>2.5</v>
      </c>
      <c r="AG28" s="134" t="n">
        <v>512</v>
      </c>
      <c r="AH28" s="134" t="n">
        <v>14</v>
      </c>
      <c r="AI28" s="134" t="n">
        <v>113</v>
      </c>
      <c r="AJ28" s="134" t="n">
        <v>2.8</v>
      </c>
      <c r="AK28" s="134" t="n">
        <v>1054</v>
      </c>
      <c r="AL28" s="134" t="n">
        <v>24</v>
      </c>
      <c r="AM28" s="134" t="n">
        <v>217.1</v>
      </c>
      <c r="AN28" s="134" t="n">
        <v>4.7</v>
      </c>
      <c r="AO28" s="137" t="n">
        <f aca="false">M28/0.2414</f>
        <v>1.28417564208782</v>
      </c>
      <c r="AP28" s="138" t="n">
        <f aca="false">O28/0.6194</f>
        <v>35.356796900226</v>
      </c>
      <c r="AQ28" s="138" t="n">
        <f aca="false">Q28/0.0939</f>
        <v>2.12992545260916</v>
      </c>
      <c r="AR28" s="138" t="n">
        <f aca="false">S28/0.4737</f>
        <v>3.84209415241714</v>
      </c>
      <c r="AS28" s="138" t="n">
        <f aca="false">U28/0.1536</f>
        <v>25.6510416666667</v>
      </c>
      <c r="AT28" s="138" t="n">
        <f aca="false">W28/0.05883</f>
        <v>10.1988781234064</v>
      </c>
      <c r="AU28" s="138" t="n">
        <f aca="false">Y28/0.2069</f>
        <v>176.897051715805</v>
      </c>
      <c r="AV28" s="138" t="n">
        <f aca="false">AA28/0.03797</f>
        <v>418.22491440611</v>
      </c>
      <c r="AW28" s="138" t="n">
        <f aca="false">AC28/0.2558</f>
        <v>901.485535574668</v>
      </c>
      <c r="AX28" s="138" t="n">
        <f aca="false">AE28/0.05644</f>
        <v>1704.46491849752</v>
      </c>
      <c r="AY28" s="138" t="n">
        <f aca="false">AG28/0.1655</f>
        <v>3093.65558912387</v>
      </c>
      <c r="AZ28" s="138" t="n">
        <f aca="false">AI28/0.02609</f>
        <v>4331.16136450747</v>
      </c>
      <c r="BA28" s="138" t="n">
        <f aca="false">AK28/0.1687</f>
        <v>6247.77711914641</v>
      </c>
      <c r="BB28" s="138" t="n">
        <f aca="false">AM28/0.02503</f>
        <v>8673.59168997203</v>
      </c>
      <c r="BC28" s="134" t="n">
        <v>12320</v>
      </c>
      <c r="BD28" s="134" t="n">
        <v>17.99</v>
      </c>
      <c r="BE28" s="134" t="s">
        <v>544</v>
      </c>
      <c r="BF28" s="134" t="n">
        <v>155.7</v>
      </c>
      <c r="BG28" s="134" t="n">
        <v>7.87</v>
      </c>
      <c r="BH28" s="134" t="n">
        <v>7.98</v>
      </c>
      <c r="BI28" s="134" t="n">
        <v>1265</v>
      </c>
      <c r="BJ28" s="134" t="n">
        <v>4032</v>
      </c>
      <c r="BK28" s="139" t="n">
        <v>6.68001777511016</v>
      </c>
      <c r="BL28" s="140" t="n">
        <v>-7.88380743789729</v>
      </c>
      <c r="BM28" s="141" t="n">
        <v>0.282508756344263</v>
      </c>
      <c r="BN28" s="138" t="n">
        <v>21.3785624163789</v>
      </c>
      <c r="BO28" s="138" t="n">
        <v>0.151404785255874</v>
      </c>
      <c r="BP28" s="138"/>
      <c r="BQ28" s="142"/>
    </row>
    <row r="29" s="134" customFormat="true" ht="15" hidden="false" customHeight="false" outlineLevel="0" collapsed="false">
      <c r="A29" s="134" t="s">
        <v>542</v>
      </c>
      <c r="B29" s="134" t="s">
        <v>43</v>
      </c>
      <c r="C29" s="134" t="s">
        <v>571</v>
      </c>
      <c r="D29" s="134" t="n">
        <v>283</v>
      </c>
      <c r="E29" s="134" t="s">
        <v>544</v>
      </c>
      <c r="F29" s="134" t="n">
        <v>377.5</v>
      </c>
      <c r="G29" s="134" t="s">
        <v>544</v>
      </c>
      <c r="H29" s="134" t="s">
        <v>544</v>
      </c>
      <c r="I29" s="134" t="n">
        <v>0.92</v>
      </c>
      <c r="J29" s="134" t="n">
        <v>2869</v>
      </c>
      <c r="K29" s="135" t="n">
        <v>400900</v>
      </c>
      <c r="L29" s="134" t="n">
        <v>35.1</v>
      </c>
      <c r="M29" s="136" t="s">
        <v>544</v>
      </c>
      <c r="N29" s="134" t="s">
        <v>544</v>
      </c>
      <c r="O29" s="134" t="n">
        <v>20.1</v>
      </c>
      <c r="P29" s="134" t="n">
        <v>0.5</v>
      </c>
      <c r="Q29" s="134" t="n">
        <v>0.022</v>
      </c>
      <c r="R29" s="134" t="n">
        <v>0.014</v>
      </c>
      <c r="S29" s="134" t="n">
        <v>0.64</v>
      </c>
      <c r="T29" s="134" t="n">
        <v>0.13</v>
      </c>
      <c r="U29" s="134" t="n">
        <v>3.06</v>
      </c>
      <c r="V29" s="134" t="n">
        <v>0.49</v>
      </c>
      <c r="W29" s="134" t="n">
        <v>0.408</v>
      </c>
      <c r="X29" s="134" t="n">
        <v>0.086</v>
      </c>
      <c r="Y29" s="134" t="n">
        <v>28.5</v>
      </c>
      <c r="Z29" s="134" t="n">
        <v>1.7</v>
      </c>
      <c r="AA29" s="134" t="n">
        <v>12.69</v>
      </c>
      <c r="AB29" s="134" t="n">
        <v>0.4</v>
      </c>
      <c r="AC29" s="134" t="n">
        <v>191.4</v>
      </c>
      <c r="AD29" s="134" t="n">
        <v>4.1</v>
      </c>
      <c r="AE29" s="134" t="n">
        <v>82.9</v>
      </c>
      <c r="AF29" s="134" t="n">
        <v>1.6</v>
      </c>
      <c r="AG29" s="134" t="n">
        <v>456</v>
      </c>
      <c r="AH29" s="134" t="n">
        <v>11</v>
      </c>
      <c r="AI29" s="134" t="n">
        <v>107.5</v>
      </c>
      <c r="AJ29" s="134" t="n">
        <v>2.7</v>
      </c>
      <c r="AK29" s="134" t="n">
        <v>1069</v>
      </c>
      <c r="AL29" s="134" t="n">
        <v>34</v>
      </c>
      <c r="AM29" s="134" t="n">
        <v>234</v>
      </c>
      <c r="AN29" s="134" t="n">
        <v>7.2</v>
      </c>
      <c r="AO29" s="143" t="s">
        <v>562</v>
      </c>
      <c r="AP29" s="138" t="n">
        <f aca="false">O29/0.6194</f>
        <v>32.4507587988376</v>
      </c>
      <c r="AQ29" s="138" t="n">
        <f aca="false">Q29/0.0939</f>
        <v>0.234291799787007</v>
      </c>
      <c r="AR29" s="138" t="n">
        <f aca="false">S29/0.4737</f>
        <v>1.35106607557526</v>
      </c>
      <c r="AS29" s="138" t="n">
        <f aca="false">U29/0.1536</f>
        <v>19.921875</v>
      </c>
      <c r="AT29" s="138" t="n">
        <f aca="false">W29/0.05883</f>
        <v>6.93523712391637</v>
      </c>
      <c r="AU29" s="138" t="n">
        <f aca="false">Y29/0.2069</f>
        <v>137.74770420493</v>
      </c>
      <c r="AV29" s="138" t="n">
        <f aca="false">AA29/0.03797</f>
        <v>334.211219383724</v>
      </c>
      <c r="AW29" s="138" t="n">
        <f aca="false">AC29/0.2558</f>
        <v>748.240813135262</v>
      </c>
      <c r="AX29" s="138" t="n">
        <f aca="false">AE29/0.05644</f>
        <v>1468.81644223955</v>
      </c>
      <c r="AY29" s="138" t="n">
        <f aca="false">AG29/0.1655</f>
        <v>2755.28700906344</v>
      </c>
      <c r="AZ29" s="138" t="n">
        <f aca="false">AI29/0.02609</f>
        <v>4120.35262552702</v>
      </c>
      <c r="BA29" s="138" t="n">
        <f aca="false">AK29/0.1687</f>
        <v>6336.69235328986</v>
      </c>
      <c r="BB29" s="138" t="n">
        <f aca="false">AM29/0.02503</f>
        <v>9348.78146224531</v>
      </c>
      <c r="BC29" s="134" t="n">
        <v>13650</v>
      </c>
      <c r="BD29" s="134" t="n">
        <v>19.1</v>
      </c>
      <c r="BE29" s="134" t="s">
        <v>544</v>
      </c>
      <c r="BF29" s="134" t="n">
        <v>244.3</v>
      </c>
      <c r="BG29" s="134" t="n">
        <v>12.93</v>
      </c>
      <c r="BH29" s="134" t="n">
        <v>12.13</v>
      </c>
      <c r="BI29" s="134" t="n">
        <v>1790</v>
      </c>
      <c r="BJ29" s="134" t="n">
        <v>5890</v>
      </c>
      <c r="BK29" s="139" t="n">
        <v>7.38487440150142</v>
      </c>
      <c r="BL29" s="140" t="n">
        <v>-7.26844704004637</v>
      </c>
      <c r="BM29" s="141" t="n">
        <v>0.282526164887703</v>
      </c>
      <c r="BN29" s="144" t="n">
        <v>798.706591475091</v>
      </c>
      <c r="BO29" s="138" t="n">
        <v>0.132389647140254</v>
      </c>
      <c r="BP29" s="138"/>
      <c r="BQ29" s="142"/>
    </row>
    <row r="30" customFormat="false" ht="15" hidden="false" customHeight="false" outlineLevel="0" collapsed="false">
      <c r="A30" s="112" t="s">
        <v>542</v>
      </c>
      <c r="B30" s="112" t="s">
        <v>49</v>
      </c>
      <c r="C30" s="112" t="s">
        <v>572</v>
      </c>
      <c r="D30" s="112" t="n">
        <v>810</v>
      </c>
      <c r="E30" s="112" t="s">
        <v>544</v>
      </c>
      <c r="F30" s="112" t="n">
        <v>402.6</v>
      </c>
      <c r="G30" s="112" t="n">
        <v>5.6</v>
      </c>
      <c r="H30" s="112" t="n">
        <v>103</v>
      </c>
      <c r="I30" s="112" t="n">
        <v>1.34</v>
      </c>
      <c r="J30" s="112" t="n">
        <v>3310</v>
      </c>
      <c r="K30" s="127" t="n">
        <v>402400</v>
      </c>
      <c r="L30" s="112" t="n">
        <v>10.1</v>
      </c>
      <c r="M30" s="113" t="n">
        <v>2.21</v>
      </c>
      <c r="N30" s="112" t="n">
        <v>0.89</v>
      </c>
      <c r="O30" s="112" t="n">
        <v>55.6</v>
      </c>
      <c r="P30" s="112" t="n">
        <v>4.6</v>
      </c>
      <c r="Q30" s="112" t="n">
        <v>1.19</v>
      </c>
      <c r="R30" s="112" t="n">
        <v>0.39</v>
      </c>
      <c r="S30" s="112" t="n">
        <v>9.1</v>
      </c>
      <c r="T30" s="112" t="n">
        <v>1.8</v>
      </c>
      <c r="U30" s="112" t="n">
        <v>14.5</v>
      </c>
      <c r="V30" s="112" t="n">
        <v>1.9</v>
      </c>
      <c r="W30" s="112" t="n">
        <v>2.32</v>
      </c>
      <c r="X30" s="112" t="n">
        <v>0.36</v>
      </c>
      <c r="Y30" s="112" t="n">
        <v>66.1</v>
      </c>
      <c r="Z30" s="112" t="n">
        <v>4.6</v>
      </c>
      <c r="AA30" s="112" t="n">
        <v>21.5</v>
      </c>
      <c r="AB30" s="112" t="n">
        <v>1.2</v>
      </c>
      <c r="AC30" s="112" t="n">
        <v>271</v>
      </c>
      <c r="AD30" s="112" t="n">
        <v>13</v>
      </c>
      <c r="AE30" s="112" t="n">
        <v>106</v>
      </c>
      <c r="AF30" s="112" t="n">
        <v>4.3</v>
      </c>
      <c r="AG30" s="112" t="n">
        <v>523</v>
      </c>
      <c r="AH30" s="112" t="n">
        <v>24</v>
      </c>
      <c r="AI30" s="112" t="n">
        <v>106.5</v>
      </c>
      <c r="AJ30" s="112" t="n">
        <v>5.3</v>
      </c>
      <c r="AK30" s="112" t="n">
        <v>998</v>
      </c>
      <c r="AL30" s="112" t="n">
        <v>42</v>
      </c>
      <c r="AM30" s="112" t="n">
        <v>206.8</v>
      </c>
      <c r="AN30" s="112" t="n">
        <v>8.9</v>
      </c>
      <c r="AO30" s="115" t="n">
        <f aca="false">M30/0.2414</f>
        <v>9.15492957746479</v>
      </c>
      <c r="AP30" s="116" t="n">
        <f aca="false">O30/0.6194</f>
        <v>89.7642880206652</v>
      </c>
      <c r="AQ30" s="116" t="n">
        <f aca="false">Q30/0.0939</f>
        <v>12.6730564430245</v>
      </c>
      <c r="AR30" s="116" t="n">
        <f aca="false">S30/0.4737</f>
        <v>19.2104707620857</v>
      </c>
      <c r="AS30" s="116" t="n">
        <f aca="false">U30/0.1536</f>
        <v>94.4010416666667</v>
      </c>
      <c r="AT30" s="116" t="n">
        <f aca="false">W30/0.05883</f>
        <v>39.4356620771715</v>
      </c>
      <c r="AU30" s="116" t="n">
        <f aca="false">Y30/0.2069</f>
        <v>319.478008699855</v>
      </c>
      <c r="AV30" s="116" t="n">
        <f aca="false">AA30/0.03797</f>
        <v>566.236502501975</v>
      </c>
      <c r="AW30" s="116" t="n">
        <f aca="false">AC30/0.2558</f>
        <v>1059.42142298671</v>
      </c>
      <c r="AX30" s="116" t="n">
        <f aca="false">AE30/0.05644</f>
        <v>1878.1006378455</v>
      </c>
      <c r="AY30" s="116" t="n">
        <f aca="false">AG30/0.1655</f>
        <v>3160.12084592145</v>
      </c>
      <c r="AZ30" s="116" t="n">
        <f aca="false">AI30/0.02609</f>
        <v>4082.02376389421</v>
      </c>
      <c r="BA30" s="116" t="n">
        <f aca="false">AK30/0.1687</f>
        <v>5915.82691167754</v>
      </c>
      <c r="BB30" s="116" t="n">
        <f aca="false">AM30/0.02503</f>
        <v>8262.08549740312</v>
      </c>
      <c r="BC30" s="113" t="n">
        <v>8650</v>
      </c>
      <c r="BD30" s="112" t="n">
        <v>3.46</v>
      </c>
      <c r="BE30" s="112" t="s">
        <v>544</v>
      </c>
      <c r="BF30" s="112" t="n">
        <v>74.6</v>
      </c>
      <c r="BG30" s="112" t="n">
        <v>4.5</v>
      </c>
      <c r="BH30" s="112" t="n">
        <v>13.13</v>
      </c>
      <c r="BI30" s="112" t="n">
        <v>1892</v>
      </c>
      <c r="BJ30" s="112" t="n">
        <v>1878</v>
      </c>
      <c r="BK30" s="128" t="n">
        <v>7.1</v>
      </c>
      <c r="BL30" s="132" t="n">
        <v>-13</v>
      </c>
      <c r="BM30" s="130" t="n">
        <v>0.282370084130498</v>
      </c>
      <c r="BN30" s="116" t="n">
        <v>8.33365278636967</v>
      </c>
      <c r="BO30" s="116" t="n">
        <v>0.227080718044426</v>
      </c>
      <c r="BP30" s="116"/>
      <c r="BQ30" s="131"/>
    </row>
    <row r="31" customFormat="false" ht="15" hidden="false" customHeight="false" outlineLevel="0" collapsed="false">
      <c r="A31" s="112" t="s">
        <v>542</v>
      </c>
      <c r="B31" s="112" t="s">
        <v>49</v>
      </c>
      <c r="C31" s="112" t="s">
        <v>573</v>
      </c>
      <c r="D31" s="112" t="n">
        <v>267</v>
      </c>
      <c r="E31" s="112" t="s">
        <v>544</v>
      </c>
      <c r="F31" s="112" t="n">
        <v>394</v>
      </c>
      <c r="G31" s="112" t="n">
        <v>2</v>
      </c>
      <c r="H31" s="112" t="s">
        <v>544</v>
      </c>
      <c r="I31" s="112" t="n">
        <v>0.56</v>
      </c>
      <c r="J31" s="112" t="n">
        <v>1661</v>
      </c>
      <c r="K31" s="127" t="n">
        <v>421900</v>
      </c>
      <c r="L31" s="112" t="n">
        <v>15.2</v>
      </c>
      <c r="M31" s="113" t="s">
        <v>544</v>
      </c>
      <c r="N31" s="112" t="s">
        <v>544</v>
      </c>
      <c r="O31" s="112" t="n">
        <v>21.05</v>
      </c>
      <c r="P31" s="112" t="n">
        <v>0.58</v>
      </c>
      <c r="Q31" s="112" t="n">
        <v>0.063</v>
      </c>
      <c r="R31" s="112" t="n">
        <v>0.024</v>
      </c>
      <c r="S31" s="112" t="n">
        <v>1.37</v>
      </c>
      <c r="T31" s="112" t="n">
        <v>0.23</v>
      </c>
      <c r="U31" s="112" t="n">
        <v>4.15</v>
      </c>
      <c r="V31" s="112" t="n">
        <v>0.66</v>
      </c>
      <c r="W31" s="112" t="n">
        <v>0.37</v>
      </c>
      <c r="X31" s="112" t="n">
        <v>0.11</v>
      </c>
      <c r="Y31" s="112" t="n">
        <v>28.8</v>
      </c>
      <c r="Z31" s="112" t="n">
        <v>1.5</v>
      </c>
      <c r="AA31" s="112" t="n">
        <v>10.18</v>
      </c>
      <c r="AB31" s="112" t="n">
        <v>0.43</v>
      </c>
      <c r="AC31" s="112" t="n">
        <v>140.3</v>
      </c>
      <c r="AD31" s="112" t="n">
        <v>4.7</v>
      </c>
      <c r="AE31" s="112" t="n">
        <v>54.1</v>
      </c>
      <c r="AF31" s="112" t="n">
        <v>1.8</v>
      </c>
      <c r="AG31" s="112" t="n">
        <v>266.3</v>
      </c>
      <c r="AH31" s="112" t="n">
        <v>8.3</v>
      </c>
      <c r="AI31" s="112" t="n">
        <v>53.8</v>
      </c>
      <c r="AJ31" s="112" t="n">
        <v>1.7</v>
      </c>
      <c r="AK31" s="112" t="n">
        <v>477</v>
      </c>
      <c r="AL31" s="112" t="n">
        <v>14</v>
      </c>
      <c r="AM31" s="112" t="n">
        <v>99.1</v>
      </c>
      <c r="AN31" s="112" t="n">
        <v>3.4</v>
      </c>
      <c r="AO31" s="147" t="s">
        <v>562</v>
      </c>
      <c r="AP31" s="116" t="n">
        <f aca="false">O31/0.6194</f>
        <v>33.9845011301259</v>
      </c>
      <c r="AQ31" s="116" t="n">
        <f aca="false">Q31/0.0939</f>
        <v>0.670926517571885</v>
      </c>
      <c r="AR31" s="116" t="n">
        <f aca="false">S31/0.4737</f>
        <v>2.89212581802829</v>
      </c>
      <c r="AS31" s="116" t="n">
        <f aca="false">U31/0.1536</f>
        <v>27.0182291666667</v>
      </c>
      <c r="AT31" s="116" t="n">
        <f aca="false">W31/0.05883</f>
        <v>6.28930817610063</v>
      </c>
      <c r="AU31" s="116" t="n">
        <f aca="false">Y31/0.2069</f>
        <v>139.197680038666</v>
      </c>
      <c r="AV31" s="116" t="n">
        <f aca="false">AA31/0.03797</f>
        <v>268.106399789307</v>
      </c>
      <c r="AW31" s="116" t="n">
        <f aca="false">AC31/0.2558</f>
        <v>548.475371383894</v>
      </c>
      <c r="AX31" s="116" t="n">
        <f aca="false">AE31/0.05644</f>
        <v>958.540042523033</v>
      </c>
      <c r="AY31" s="116" t="n">
        <f aca="false">AG31/0.1655</f>
        <v>1609.06344410876</v>
      </c>
      <c r="AZ31" s="116" t="n">
        <f aca="false">AI31/0.02609</f>
        <v>2062.09275584515</v>
      </c>
      <c r="BA31" s="116" t="n">
        <f aca="false">AK31/0.1687</f>
        <v>2827.50444576171</v>
      </c>
      <c r="BB31" s="116" t="n">
        <f aca="false">AM31/0.02503</f>
        <v>3959.24890131842</v>
      </c>
      <c r="BC31" s="113" t="n">
        <v>11140</v>
      </c>
      <c r="BD31" s="112" t="n">
        <v>5.17</v>
      </c>
      <c r="BE31" s="112" t="s">
        <v>544</v>
      </c>
      <c r="BF31" s="112" t="n">
        <v>49.3</v>
      </c>
      <c r="BG31" s="112" t="n">
        <v>2.72</v>
      </c>
      <c r="BH31" s="112" t="n">
        <v>4.85</v>
      </c>
      <c r="BI31" s="112" t="n">
        <v>883</v>
      </c>
      <c r="BJ31" s="112" t="n">
        <v>1298</v>
      </c>
      <c r="BK31" s="128" t="n">
        <v>6.85830948593037</v>
      </c>
      <c r="BL31" s="129" t="n">
        <v>-11.1605447262386</v>
      </c>
      <c r="BM31" s="130" t="n">
        <v>0.282420198826366</v>
      </c>
      <c r="BN31" s="148" t="n">
        <v>218.347471560438</v>
      </c>
      <c r="BO31" s="116" t="n">
        <v>0.102555377276779</v>
      </c>
      <c r="BP31" s="116"/>
      <c r="BQ31" s="131"/>
    </row>
    <row r="32" customFormat="false" ht="15" hidden="false" customHeight="false" outlineLevel="0" collapsed="false">
      <c r="A32" s="112" t="s">
        <v>542</v>
      </c>
      <c r="B32" s="112" t="s">
        <v>49</v>
      </c>
      <c r="C32" s="112" t="s">
        <v>574</v>
      </c>
      <c r="D32" s="112" t="n">
        <v>148</v>
      </c>
      <c r="E32" s="112" t="s">
        <v>544</v>
      </c>
      <c r="F32" s="112" t="n">
        <v>403</v>
      </c>
      <c r="G32" s="112" t="n">
        <v>3.2</v>
      </c>
      <c r="H32" s="112" t="s">
        <v>544</v>
      </c>
      <c r="I32" s="112" t="n">
        <v>0.331</v>
      </c>
      <c r="J32" s="112" t="n">
        <v>760</v>
      </c>
      <c r="K32" s="127" t="n">
        <v>431000</v>
      </c>
      <c r="L32" s="112" t="n">
        <v>2.36</v>
      </c>
      <c r="M32" s="113" t="n">
        <v>0.026</v>
      </c>
      <c r="N32" s="112" t="n">
        <v>0.012</v>
      </c>
      <c r="O32" s="112" t="n">
        <v>8.87</v>
      </c>
      <c r="P32" s="112" t="n">
        <v>0.49</v>
      </c>
      <c r="Q32" s="112" t="n">
        <v>0.061</v>
      </c>
      <c r="R32" s="112" t="n">
        <v>0.018</v>
      </c>
      <c r="S32" s="112" t="n">
        <v>1.43</v>
      </c>
      <c r="T32" s="112" t="n">
        <v>0.25</v>
      </c>
      <c r="U32" s="112" t="n">
        <v>2.8</v>
      </c>
      <c r="V32" s="112" t="n">
        <v>0.5</v>
      </c>
      <c r="W32" s="112" t="n">
        <v>0.56</v>
      </c>
      <c r="X32" s="112" t="n">
        <v>0.14</v>
      </c>
      <c r="Y32" s="112" t="n">
        <v>15.7</v>
      </c>
      <c r="Z32" s="112" t="n">
        <v>1.3</v>
      </c>
      <c r="AA32" s="112" t="n">
        <v>4.95</v>
      </c>
      <c r="AB32" s="112" t="n">
        <v>0.33</v>
      </c>
      <c r="AC32" s="112" t="n">
        <v>65.2</v>
      </c>
      <c r="AD32" s="112" t="n">
        <v>3.3</v>
      </c>
      <c r="AE32" s="112" t="n">
        <v>24.4</v>
      </c>
      <c r="AF32" s="112" t="n">
        <v>1.2</v>
      </c>
      <c r="AG32" s="112" t="n">
        <v>121.3</v>
      </c>
      <c r="AH32" s="112" t="n">
        <v>6.3</v>
      </c>
      <c r="AI32" s="112" t="n">
        <v>25.3</v>
      </c>
      <c r="AJ32" s="112" t="n">
        <v>1.2</v>
      </c>
      <c r="AK32" s="112" t="n">
        <v>231</v>
      </c>
      <c r="AL32" s="112" t="n">
        <v>13</v>
      </c>
      <c r="AM32" s="112" t="n">
        <v>49.1</v>
      </c>
      <c r="AN32" s="112" t="n">
        <v>2.8</v>
      </c>
      <c r="AO32" s="115" t="n">
        <f aca="false">M32/0.2414</f>
        <v>0.107705053852527</v>
      </c>
      <c r="AP32" s="116" t="n">
        <f aca="false">O32/0.6194</f>
        <v>14.3203099773975</v>
      </c>
      <c r="AQ32" s="116" t="n">
        <f aca="false">Q32/0.0939</f>
        <v>0.649627263045793</v>
      </c>
      <c r="AR32" s="116" t="n">
        <f aca="false">S32/0.4737</f>
        <v>3.01878826261347</v>
      </c>
      <c r="AS32" s="116" t="n">
        <f aca="false">U32/0.1536</f>
        <v>18.2291666666667</v>
      </c>
      <c r="AT32" s="116" t="n">
        <f aca="false">W32/0.05883</f>
        <v>9.51895291517933</v>
      </c>
      <c r="AU32" s="116" t="n">
        <f aca="false">Y32/0.2069</f>
        <v>75.8820686321895</v>
      </c>
      <c r="AV32" s="116" t="n">
        <f aca="false">AA32/0.03797</f>
        <v>130.366078483013</v>
      </c>
      <c r="AW32" s="116" t="n">
        <f aca="false">AC32/0.2558</f>
        <v>254.886630179828</v>
      </c>
      <c r="AX32" s="116" t="n">
        <f aca="false">AE32/0.05644</f>
        <v>432.317505315379</v>
      </c>
      <c r="AY32" s="116" t="n">
        <f aca="false">AG32/0.1655</f>
        <v>732.930513595166</v>
      </c>
      <c r="AZ32" s="116" t="n">
        <f aca="false">AI32/0.02609</f>
        <v>969.720199310081</v>
      </c>
      <c r="BA32" s="116" t="n">
        <f aca="false">AK32/0.1687</f>
        <v>1369.29460580913</v>
      </c>
      <c r="BB32" s="116" t="n">
        <f aca="false">AM32/0.02503</f>
        <v>1961.64602477028</v>
      </c>
      <c r="BC32" s="113" t="n">
        <v>9050</v>
      </c>
      <c r="BD32" s="112" t="n">
        <v>1.06</v>
      </c>
      <c r="BE32" s="112" t="s">
        <v>544</v>
      </c>
      <c r="BF32" s="112" t="n">
        <v>8.75</v>
      </c>
      <c r="BG32" s="112" t="n">
        <v>0.44</v>
      </c>
      <c r="BH32" s="112" t="n">
        <v>0.85</v>
      </c>
      <c r="BI32" s="112" t="n">
        <v>116</v>
      </c>
      <c r="BJ32" s="112" t="n">
        <v>215.3</v>
      </c>
      <c r="BK32" s="128" t="n">
        <v>7.17665659461316</v>
      </c>
      <c r="BL32" s="129" t="n">
        <v>-12.9353481862604</v>
      </c>
      <c r="BM32" s="130" t="n">
        <v>0.282370084130498</v>
      </c>
      <c r="BN32" s="116" t="n">
        <v>54.1380060561765</v>
      </c>
      <c r="BO32" s="116" t="n">
        <v>0.2559388356825</v>
      </c>
      <c r="BP32" s="116"/>
      <c r="BQ32" s="131"/>
    </row>
    <row r="33" customFormat="false" ht="15" hidden="false" customHeight="false" outlineLevel="0" collapsed="false">
      <c r="A33" s="112" t="s">
        <v>542</v>
      </c>
      <c r="B33" s="112" t="s">
        <v>49</v>
      </c>
      <c r="C33" s="112" t="s">
        <v>575</v>
      </c>
      <c r="D33" s="112" t="n">
        <v>343</v>
      </c>
      <c r="E33" s="112" t="s">
        <v>544</v>
      </c>
      <c r="F33" s="112" t="n">
        <v>386</v>
      </c>
      <c r="G33" s="112" t="n">
        <v>6.5</v>
      </c>
      <c r="H33" s="112" t="s">
        <v>544</v>
      </c>
      <c r="I33" s="112" t="n">
        <v>0.368</v>
      </c>
      <c r="J33" s="112" t="n">
        <v>947</v>
      </c>
      <c r="K33" s="127" t="n">
        <v>416000</v>
      </c>
      <c r="L33" s="112" t="n">
        <v>1.68</v>
      </c>
      <c r="M33" s="113" t="n">
        <v>0.0083</v>
      </c>
      <c r="N33" s="112" t="n">
        <v>0.0073</v>
      </c>
      <c r="O33" s="112" t="n">
        <v>12.65</v>
      </c>
      <c r="P33" s="112" t="n">
        <v>0.25</v>
      </c>
      <c r="Q33" s="112" t="n">
        <v>0.075</v>
      </c>
      <c r="R33" s="112" t="n">
        <v>0.02</v>
      </c>
      <c r="S33" s="112" t="n">
        <v>1.42</v>
      </c>
      <c r="T33" s="112" t="n">
        <v>0.24</v>
      </c>
      <c r="U33" s="112" t="n">
        <v>3.1</v>
      </c>
      <c r="V33" s="112" t="n">
        <v>0.56</v>
      </c>
      <c r="W33" s="112" t="n">
        <v>0.9</v>
      </c>
      <c r="X33" s="112" t="n">
        <v>0.12</v>
      </c>
      <c r="Y33" s="112" t="n">
        <v>17.4</v>
      </c>
      <c r="Z33" s="112" t="n">
        <v>0.95</v>
      </c>
      <c r="AA33" s="112" t="n">
        <v>5.94</v>
      </c>
      <c r="AB33" s="112" t="n">
        <v>0.2</v>
      </c>
      <c r="AC33" s="112" t="n">
        <v>77.6</v>
      </c>
      <c r="AD33" s="112" t="n">
        <v>2.5</v>
      </c>
      <c r="AE33" s="112" t="n">
        <v>29</v>
      </c>
      <c r="AF33" s="112" t="n">
        <v>1.1</v>
      </c>
      <c r="AG33" s="112" t="n">
        <v>151.6</v>
      </c>
      <c r="AH33" s="112" t="n">
        <v>4.6</v>
      </c>
      <c r="AI33" s="112" t="n">
        <v>32.1</v>
      </c>
      <c r="AJ33" s="112" t="n">
        <v>1.1</v>
      </c>
      <c r="AK33" s="112" t="n">
        <v>307</v>
      </c>
      <c r="AL33" s="112" t="n">
        <v>13</v>
      </c>
      <c r="AM33" s="112" t="n">
        <v>69.8</v>
      </c>
      <c r="AN33" s="112" t="n">
        <v>2.4</v>
      </c>
      <c r="AO33" s="115" t="n">
        <f aca="false">M33/0.2414</f>
        <v>0.0343827671913836</v>
      </c>
      <c r="AP33" s="116" t="n">
        <f aca="false">O33/0.6194</f>
        <v>20.4229899903132</v>
      </c>
      <c r="AQ33" s="116" t="n">
        <f aca="false">Q33/0.0939</f>
        <v>0.798722044728434</v>
      </c>
      <c r="AR33" s="116" t="n">
        <f aca="false">S33/0.4737</f>
        <v>2.9976778551826</v>
      </c>
      <c r="AS33" s="116" t="n">
        <f aca="false">U33/0.1536</f>
        <v>20.1822916666667</v>
      </c>
      <c r="AT33" s="116" t="n">
        <f aca="false">W33/0.05883</f>
        <v>15.2983171851096</v>
      </c>
      <c r="AU33" s="116" t="n">
        <f aca="false">Y33/0.2069</f>
        <v>84.0985983566941</v>
      </c>
      <c r="AV33" s="116" t="n">
        <f aca="false">AA33/0.03797</f>
        <v>156.439294179616</v>
      </c>
      <c r="AW33" s="116" t="n">
        <f aca="false">AC33/0.2558</f>
        <v>303.362001563722</v>
      </c>
      <c r="AX33" s="116" t="n">
        <f aca="false">AE33/0.05644</f>
        <v>513.819985825656</v>
      </c>
      <c r="AY33" s="116" t="n">
        <f aca="false">AG33/0.1655</f>
        <v>916.012084592145</v>
      </c>
      <c r="AZ33" s="116" t="n">
        <f aca="false">AI33/0.02609</f>
        <v>1230.35645841319</v>
      </c>
      <c r="BA33" s="116" t="n">
        <f aca="false">AK33/0.1687</f>
        <v>1819.79845880261</v>
      </c>
      <c r="BB33" s="116" t="n">
        <f aca="false">AM33/0.02503</f>
        <v>2788.65361566121</v>
      </c>
      <c r="BC33" s="113" t="n">
        <v>7780</v>
      </c>
      <c r="BD33" s="112" t="n">
        <v>0.673</v>
      </c>
      <c r="BE33" s="112" t="s">
        <v>544</v>
      </c>
      <c r="BF33" s="112" t="n">
        <v>9.41</v>
      </c>
      <c r="BG33" s="112" t="n">
        <v>0.6</v>
      </c>
      <c r="BH33" s="112" t="n">
        <v>1.37</v>
      </c>
      <c r="BI33" s="112" t="n">
        <v>226.5</v>
      </c>
      <c r="BJ33" s="112" t="n">
        <v>235.9</v>
      </c>
      <c r="BK33" s="128" t="n">
        <v>7.40680318447607</v>
      </c>
      <c r="BL33" s="129" t="n">
        <v>-11.6271167717086</v>
      </c>
      <c r="BM33" s="130" t="n">
        <v>0.282407027366238</v>
      </c>
      <c r="BN33" s="116" t="n">
        <v>123.239825758172</v>
      </c>
      <c r="BO33" s="116" t="n">
        <v>0.371333424869079</v>
      </c>
      <c r="BP33" s="116"/>
      <c r="BQ33" s="131"/>
    </row>
    <row r="34" customFormat="false" ht="15" hidden="false" customHeight="false" outlineLevel="0" collapsed="false">
      <c r="A34" s="112" t="s">
        <v>542</v>
      </c>
      <c r="B34" s="112" t="s">
        <v>49</v>
      </c>
      <c r="C34" s="112" t="s">
        <v>576</v>
      </c>
      <c r="D34" s="112" t="n">
        <v>312</v>
      </c>
      <c r="E34" s="112" t="s">
        <v>544</v>
      </c>
      <c r="F34" s="112" t="n">
        <v>388</v>
      </c>
      <c r="G34" s="112" t="n">
        <v>4.7</v>
      </c>
      <c r="H34" s="112" t="s">
        <v>544</v>
      </c>
      <c r="I34" s="112" t="n">
        <v>0.381</v>
      </c>
      <c r="J34" s="112" t="n">
        <v>734</v>
      </c>
      <c r="K34" s="127" t="n">
        <v>419000</v>
      </c>
      <c r="L34" s="112" t="n">
        <v>2.36</v>
      </c>
      <c r="M34" s="113" t="s">
        <v>544</v>
      </c>
      <c r="N34" s="112" t="s">
        <v>544</v>
      </c>
      <c r="O34" s="112" t="n">
        <v>8.61</v>
      </c>
      <c r="P34" s="112" t="n">
        <v>0.29</v>
      </c>
      <c r="Q34" s="112" t="n">
        <v>0.065</v>
      </c>
      <c r="R34" s="112" t="n">
        <v>0.018</v>
      </c>
      <c r="S34" s="112" t="n">
        <v>0.76</v>
      </c>
      <c r="T34" s="112" t="n">
        <v>0.16</v>
      </c>
      <c r="U34" s="112" t="n">
        <v>1.82</v>
      </c>
      <c r="V34" s="112" t="n">
        <v>0.38</v>
      </c>
      <c r="W34" s="112" t="n">
        <v>0.56</v>
      </c>
      <c r="X34" s="112" t="n">
        <v>0.1</v>
      </c>
      <c r="Y34" s="112" t="n">
        <v>12.4</v>
      </c>
      <c r="Z34" s="112" t="n">
        <v>0.99</v>
      </c>
      <c r="AA34" s="112" t="n">
        <v>4.31</v>
      </c>
      <c r="AB34" s="112" t="n">
        <v>0.24</v>
      </c>
      <c r="AC34" s="112" t="n">
        <v>58.4</v>
      </c>
      <c r="AD34" s="112" t="n">
        <v>2.1</v>
      </c>
      <c r="AE34" s="112" t="n">
        <v>22.87</v>
      </c>
      <c r="AF34" s="112" t="n">
        <v>0.64</v>
      </c>
      <c r="AG34" s="112" t="n">
        <v>121.4</v>
      </c>
      <c r="AH34" s="112" t="n">
        <v>3.9</v>
      </c>
      <c r="AI34" s="112" t="n">
        <v>26.6</v>
      </c>
      <c r="AJ34" s="112" t="n">
        <v>1</v>
      </c>
      <c r="AK34" s="112" t="n">
        <v>256.8</v>
      </c>
      <c r="AL34" s="112" t="n">
        <v>7.7</v>
      </c>
      <c r="AM34" s="112" t="n">
        <v>57.9</v>
      </c>
      <c r="AN34" s="112" t="n">
        <v>1.5</v>
      </c>
      <c r="AO34" s="147" t="s">
        <v>562</v>
      </c>
      <c r="AP34" s="116" t="n">
        <f aca="false">O34/0.6194</f>
        <v>13.900548918308</v>
      </c>
      <c r="AQ34" s="116" t="n">
        <f aca="false">Q34/0.0939</f>
        <v>0.692225772097977</v>
      </c>
      <c r="AR34" s="116" t="n">
        <f aca="false">S34/0.4737</f>
        <v>1.60439096474562</v>
      </c>
      <c r="AS34" s="116" t="n">
        <f aca="false">U34/0.1536</f>
        <v>11.8489583333333</v>
      </c>
      <c r="AT34" s="116" t="n">
        <f aca="false">W34/0.05883</f>
        <v>9.51895291517933</v>
      </c>
      <c r="AU34" s="116" t="n">
        <f aca="false">Y34/0.2069</f>
        <v>59.9323344610923</v>
      </c>
      <c r="AV34" s="116" t="n">
        <f aca="false">AA34/0.03797</f>
        <v>113.510666315512</v>
      </c>
      <c r="AW34" s="116" t="n">
        <f aca="false">AC34/0.2558</f>
        <v>228.303362001564</v>
      </c>
      <c r="AX34" s="116" t="n">
        <f aca="false">AE34/0.05644</f>
        <v>405.209071580439</v>
      </c>
      <c r="AY34" s="116" t="n">
        <f aca="false">AG34/0.1655</f>
        <v>733.534743202417</v>
      </c>
      <c r="AZ34" s="116" t="n">
        <f aca="false">AI34/0.02609</f>
        <v>1019.54771943273</v>
      </c>
      <c r="BA34" s="116" t="n">
        <f aca="false">AK34/0.1687</f>
        <v>1522.22880853586</v>
      </c>
      <c r="BB34" s="116" t="n">
        <f aca="false">AM34/0.02503</f>
        <v>2313.22413104275</v>
      </c>
      <c r="BC34" s="113" t="n">
        <v>9470</v>
      </c>
      <c r="BD34" s="112" t="n">
        <v>1.23</v>
      </c>
      <c r="BE34" s="112" t="s">
        <v>544</v>
      </c>
      <c r="BF34" s="112" t="n">
        <v>12.8</v>
      </c>
      <c r="BG34" s="112" t="n">
        <v>0.63</v>
      </c>
      <c r="BH34" s="112" t="n">
        <v>1.026</v>
      </c>
      <c r="BI34" s="112" t="n">
        <v>166.6</v>
      </c>
      <c r="BJ34" s="112" t="n">
        <v>323</v>
      </c>
      <c r="BK34" s="128" t="n">
        <v>7.42209747855694</v>
      </c>
      <c r="BL34" s="129" t="n">
        <v>-10.6775084758703</v>
      </c>
      <c r="BM34" s="130" t="n">
        <v>0.282434038282441</v>
      </c>
      <c r="BN34" s="148" t="n">
        <v>46.5421701175443</v>
      </c>
      <c r="BO34" s="116" t="n">
        <v>0.357205794450087</v>
      </c>
      <c r="BP34" s="116"/>
      <c r="BQ34" s="131"/>
    </row>
    <row r="35" customFormat="false" ht="15" hidden="false" customHeight="false" outlineLevel="0" collapsed="false">
      <c r="A35" s="112" t="s">
        <v>542</v>
      </c>
      <c r="B35" s="112" t="s">
        <v>49</v>
      </c>
      <c r="C35" s="112" t="s">
        <v>577</v>
      </c>
      <c r="D35" s="112" t="n">
        <v>302</v>
      </c>
      <c r="E35" s="112" t="s">
        <v>544</v>
      </c>
      <c r="F35" s="112" t="n">
        <v>385</v>
      </c>
      <c r="G35" s="112" t="n">
        <v>5.6</v>
      </c>
      <c r="H35" s="112" t="s">
        <v>544</v>
      </c>
      <c r="I35" s="112" t="n">
        <v>0.98</v>
      </c>
      <c r="J35" s="112" t="n">
        <v>644</v>
      </c>
      <c r="K35" s="127" t="n">
        <v>399000</v>
      </c>
      <c r="L35" s="112" t="n">
        <v>2.07</v>
      </c>
      <c r="M35" s="113" t="n">
        <v>0.43</v>
      </c>
      <c r="N35" s="112" t="n">
        <v>0.11</v>
      </c>
      <c r="O35" s="112" t="n">
        <v>11.1</v>
      </c>
      <c r="P35" s="112" t="n">
        <v>0.72</v>
      </c>
      <c r="Q35" s="112" t="n">
        <v>0.136</v>
      </c>
      <c r="R35" s="112" t="n">
        <v>0.027</v>
      </c>
      <c r="S35" s="112" t="n">
        <v>1.06</v>
      </c>
      <c r="T35" s="112" t="n">
        <v>0.19</v>
      </c>
      <c r="U35" s="112" t="n">
        <v>1.98</v>
      </c>
      <c r="V35" s="112" t="n">
        <v>0.45</v>
      </c>
      <c r="W35" s="112" t="n">
        <v>0.505</v>
      </c>
      <c r="X35" s="112" t="n">
        <v>0.099</v>
      </c>
      <c r="Y35" s="112" t="n">
        <v>12.74</v>
      </c>
      <c r="Z35" s="112" t="n">
        <v>0.91</v>
      </c>
      <c r="AA35" s="112" t="n">
        <v>4.21</v>
      </c>
      <c r="AB35" s="112" t="n">
        <v>0.23</v>
      </c>
      <c r="AC35" s="112" t="n">
        <v>55.5</v>
      </c>
      <c r="AD35" s="112" t="n">
        <v>3.3</v>
      </c>
      <c r="AE35" s="112" t="n">
        <v>21.5</v>
      </c>
      <c r="AF35" s="112" t="n">
        <v>1.2</v>
      </c>
      <c r="AG35" s="112" t="n">
        <v>101</v>
      </c>
      <c r="AH35" s="112" t="n">
        <v>5.1</v>
      </c>
      <c r="AI35" s="112" t="n">
        <v>20.65</v>
      </c>
      <c r="AJ35" s="112" t="n">
        <v>0.98</v>
      </c>
      <c r="AK35" s="112" t="n">
        <v>194.8</v>
      </c>
      <c r="AL35" s="112" t="n">
        <v>9.4</v>
      </c>
      <c r="AM35" s="112" t="n">
        <v>40.2</v>
      </c>
      <c r="AN35" s="112" t="n">
        <v>2.1</v>
      </c>
      <c r="AO35" s="115" t="n">
        <f aca="false">M35/0.2414</f>
        <v>1.78127589063795</v>
      </c>
      <c r="AP35" s="116" t="n">
        <f aca="false">O35/0.6194</f>
        <v>17.9205682918954</v>
      </c>
      <c r="AQ35" s="116" t="n">
        <f aca="false">Q35/0.0939</f>
        <v>1.44834930777423</v>
      </c>
      <c r="AR35" s="116" t="n">
        <f aca="false">S35/0.4737</f>
        <v>2.23770318767152</v>
      </c>
      <c r="AS35" s="116" t="n">
        <f aca="false">U35/0.1536</f>
        <v>12.890625</v>
      </c>
      <c r="AT35" s="116" t="n">
        <f aca="false">W35/0.05883</f>
        <v>8.58405575386708</v>
      </c>
      <c r="AU35" s="116" t="n">
        <f aca="false">Y35/0.2069</f>
        <v>61.5756404059932</v>
      </c>
      <c r="AV35" s="116" t="n">
        <f aca="false">AA35/0.03797</f>
        <v>110.87700816434</v>
      </c>
      <c r="AW35" s="116" t="n">
        <f aca="false">AC35/0.2558</f>
        <v>216.966379984363</v>
      </c>
      <c r="AX35" s="116" t="n">
        <f aca="false">AE35/0.05644</f>
        <v>380.935506732814</v>
      </c>
      <c r="AY35" s="116" t="n">
        <f aca="false">AG35/0.1655</f>
        <v>610.271903323263</v>
      </c>
      <c r="AZ35" s="116" t="n">
        <f aca="false">AI35/0.02609</f>
        <v>791.490992717516</v>
      </c>
      <c r="BA35" s="116" t="n">
        <f aca="false">AK35/0.1687</f>
        <v>1154.7125074096</v>
      </c>
      <c r="BB35" s="116" t="n">
        <f aca="false">AM35/0.02503</f>
        <v>1606.07271274471</v>
      </c>
      <c r="BC35" s="113" t="n">
        <v>9000</v>
      </c>
      <c r="BD35" s="112" t="n">
        <v>1.05</v>
      </c>
      <c r="BE35" s="112" t="s">
        <v>544</v>
      </c>
      <c r="BF35" s="112" t="n">
        <v>10.74</v>
      </c>
      <c r="BG35" s="112" t="n">
        <v>0.71</v>
      </c>
      <c r="BH35" s="112" t="n">
        <v>1.15</v>
      </c>
      <c r="BI35" s="112" t="n">
        <v>152.7</v>
      </c>
      <c r="BJ35" s="112" t="n">
        <v>250</v>
      </c>
      <c r="BK35" s="128" t="n">
        <v>7.45418290229762</v>
      </c>
      <c r="BL35" s="129" t="n">
        <v>-12.0026552651731</v>
      </c>
      <c r="BM35" s="130" t="n">
        <v>0.28239612015397</v>
      </c>
      <c r="BN35" s="116" t="n">
        <v>11.1570537364507</v>
      </c>
      <c r="BO35" s="116" t="n">
        <v>0.304684999901282</v>
      </c>
      <c r="BP35" s="116"/>
      <c r="BQ35" s="131"/>
    </row>
    <row r="36" customFormat="false" ht="15" hidden="false" customHeight="false" outlineLevel="0" collapsed="false">
      <c r="A36" s="112" t="s">
        <v>542</v>
      </c>
      <c r="B36" s="112" t="s">
        <v>49</v>
      </c>
      <c r="C36" s="112" t="s">
        <v>578</v>
      </c>
      <c r="D36" s="127" t="n">
        <v>4300</v>
      </c>
      <c r="E36" s="127" t="n">
        <v>9000</v>
      </c>
      <c r="F36" s="112" t="n">
        <v>391.3</v>
      </c>
      <c r="G36" s="112" t="n">
        <v>5.7</v>
      </c>
      <c r="H36" s="112" t="s">
        <v>544</v>
      </c>
      <c r="I36" s="112" t="n">
        <v>14.5</v>
      </c>
      <c r="J36" s="112" t="n">
        <v>1333</v>
      </c>
      <c r="K36" s="127" t="n">
        <v>414000</v>
      </c>
      <c r="L36" s="112" t="n">
        <v>9.2</v>
      </c>
      <c r="M36" s="113" t="n">
        <v>32</v>
      </c>
      <c r="N36" s="112" t="n">
        <v>15</v>
      </c>
      <c r="O36" s="112" t="n">
        <v>92</v>
      </c>
      <c r="P36" s="112" t="n">
        <v>38</v>
      </c>
      <c r="Q36" s="112" t="n">
        <v>11.1</v>
      </c>
      <c r="R36" s="112" t="n">
        <v>5.2</v>
      </c>
      <c r="S36" s="112" t="n">
        <v>53</v>
      </c>
      <c r="T36" s="112" t="n">
        <v>24</v>
      </c>
      <c r="U36" s="112" t="n">
        <v>13.1</v>
      </c>
      <c r="V36" s="112" t="n">
        <v>4.3</v>
      </c>
      <c r="W36" s="112" t="n">
        <v>1.32</v>
      </c>
      <c r="X36" s="112" t="n">
        <v>0.28</v>
      </c>
      <c r="Y36" s="112" t="n">
        <v>32.5</v>
      </c>
      <c r="Z36" s="112" t="n">
        <v>5.5</v>
      </c>
      <c r="AA36" s="112" t="n">
        <v>9.8</v>
      </c>
      <c r="AB36" s="112" t="n">
        <v>1.2</v>
      </c>
      <c r="AC36" s="112" t="n">
        <v>112.2</v>
      </c>
      <c r="AD36" s="112" t="n">
        <v>8.8</v>
      </c>
      <c r="AE36" s="112" t="n">
        <v>42.7</v>
      </c>
      <c r="AF36" s="112" t="n">
        <v>2.6</v>
      </c>
      <c r="AG36" s="112" t="n">
        <v>210</v>
      </c>
      <c r="AH36" s="112" t="n">
        <v>11</v>
      </c>
      <c r="AI36" s="112" t="n">
        <v>43.8</v>
      </c>
      <c r="AJ36" s="112" t="n">
        <v>2.1</v>
      </c>
      <c r="AK36" s="112" t="n">
        <v>405</v>
      </c>
      <c r="AL36" s="112" t="n">
        <v>18</v>
      </c>
      <c r="AM36" s="112" t="n">
        <v>85.5</v>
      </c>
      <c r="AN36" s="112" t="n">
        <v>3.6</v>
      </c>
      <c r="AO36" s="115" t="n">
        <f aca="false">M36/0.2414</f>
        <v>132.560066280033</v>
      </c>
      <c r="AP36" s="116" t="n">
        <f aca="false">O36/0.6194</f>
        <v>148.530836293187</v>
      </c>
      <c r="AQ36" s="116" t="n">
        <f aca="false">Q36/0.0939</f>
        <v>118.210862619808</v>
      </c>
      <c r="AR36" s="116" t="n">
        <f aca="false">S36/0.4737</f>
        <v>111.885159383576</v>
      </c>
      <c r="AS36" s="116" t="n">
        <f aca="false">U36/0.1536</f>
        <v>85.2864583333333</v>
      </c>
      <c r="AT36" s="116" t="n">
        <f aca="false">W36/0.05883</f>
        <v>22.4375318714941</v>
      </c>
      <c r="AU36" s="116" t="n">
        <f aca="false">Y36/0.2069</f>
        <v>157.080715321411</v>
      </c>
      <c r="AV36" s="116" t="n">
        <f aca="false">AA36/0.03797</f>
        <v>258.098498814854</v>
      </c>
      <c r="AW36" s="116" t="n">
        <f aca="false">AC36/0.2558</f>
        <v>438.62392494136</v>
      </c>
      <c r="AX36" s="116" t="n">
        <f aca="false">AE36/0.05644</f>
        <v>756.555634301914</v>
      </c>
      <c r="AY36" s="116" t="n">
        <f aca="false">AG36/0.1655</f>
        <v>1268.88217522659</v>
      </c>
      <c r="AZ36" s="116" t="n">
        <f aca="false">AI36/0.02609</f>
        <v>1678.80413951706</v>
      </c>
      <c r="BA36" s="116" t="n">
        <f aca="false">AK36/0.1687</f>
        <v>2400.71132187315</v>
      </c>
      <c r="BB36" s="116" t="n">
        <f aca="false">AM36/0.02503</f>
        <v>3415.90091889732</v>
      </c>
      <c r="BC36" s="113" t="n">
        <v>9500</v>
      </c>
      <c r="BD36" s="112" t="n">
        <v>4.1</v>
      </c>
      <c r="BE36" s="112" t="s">
        <v>544</v>
      </c>
      <c r="BF36" s="112" t="n">
        <v>63.3</v>
      </c>
      <c r="BG36" s="112" t="n">
        <v>3.5</v>
      </c>
      <c r="BH36" s="112" t="n">
        <v>5.6</v>
      </c>
      <c r="BI36" s="112" t="n">
        <v>724</v>
      </c>
      <c r="BJ36" s="112" t="n">
        <v>1550</v>
      </c>
      <c r="BK36" s="128" t="n">
        <v>7.1</v>
      </c>
      <c r="BL36" s="132" t="n">
        <v>-13</v>
      </c>
      <c r="BM36" s="149"/>
      <c r="BN36" s="116" t="n">
        <v>1.18653779596157</v>
      </c>
      <c r="BO36" s="116" t="n">
        <v>0.193853482652812</v>
      </c>
      <c r="BP36" s="116"/>
      <c r="BQ36" s="131"/>
    </row>
    <row r="37" customFormat="false" ht="15" hidden="false" customHeight="false" outlineLevel="0" collapsed="false">
      <c r="A37" s="112" t="s">
        <v>542</v>
      </c>
      <c r="B37" s="112" t="s">
        <v>49</v>
      </c>
      <c r="C37" s="112" t="s">
        <v>579</v>
      </c>
      <c r="D37" s="112" t="n">
        <v>3480</v>
      </c>
      <c r="E37" s="112" t="s">
        <v>544</v>
      </c>
      <c r="F37" s="112" t="n">
        <v>423</v>
      </c>
      <c r="G37" s="112" t="s">
        <v>544</v>
      </c>
      <c r="H37" s="112" t="n">
        <v>57</v>
      </c>
      <c r="I37" s="112" t="n">
        <v>1.3</v>
      </c>
      <c r="J37" s="112" t="n">
        <v>6480</v>
      </c>
      <c r="K37" s="127" t="n">
        <v>369000</v>
      </c>
      <c r="L37" s="112" t="n">
        <v>29.1</v>
      </c>
      <c r="M37" s="113" t="n">
        <v>4.45</v>
      </c>
      <c r="N37" s="112" t="n">
        <v>0.72</v>
      </c>
      <c r="O37" s="112" t="n">
        <v>27.2</v>
      </c>
      <c r="P37" s="112" t="n">
        <v>2</v>
      </c>
      <c r="Q37" s="112" t="n">
        <v>4.02</v>
      </c>
      <c r="R37" s="112" t="n">
        <v>0.53</v>
      </c>
      <c r="S37" s="112" t="n">
        <v>32.2</v>
      </c>
      <c r="T37" s="112" t="n">
        <v>3.3</v>
      </c>
      <c r="U37" s="112" t="n">
        <v>37.9</v>
      </c>
      <c r="V37" s="112" t="n">
        <v>4.8</v>
      </c>
      <c r="W37" s="112" t="n">
        <v>1.88</v>
      </c>
      <c r="X37" s="112" t="n">
        <v>0.34</v>
      </c>
      <c r="Y37" s="112" t="n">
        <v>138</v>
      </c>
      <c r="Z37" s="112" t="n">
        <v>16</v>
      </c>
      <c r="AA37" s="112" t="n">
        <v>43.9</v>
      </c>
      <c r="AB37" s="112" t="n">
        <v>4.6</v>
      </c>
      <c r="AC37" s="112" t="n">
        <v>509</v>
      </c>
      <c r="AD37" s="112" t="n">
        <v>44</v>
      </c>
      <c r="AE37" s="112" t="n">
        <v>171</v>
      </c>
      <c r="AF37" s="112" t="n">
        <v>13</v>
      </c>
      <c r="AG37" s="112" t="n">
        <v>779</v>
      </c>
      <c r="AH37" s="112" t="n">
        <v>47</v>
      </c>
      <c r="AI37" s="112" t="n">
        <v>154.8</v>
      </c>
      <c r="AJ37" s="112" t="n">
        <v>8.3</v>
      </c>
      <c r="AK37" s="112" t="n">
        <v>1339</v>
      </c>
      <c r="AL37" s="112" t="n">
        <v>64</v>
      </c>
      <c r="AM37" s="112" t="n">
        <v>251</v>
      </c>
      <c r="AN37" s="112" t="n">
        <v>10</v>
      </c>
      <c r="AO37" s="115" t="n">
        <f aca="false">M37/0.2414</f>
        <v>18.4341342170671</v>
      </c>
      <c r="AP37" s="116" t="n">
        <f aca="false">O37/0.6194</f>
        <v>43.9134646432031</v>
      </c>
      <c r="AQ37" s="116" t="n">
        <f aca="false">Q37/0.0939</f>
        <v>42.8115015974441</v>
      </c>
      <c r="AR37" s="116" t="n">
        <f aca="false">S37/0.4737</f>
        <v>67.9755119273802</v>
      </c>
      <c r="AS37" s="116" t="n">
        <f aca="false">U37/0.1536</f>
        <v>246.744791666667</v>
      </c>
      <c r="AT37" s="116" t="n">
        <f aca="false">W37/0.05883</f>
        <v>31.9564847866735</v>
      </c>
      <c r="AU37" s="116" t="n">
        <f aca="false">Y37/0.2069</f>
        <v>666.988883518608</v>
      </c>
      <c r="AV37" s="116" t="n">
        <f aca="false">AA37/0.03797</f>
        <v>1156.1759283645</v>
      </c>
      <c r="AW37" s="116" t="n">
        <f aca="false">AC37/0.2558</f>
        <v>1989.83580922596</v>
      </c>
      <c r="AX37" s="116" t="n">
        <f aca="false">AE37/0.05644</f>
        <v>3029.7661233168</v>
      </c>
      <c r="AY37" s="116" t="n">
        <f aca="false">AG37/0.1655</f>
        <v>4706.94864048338</v>
      </c>
      <c r="AZ37" s="116" t="n">
        <f aca="false">AI37/0.02609</f>
        <v>5933.30778075891</v>
      </c>
      <c r="BA37" s="116" t="n">
        <f aca="false">AK37/0.1687</f>
        <v>7937.16656787196</v>
      </c>
      <c r="BB37" s="116" t="n">
        <f aca="false">AM37/0.02503</f>
        <v>10027.9664402717</v>
      </c>
      <c r="BC37" s="113" t="n">
        <v>12100</v>
      </c>
      <c r="BD37" s="112" t="n">
        <v>9.02</v>
      </c>
      <c r="BE37" s="112" t="s">
        <v>544</v>
      </c>
      <c r="BF37" s="112" t="n">
        <v>160.5</v>
      </c>
      <c r="BG37" s="112" t="n">
        <v>8.49</v>
      </c>
      <c r="BH37" s="112" t="n">
        <v>10.81</v>
      </c>
      <c r="BI37" s="112" t="n">
        <v>1566</v>
      </c>
      <c r="BJ37" s="112" t="n">
        <v>4110</v>
      </c>
      <c r="BK37" s="128" t="n">
        <v>6.69146870903069</v>
      </c>
      <c r="BL37" s="129" t="n">
        <v>-12.0219531665444</v>
      </c>
      <c r="BM37" s="130" t="n">
        <v>0.28239612015397</v>
      </c>
      <c r="BN37" s="116" t="n">
        <v>1.56316959838598</v>
      </c>
      <c r="BO37" s="116" t="n">
        <v>0.0787726953461538</v>
      </c>
      <c r="BP37" s="116"/>
      <c r="BQ37" s="131"/>
    </row>
    <row r="38" customFormat="false" ht="15" hidden="false" customHeight="false" outlineLevel="0" collapsed="false">
      <c r="A38" s="112" t="s">
        <v>542</v>
      </c>
      <c r="B38" s="112" t="s">
        <v>49</v>
      </c>
      <c r="C38" s="112" t="s">
        <v>580</v>
      </c>
      <c r="D38" s="112" t="n">
        <v>511</v>
      </c>
      <c r="E38" s="112" t="s">
        <v>544</v>
      </c>
      <c r="F38" s="112" t="n">
        <v>362.4</v>
      </c>
      <c r="G38" s="112" t="n">
        <v>1.9</v>
      </c>
      <c r="H38" s="112" t="s">
        <v>544</v>
      </c>
      <c r="I38" s="112" t="n">
        <v>0.82</v>
      </c>
      <c r="J38" s="112" t="n">
        <v>2703</v>
      </c>
      <c r="K38" s="127" t="n">
        <v>381600</v>
      </c>
      <c r="L38" s="112" t="n">
        <v>37.8</v>
      </c>
      <c r="M38" s="113" t="s">
        <v>544</v>
      </c>
      <c r="N38" s="112" t="s">
        <v>544</v>
      </c>
      <c r="O38" s="112" t="n">
        <v>12.32</v>
      </c>
      <c r="P38" s="112" t="n">
        <v>0.32</v>
      </c>
      <c r="Q38" s="112" t="n">
        <v>0.0151</v>
      </c>
      <c r="R38" s="112" t="n">
        <v>0.0074</v>
      </c>
      <c r="S38" s="112" t="n">
        <v>0.84</v>
      </c>
      <c r="T38" s="112" t="n">
        <v>0.17</v>
      </c>
      <c r="U38" s="112" t="n">
        <v>3.21</v>
      </c>
      <c r="V38" s="112" t="n">
        <v>0.41</v>
      </c>
      <c r="W38" s="112" t="n">
        <v>0.055</v>
      </c>
      <c r="X38" s="112" t="n">
        <v>0.038</v>
      </c>
      <c r="Y38" s="112" t="n">
        <v>36.2</v>
      </c>
      <c r="Z38" s="112" t="n">
        <v>1.1</v>
      </c>
      <c r="AA38" s="112" t="n">
        <v>15.16</v>
      </c>
      <c r="AB38" s="112" t="n">
        <v>0.62</v>
      </c>
      <c r="AC38" s="112" t="n">
        <v>207.2</v>
      </c>
      <c r="AD38" s="112" t="n">
        <v>5.7</v>
      </c>
      <c r="AE38" s="112" t="n">
        <v>83.3</v>
      </c>
      <c r="AF38" s="112" t="n">
        <v>2.1</v>
      </c>
      <c r="AG38" s="112" t="n">
        <v>422</v>
      </c>
      <c r="AH38" s="112" t="n">
        <v>11</v>
      </c>
      <c r="AI38" s="112" t="n">
        <v>87.6</v>
      </c>
      <c r="AJ38" s="112" t="n">
        <v>2.2</v>
      </c>
      <c r="AK38" s="112" t="n">
        <v>792</v>
      </c>
      <c r="AL38" s="112" t="n">
        <v>20</v>
      </c>
      <c r="AM38" s="112" t="n">
        <v>162.7</v>
      </c>
      <c r="AN38" s="112" t="n">
        <v>4</v>
      </c>
      <c r="AO38" s="147" t="s">
        <v>562</v>
      </c>
      <c r="AP38" s="116" t="n">
        <f aca="false">O38/0.6194</f>
        <v>19.890216338392</v>
      </c>
      <c r="AQ38" s="116" t="n">
        <f aca="false">Q38/0.0939</f>
        <v>0.160809371671992</v>
      </c>
      <c r="AR38" s="116" t="n">
        <f aca="false">S38/0.4737</f>
        <v>1.77327422419253</v>
      </c>
      <c r="AS38" s="116" t="n">
        <f aca="false">U38/0.1536</f>
        <v>20.8984375</v>
      </c>
      <c r="AT38" s="116" t="n">
        <f aca="false">W38/0.05883</f>
        <v>0.934897161312256</v>
      </c>
      <c r="AU38" s="116" t="n">
        <f aca="false">Y38/0.2069</f>
        <v>174.963750604157</v>
      </c>
      <c r="AV38" s="116" t="n">
        <f aca="false">AA38/0.03797</f>
        <v>399.262575717672</v>
      </c>
      <c r="AW38" s="116" t="n">
        <f aca="false">AC38/0.2558</f>
        <v>810.007818608288</v>
      </c>
      <c r="AX38" s="116" t="n">
        <f aca="false">AE38/0.05644</f>
        <v>1475.90361445783</v>
      </c>
      <c r="AY38" s="116" t="n">
        <f aca="false">AG38/0.1655</f>
        <v>2549.84894259819</v>
      </c>
      <c r="AZ38" s="116" t="n">
        <f aca="false">AI38/0.02609</f>
        <v>3357.60827903411</v>
      </c>
      <c r="BA38" s="116" t="n">
        <f aca="false">AK38/0.1687</f>
        <v>4694.72436277416</v>
      </c>
      <c r="BB38" s="116" t="n">
        <f aca="false">AM38/0.02503</f>
        <v>6500.19976028765</v>
      </c>
      <c r="BC38" s="113" t="n">
        <v>14280</v>
      </c>
      <c r="BD38" s="112" t="n">
        <v>15.95</v>
      </c>
      <c r="BE38" s="112" t="s">
        <v>544</v>
      </c>
      <c r="BF38" s="112" t="n">
        <v>164.9</v>
      </c>
      <c r="BG38" s="112" t="n">
        <v>8.75</v>
      </c>
      <c r="BH38" s="112" t="n">
        <v>10.52</v>
      </c>
      <c r="BI38" s="112" t="n">
        <v>1880</v>
      </c>
      <c r="BJ38" s="112" t="n">
        <v>4390</v>
      </c>
      <c r="BK38" s="128" t="n">
        <v>7.1</v>
      </c>
      <c r="BL38" s="132" t="n">
        <v>-13</v>
      </c>
      <c r="BM38" s="149"/>
      <c r="BN38" s="148" t="n">
        <v>1363.93193515115</v>
      </c>
      <c r="BO38" s="116" t="n">
        <v>0.0154608331300393</v>
      </c>
      <c r="BP38" s="116"/>
      <c r="BQ38" s="131"/>
    </row>
    <row r="39" customFormat="false" ht="15" hidden="false" customHeight="false" outlineLevel="0" collapsed="false">
      <c r="A39" s="112" t="s">
        <v>542</v>
      </c>
      <c r="B39" s="112" t="s">
        <v>49</v>
      </c>
      <c r="C39" s="112" t="s">
        <v>581</v>
      </c>
      <c r="D39" s="112" t="n">
        <v>430</v>
      </c>
      <c r="E39" s="112" t="s">
        <v>544</v>
      </c>
      <c r="F39" s="112" t="n">
        <v>434</v>
      </c>
      <c r="G39" s="112" t="s">
        <v>544</v>
      </c>
      <c r="H39" s="112" t="s">
        <v>544</v>
      </c>
      <c r="I39" s="112" t="n">
        <v>0.445</v>
      </c>
      <c r="J39" s="112" t="n">
        <v>1481</v>
      </c>
      <c r="K39" s="127" t="n">
        <v>409000</v>
      </c>
      <c r="L39" s="112" t="n">
        <v>13.1</v>
      </c>
      <c r="M39" s="113" t="n">
        <v>0.051</v>
      </c>
      <c r="N39" s="112" t="n">
        <v>0.039</v>
      </c>
      <c r="O39" s="112" t="n">
        <v>10.73</v>
      </c>
      <c r="P39" s="112" t="n">
        <v>0.47</v>
      </c>
      <c r="Q39" s="112" t="n">
        <v>0.086</v>
      </c>
      <c r="R39" s="112" t="n">
        <v>0.032</v>
      </c>
      <c r="S39" s="112" t="n">
        <v>1.22</v>
      </c>
      <c r="T39" s="112" t="n">
        <v>0.25</v>
      </c>
      <c r="U39" s="112" t="n">
        <v>3.37</v>
      </c>
      <c r="V39" s="112" t="n">
        <v>0.49</v>
      </c>
      <c r="W39" s="112" t="n">
        <v>0.196</v>
      </c>
      <c r="X39" s="112" t="n">
        <v>0.063</v>
      </c>
      <c r="Y39" s="112" t="n">
        <v>28.8</v>
      </c>
      <c r="Z39" s="112" t="n">
        <v>1.8</v>
      </c>
      <c r="AA39" s="112" t="n">
        <v>9.99</v>
      </c>
      <c r="AB39" s="112" t="n">
        <v>0.53</v>
      </c>
      <c r="AC39" s="112" t="n">
        <v>133.7</v>
      </c>
      <c r="AD39" s="112" t="n">
        <v>6.6</v>
      </c>
      <c r="AE39" s="112" t="n">
        <v>50.6</v>
      </c>
      <c r="AF39" s="112" t="n">
        <v>2.4</v>
      </c>
      <c r="AG39" s="112" t="n">
        <v>237.3</v>
      </c>
      <c r="AH39" s="112" t="n">
        <v>9.5</v>
      </c>
      <c r="AI39" s="112" t="n">
        <v>44.9</v>
      </c>
      <c r="AJ39" s="112" t="n">
        <v>1.8</v>
      </c>
      <c r="AK39" s="112" t="n">
        <v>376.3</v>
      </c>
      <c r="AL39" s="112" t="n">
        <v>9.9</v>
      </c>
      <c r="AM39" s="112" t="n">
        <v>75.1</v>
      </c>
      <c r="AN39" s="112" t="n">
        <v>2</v>
      </c>
      <c r="AO39" s="115" t="n">
        <f aca="false">M39/0.2414</f>
        <v>0.211267605633803</v>
      </c>
      <c r="AP39" s="116" t="n">
        <f aca="false">O39/0.6194</f>
        <v>17.3232160154989</v>
      </c>
      <c r="AQ39" s="116" t="n">
        <f aca="false">Q39/0.0939</f>
        <v>0.915867944621938</v>
      </c>
      <c r="AR39" s="116" t="n">
        <f aca="false">S39/0.4737</f>
        <v>2.57546970656534</v>
      </c>
      <c r="AS39" s="116" t="n">
        <f aca="false">U39/0.1536</f>
        <v>21.9401041666667</v>
      </c>
      <c r="AT39" s="116" t="n">
        <f aca="false">W39/0.05883</f>
        <v>3.33163352031277</v>
      </c>
      <c r="AU39" s="116" t="n">
        <f aca="false">Y39/0.2069</f>
        <v>139.197680038666</v>
      </c>
      <c r="AV39" s="116" t="n">
        <f aca="false">AA39/0.03797</f>
        <v>263.102449302081</v>
      </c>
      <c r="AW39" s="116" t="n">
        <f aca="false">AC39/0.2558</f>
        <v>522.673964034402</v>
      </c>
      <c r="AX39" s="116" t="n">
        <f aca="false">AE39/0.05644</f>
        <v>896.527285613041</v>
      </c>
      <c r="AY39" s="116" t="n">
        <f aca="false">AG39/0.1655</f>
        <v>1433.83685800604</v>
      </c>
      <c r="AZ39" s="116" t="n">
        <f aca="false">AI39/0.02609</f>
        <v>1720.96588731315</v>
      </c>
      <c r="BA39" s="116" t="n">
        <f aca="false">AK39/0.1687</f>
        <v>2230.58684054535</v>
      </c>
      <c r="BB39" s="116" t="n">
        <f aca="false">AM39/0.02503</f>
        <v>3000.39952057531</v>
      </c>
      <c r="BC39" s="113" t="n">
        <v>10560</v>
      </c>
      <c r="BD39" s="112" t="n">
        <v>3.25</v>
      </c>
      <c r="BE39" s="112" t="s">
        <v>544</v>
      </c>
      <c r="BF39" s="112" t="n">
        <v>29.9</v>
      </c>
      <c r="BG39" s="112" t="n">
        <v>1.47</v>
      </c>
      <c r="BH39" s="112" t="n">
        <v>3.13</v>
      </c>
      <c r="BI39" s="112" t="n">
        <v>471</v>
      </c>
      <c r="BJ39" s="112" t="n">
        <v>719</v>
      </c>
      <c r="BK39" s="128" t="n">
        <v>6.75591294100599</v>
      </c>
      <c r="BL39" s="129" t="n">
        <v>-15.1726637855065</v>
      </c>
      <c r="BM39" s="130" t="n">
        <v>0.282306778552518</v>
      </c>
      <c r="BN39" s="116" t="n">
        <v>39.3818067101752</v>
      </c>
      <c r="BO39" s="116" t="n">
        <v>0.0602867513507664</v>
      </c>
      <c r="BP39" s="116"/>
      <c r="BQ39" s="131"/>
    </row>
    <row r="40" customFormat="false" ht="15" hidden="false" customHeight="false" outlineLevel="0" collapsed="false">
      <c r="A40" s="112" t="s">
        <v>542</v>
      </c>
      <c r="B40" s="112" t="s">
        <v>49</v>
      </c>
      <c r="C40" s="112" t="s">
        <v>582</v>
      </c>
      <c r="D40" s="112" t="n">
        <v>363</v>
      </c>
      <c r="E40" s="112" t="s">
        <v>544</v>
      </c>
      <c r="F40" s="112" t="n">
        <v>404</v>
      </c>
      <c r="G40" s="112" t="n">
        <v>3.1</v>
      </c>
      <c r="H40" s="112" t="s">
        <v>544</v>
      </c>
      <c r="I40" s="112" t="n">
        <v>0.63</v>
      </c>
      <c r="J40" s="112" t="n">
        <v>2342</v>
      </c>
      <c r="K40" s="127" t="n">
        <v>407000</v>
      </c>
      <c r="L40" s="112" t="n">
        <v>13.64</v>
      </c>
      <c r="M40" s="113" t="n">
        <v>0.25</v>
      </c>
      <c r="N40" s="112" t="n">
        <v>0.16</v>
      </c>
      <c r="O40" s="112" t="n">
        <v>21.69</v>
      </c>
      <c r="P40" s="112" t="n">
        <v>0.87</v>
      </c>
      <c r="Q40" s="112" t="n">
        <v>0.317</v>
      </c>
      <c r="R40" s="112" t="n">
        <v>0.062</v>
      </c>
      <c r="S40" s="112" t="n">
        <v>4.25</v>
      </c>
      <c r="T40" s="112" t="n">
        <v>0.48</v>
      </c>
      <c r="U40" s="112" t="n">
        <v>8.59</v>
      </c>
      <c r="V40" s="112" t="n">
        <v>0.94</v>
      </c>
      <c r="W40" s="112" t="n">
        <v>1.67</v>
      </c>
      <c r="X40" s="112" t="n">
        <v>0.22</v>
      </c>
      <c r="Y40" s="112" t="n">
        <v>47.3</v>
      </c>
      <c r="Z40" s="112" t="n">
        <v>3.1</v>
      </c>
      <c r="AA40" s="112" t="n">
        <v>15.69</v>
      </c>
      <c r="AB40" s="112" t="n">
        <v>0.73</v>
      </c>
      <c r="AC40" s="112" t="n">
        <v>200</v>
      </c>
      <c r="AD40" s="112" t="n">
        <v>10</v>
      </c>
      <c r="AE40" s="112" t="n">
        <v>74.2</v>
      </c>
      <c r="AF40" s="112" t="n">
        <v>2.4</v>
      </c>
      <c r="AG40" s="112" t="n">
        <v>364</v>
      </c>
      <c r="AH40" s="112" t="n">
        <v>13</v>
      </c>
      <c r="AI40" s="112" t="n">
        <v>75.2</v>
      </c>
      <c r="AJ40" s="112" t="n">
        <v>2.5</v>
      </c>
      <c r="AK40" s="112" t="n">
        <v>685</v>
      </c>
      <c r="AL40" s="112" t="n">
        <v>23</v>
      </c>
      <c r="AM40" s="112" t="n">
        <v>141.8</v>
      </c>
      <c r="AN40" s="112" t="n">
        <v>5.2</v>
      </c>
      <c r="AO40" s="115" t="n">
        <f aca="false">M40/0.2414</f>
        <v>1.03562551781276</v>
      </c>
      <c r="AP40" s="116" t="n">
        <f aca="false">O40/0.6194</f>
        <v>35.0177591217307</v>
      </c>
      <c r="AQ40" s="116" t="n">
        <f aca="false">Q40/0.0939</f>
        <v>3.37593184238552</v>
      </c>
      <c r="AR40" s="116" t="n">
        <f aca="false">S40/0.4737</f>
        <v>8.97192315811695</v>
      </c>
      <c r="AS40" s="116" t="n">
        <f aca="false">U40/0.1536</f>
        <v>55.9244791666667</v>
      </c>
      <c r="AT40" s="116" t="n">
        <f aca="false">W40/0.05883</f>
        <v>28.3868774434812</v>
      </c>
      <c r="AU40" s="116" t="n">
        <f aca="false">Y40/0.2069</f>
        <v>228.612856452392</v>
      </c>
      <c r="AV40" s="116" t="n">
        <f aca="false">AA40/0.03797</f>
        <v>413.220963918883</v>
      </c>
      <c r="AW40" s="116" t="n">
        <f aca="false">AC40/0.2558</f>
        <v>781.860828772478</v>
      </c>
      <c r="AX40" s="116" t="n">
        <f aca="false">AE40/0.05644</f>
        <v>1314.67044649185</v>
      </c>
      <c r="AY40" s="116" t="n">
        <f aca="false">AG40/0.1655</f>
        <v>2199.39577039275</v>
      </c>
      <c r="AZ40" s="116" t="n">
        <f aca="false">AI40/0.02609</f>
        <v>2882.33039478728</v>
      </c>
      <c r="BA40" s="116" t="n">
        <f aca="false">AK40/0.1687</f>
        <v>4060.46235921755</v>
      </c>
      <c r="BB40" s="116" t="n">
        <f aca="false">AM40/0.02503</f>
        <v>5665.20175789053</v>
      </c>
      <c r="BC40" s="113" t="n">
        <v>12700</v>
      </c>
      <c r="BD40" s="112" t="n">
        <v>11.4</v>
      </c>
      <c r="BE40" s="112" t="s">
        <v>544</v>
      </c>
      <c r="BF40" s="112" t="n">
        <v>52.8</v>
      </c>
      <c r="BG40" s="112" t="n">
        <v>3.17</v>
      </c>
      <c r="BH40" s="112" t="n">
        <v>3.86</v>
      </c>
      <c r="BI40" s="112" t="n">
        <v>634</v>
      </c>
      <c r="BJ40" s="112" t="n">
        <v>1382</v>
      </c>
      <c r="BK40" s="128" t="n">
        <v>6.63599308777071</v>
      </c>
      <c r="BL40" s="129" t="n">
        <v>-14.5776194173286</v>
      </c>
      <c r="BM40" s="130" t="n">
        <v>0.282323602725908</v>
      </c>
      <c r="BN40" s="116" t="n">
        <v>18.7279458323773</v>
      </c>
      <c r="BO40" s="116" t="n">
        <v>0.251053525027646</v>
      </c>
      <c r="BP40" s="116"/>
      <c r="BQ40" s="131"/>
    </row>
    <row r="41" customFormat="false" ht="15" hidden="false" customHeight="false" outlineLevel="0" collapsed="false">
      <c r="A41" s="112" t="s">
        <v>542</v>
      </c>
      <c r="B41" s="112" t="s">
        <v>49</v>
      </c>
      <c r="C41" s="112" t="s">
        <v>583</v>
      </c>
      <c r="D41" s="112" t="n">
        <v>451</v>
      </c>
      <c r="E41" s="112" t="s">
        <v>544</v>
      </c>
      <c r="F41" s="112" t="n">
        <v>393</v>
      </c>
      <c r="G41" s="112" t="s">
        <v>544</v>
      </c>
      <c r="H41" s="112" t="s">
        <v>544</v>
      </c>
      <c r="I41" s="112" t="n">
        <v>0.54</v>
      </c>
      <c r="J41" s="112" t="n">
        <v>1865</v>
      </c>
      <c r="K41" s="127" t="n">
        <v>394000</v>
      </c>
      <c r="L41" s="112" t="n">
        <v>8.24</v>
      </c>
      <c r="M41" s="113" t="n">
        <v>0.019</v>
      </c>
      <c r="N41" s="112" t="n">
        <v>0.01</v>
      </c>
      <c r="O41" s="112" t="n">
        <v>16.59</v>
      </c>
      <c r="P41" s="112" t="n">
        <v>0.82</v>
      </c>
      <c r="Q41" s="112" t="n">
        <v>0.148</v>
      </c>
      <c r="R41" s="112" t="n">
        <v>0.033</v>
      </c>
      <c r="S41" s="112" t="n">
        <v>3.14</v>
      </c>
      <c r="T41" s="112" t="n">
        <v>0.36</v>
      </c>
      <c r="U41" s="112" t="n">
        <v>5.91</v>
      </c>
      <c r="V41" s="112" t="n">
        <v>0.7</v>
      </c>
      <c r="W41" s="112" t="n">
        <v>1.17</v>
      </c>
      <c r="X41" s="112" t="n">
        <v>0.16</v>
      </c>
      <c r="Y41" s="112" t="n">
        <v>35</v>
      </c>
      <c r="Z41" s="112" t="n">
        <v>2.5</v>
      </c>
      <c r="AA41" s="112" t="n">
        <v>12.3</v>
      </c>
      <c r="AB41" s="112" t="n">
        <v>0.7</v>
      </c>
      <c r="AC41" s="112" t="n">
        <v>155.3</v>
      </c>
      <c r="AD41" s="112" t="n">
        <v>6.2</v>
      </c>
      <c r="AE41" s="112" t="n">
        <v>59.2</v>
      </c>
      <c r="AF41" s="112" t="n">
        <v>2.2</v>
      </c>
      <c r="AG41" s="112" t="n">
        <v>295</v>
      </c>
      <c r="AH41" s="112" t="n">
        <v>11</v>
      </c>
      <c r="AI41" s="112" t="n">
        <v>61.8</v>
      </c>
      <c r="AJ41" s="112" t="n">
        <v>2.5</v>
      </c>
      <c r="AK41" s="112" t="n">
        <v>543</v>
      </c>
      <c r="AL41" s="112" t="n">
        <v>20</v>
      </c>
      <c r="AM41" s="112" t="n">
        <v>114.2</v>
      </c>
      <c r="AN41" s="112" t="n">
        <v>5.1</v>
      </c>
      <c r="AO41" s="115" t="n">
        <f aca="false">M41/0.2414</f>
        <v>0.0787075393537697</v>
      </c>
      <c r="AP41" s="116" t="n">
        <f aca="false">O41/0.6194</f>
        <v>26.7839845011301</v>
      </c>
      <c r="AQ41" s="116" t="n">
        <f aca="false">Q41/0.0939</f>
        <v>1.57614483493078</v>
      </c>
      <c r="AR41" s="116" t="n">
        <f aca="false">S41/0.4737</f>
        <v>6.62866793329111</v>
      </c>
      <c r="AS41" s="116" t="n">
        <f aca="false">U41/0.1536</f>
        <v>38.4765625</v>
      </c>
      <c r="AT41" s="116" t="n">
        <f aca="false">W41/0.05883</f>
        <v>19.8878123406425</v>
      </c>
      <c r="AU41" s="116" t="n">
        <f aca="false">Y41/0.2069</f>
        <v>169.163847269212</v>
      </c>
      <c r="AV41" s="116" t="n">
        <f aca="false">AA41/0.03797</f>
        <v>323.939952594153</v>
      </c>
      <c r="AW41" s="116" t="n">
        <f aca="false">AC41/0.2558</f>
        <v>607.11493354183</v>
      </c>
      <c r="AX41" s="116" t="n">
        <f aca="false">AE41/0.05644</f>
        <v>1048.90148830617</v>
      </c>
      <c r="AY41" s="116" t="n">
        <f aca="false">AG41/0.1655</f>
        <v>1782.47734138973</v>
      </c>
      <c r="AZ41" s="116" t="n">
        <f aca="false">AI41/0.02609</f>
        <v>2368.72364890763</v>
      </c>
      <c r="BA41" s="116" t="n">
        <f aca="false">AK41/0.1687</f>
        <v>3218.73147599289</v>
      </c>
      <c r="BB41" s="116" t="n">
        <f aca="false">AM41/0.02503</f>
        <v>4562.52497003596</v>
      </c>
      <c r="BC41" s="113" t="n">
        <v>10950</v>
      </c>
      <c r="BD41" s="112" t="n">
        <v>3.91</v>
      </c>
      <c r="BE41" s="112" t="s">
        <v>544</v>
      </c>
      <c r="BF41" s="112" t="n">
        <v>37.8</v>
      </c>
      <c r="BG41" s="112" t="n">
        <v>1.88</v>
      </c>
      <c r="BH41" s="112" t="n">
        <v>2.74</v>
      </c>
      <c r="BI41" s="112" t="n">
        <v>463</v>
      </c>
      <c r="BJ41" s="112" t="n">
        <v>941</v>
      </c>
      <c r="BK41" s="128" t="n">
        <v>6.63599308777071</v>
      </c>
      <c r="BL41" s="129" t="n">
        <v>-14.5776194173286</v>
      </c>
      <c r="BM41" s="130" t="n">
        <v>0.282323602725908</v>
      </c>
      <c r="BN41" s="116" t="n">
        <v>76.0447008619614</v>
      </c>
      <c r="BO41" s="116" t="n">
        <v>0.246510319127876</v>
      </c>
      <c r="BP41" s="116"/>
      <c r="BQ41" s="131"/>
    </row>
    <row r="42" s="134" customFormat="true" ht="15" hidden="false" customHeight="false" outlineLevel="0" collapsed="false">
      <c r="A42" s="134" t="s">
        <v>542</v>
      </c>
      <c r="B42" s="134" t="s">
        <v>59</v>
      </c>
      <c r="C42" s="134" t="s">
        <v>584</v>
      </c>
      <c r="D42" s="134" t="n">
        <v>264</v>
      </c>
      <c r="E42" s="134" t="s">
        <v>544</v>
      </c>
      <c r="F42" s="134" t="n">
        <v>403</v>
      </c>
      <c r="G42" s="134" t="n">
        <v>9.5</v>
      </c>
      <c r="H42" s="134" t="s">
        <v>544</v>
      </c>
      <c r="I42" s="134" t="n">
        <v>0.339</v>
      </c>
      <c r="J42" s="134" t="n">
        <v>651</v>
      </c>
      <c r="K42" s="135" t="n">
        <v>440000</v>
      </c>
      <c r="L42" s="134" t="n">
        <v>1.6</v>
      </c>
      <c r="M42" s="136" t="n">
        <v>0.17</v>
      </c>
      <c r="N42" s="134" t="n">
        <v>0.12</v>
      </c>
      <c r="O42" s="134" t="n">
        <v>16.85</v>
      </c>
      <c r="P42" s="134" t="n">
        <v>0.59</v>
      </c>
      <c r="Q42" s="134" t="n">
        <v>0.1</v>
      </c>
      <c r="R42" s="134" t="n">
        <v>0.044</v>
      </c>
      <c r="S42" s="134" t="n">
        <v>0.87</v>
      </c>
      <c r="T42" s="134" t="n">
        <v>0.19</v>
      </c>
      <c r="U42" s="134" t="n">
        <v>1.95</v>
      </c>
      <c r="V42" s="134" t="n">
        <v>0.37</v>
      </c>
      <c r="W42" s="134" t="n">
        <v>0.286</v>
      </c>
      <c r="X42" s="134" t="n">
        <v>0.071</v>
      </c>
      <c r="Y42" s="134" t="n">
        <v>12.47</v>
      </c>
      <c r="Z42" s="134" t="n">
        <v>0.89</v>
      </c>
      <c r="AA42" s="134" t="n">
        <v>4.45</v>
      </c>
      <c r="AB42" s="134" t="n">
        <v>0.24</v>
      </c>
      <c r="AC42" s="134" t="n">
        <v>55</v>
      </c>
      <c r="AD42" s="134" t="n">
        <v>1.7</v>
      </c>
      <c r="AE42" s="134" t="n">
        <v>20.77</v>
      </c>
      <c r="AF42" s="134" t="n">
        <v>0.7</v>
      </c>
      <c r="AG42" s="134" t="n">
        <v>98.7</v>
      </c>
      <c r="AH42" s="134" t="n">
        <v>2.9</v>
      </c>
      <c r="AI42" s="134" t="n">
        <v>20.21</v>
      </c>
      <c r="AJ42" s="134" t="n">
        <v>0.68</v>
      </c>
      <c r="AK42" s="134" t="n">
        <v>175.5</v>
      </c>
      <c r="AL42" s="134" t="n">
        <v>5</v>
      </c>
      <c r="AM42" s="134" t="n">
        <v>37.2</v>
      </c>
      <c r="AN42" s="134" t="n">
        <v>1.1</v>
      </c>
      <c r="AO42" s="137" t="n">
        <f aca="false">M42/0.2414</f>
        <v>0.704225352112676</v>
      </c>
      <c r="AP42" s="138" t="n">
        <f aca="false">O42/0.6194</f>
        <v>27.2037455602196</v>
      </c>
      <c r="AQ42" s="138" t="n">
        <f aca="false">Q42/0.0939</f>
        <v>1.06496272630458</v>
      </c>
      <c r="AR42" s="138" t="n">
        <f aca="false">S42/0.4737</f>
        <v>1.83660544648512</v>
      </c>
      <c r="AS42" s="138" t="n">
        <f aca="false">U42/0.1536</f>
        <v>12.6953125</v>
      </c>
      <c r="AT42" s="138" t="n">
        <f aca="false">W42/0.05883</f>
        <v>4.86146523882373</v>
      </c>
      <c r="AU42" s="138" t="n">
        <f aca="false">Y42/0.2069</f>
        <v>60.2706621556307</v>
      </c>
      <c r="AV42" s="138" t="n">
        <f aca="false">AA42/0.03797</f>
        <v>117.197787727153</v>
      </c>
      <c r="AW42" s="138" t="n">
        <f aca="false">AC42/0.2558</f>
        <v>215.011727912432</v>
      </c>
      <c r="AX42" s="138" t="n">
        <f aca="false">AE42/0.05644</f>
        <v>368.001417434444</v>
      </c>
      <c r="AY42" s="138" t="n">
        <f aca="false">AG42/0.1655</f>
        <v>596.374622356496</v>
      </c>
      <c r="AZ42" s="138" t="n">
        <f aca="false">AI42/0.02609</f>
        <v>774.62629359908</v>
      </c>
      <c r="BA42" s="138" t="n">
        <f aca="false">AK42/0.1687</f>
        <v>1040.30823947836</v>
      </c>
      <c r="BB42" s="138" t="n">
        <f aca="false">AM42/0.02503</f>
        <v>1486.21654015182</v>
      </c>
      <c r="BC42" s="136" t="n">
        <v>9830</v>
      </c>
      <c r="BD42" s="134" t="n">
        <v>0.746</v>
      </c>
      <c r="BE42" s="134" t="s">
        <v>544</v>
      </c>
      <c r="BF42" s="134" t="n">
        <v>7.73</v>
      </c>
      <c r="BG42" s="134" t="n">
        <v>0.36</v>
      </c>
      <c r="BH42" s="134" t="n">
        <v>1.06</v>
      </c>
      <c r="BI42" s="134" t="n">
        <v>160</v>
      </c>
      <c r="BJ42" s="134" t="n">
        <v>204.9</v>
      </c>
      <c r="BK42" s="139" t="n">
        <v>7.28603569838615</v>
      </c>
      <c r="BL42" s="140" t="n">
        <v>-8.23194944551076</v>
      </c>
      <c r="BM42" s="141" t="n">
        <v>0.282503512348193</v>
      </c>
      <c r="BN42" s="138" t="n">
        <v>31.4127293526516</v>
      </c>
      <c r="BO42" s="138" t="n">
        <v>0.175748855493619</v>
      </c>
      <c r="BP42" s="138"/>
      <c r="BQ42" s="142"/>
    </row>
    <row r="43" s="134" customFormat="true" ht="15" hidden="false" customHeight="false" outlineLevel="0" collapsed="false">
      <c r="A43" s="134" t="s">
        <v>542</v>
      </c>
      <c r="B43" s="134" t="s">
        <v>59</v>
      </c>
      <c r="C43" s="134" t="s">
        <v>585</v>
      </c>
      <c r="D43" s="134" t="n">
        <v>462</v>
      </c>
      <c r="E43" s="134" t="n">
        <v>570</v>
      </c>
      <c r="F43" s="134" t="n">
        <v>404</v>
      </c>
      <c r="G43" s="134" t="n">
        <v>15.6</v>
      </c>
      <c r="H43" s="134" t="s">
        <v>544</v>
      </c>
      <c r="I43" s="134" t="n">
        <v>0.42</v>
      </c>
      <c r="J43" s="134" t="n">
        <v>1950</v>
      </c>
      <c r="K43" s="135" t="n">
        <v>418000</v>
      </c>
      <c r="L43" s="134" t="n">
        <v>1.62</v>
      </c>
      <c r="M43" s="136" t="n">
        <v>0.042</v>
      </c>
      <c r="N43" s="134" t="n">
        <v>0.014</v>
      </c>
      <c r="O43" s="134" t="n">
        <v>18.29</v>
      </c>
      <c r="P43" s="134" t="n">
        <v>0.94</v>
      </c>
      <c r="Q43" s="134" t="n">
        <v>0.395</v>
      </c>
      <c r="R43" s="134" t="n">
        <v>0.041</v>
      </c>
      <c r="S43" s="134" t="n">
        <v>5.4</v>
      </c>
      <c r="T43" s="134" t="n">
        <v>0.41</v>
      </c>
      <c r="U43" s="134" t="n">
        <v>9.92</v>
      </c>
      <c r="V43" s="134" t="n">
        <v>0.91</v>
      </c>
      <c r="W43" s="134" t="n">
        <v>1.28</v>
      </c>
      <c r="X43" s="134" t="n">
        <v>0.18</v>
      </c>
      <c r="Y43" s="134" t="n">
        <v>48</v>
      </c>
      <c r="Z43" s="134" t="n">
        <v>2.8</v>
      </c>
      <c r="AA43" s="134" t="n">
        <v>14.92</v>
      </c>
      <c r="AB43" s="134" t="n">
        <v>0.82</v>
      </c>
      <c r="AC43" s="134" t="n">
        <v>171.2</v>
      </c>
      <c r="AD43" s="134" t="n">
        <v>9.3</v>
      </c>
      <c r="AE43" s="134" t="n">
        <v>61.4</v>
      </c>
      <c r="AF43" s="134" t="n">
        <v>3.3</v>
      </c>
      <c r="AG43" s="134" t="n">
        <v>276</v>
      </c>
      <c r="AH43" s="134" t="n">
        <v>14</v>
      </c>
      <c r="AI43" s="134" t="n">
        <v>51.4</v>
      </c>
      <c r="AJ43" s="134" t="n">
        <v>2.8</v>
      </c>
      <c r="AK43" s="134" t="n">
        <v>425</v>
      </c>
      <c r="AL43" s="134" t="n">
        <v>22</v>
      </c>
      <c r="AM43" s="134" t="n">
        <v>85.3</v>
      </c>
      <c r="AN43" s="134" t="n">
        <v>4.5</v>
      </c>
      <c r="AO43" s="137" t="n">
        <f aca="false">M43/0.2414</f>
        <v>0.173985086992544</v>
      </c>
      <c r="AP43" s="138" t="n">
        <f aca="false">O43/0.6194</f>
        <v>29.5285760413303</v>
      </c>
      <c r="AQ43" s="138" t="n">
        <f aca="false">Q43/0.0939</f>
        <v>4.20660276890309</v>
      </c>
      <c r="AR43" s="138" t="n">
        <f aca="false">S43/0.4737</f>
        <v>11.3996200126662</v>
      </c>
      <c r="AS43" s="138" t="n">
        <f aca="false">U43/0.1536</f>
        <v>64.5833333333333</v>
      </c>
      <c r="AT43" s="138" t="n">
        <f aca="false">W43/0.05883</f>
        <v>21.757606663267</v>
      </c>
      <c r="AU43" s="138" t="n">
        <f aca="false">Y43/0.2069</f>
        <v>231.996133397777</v>
      </c>
      <c r="AV43" s="138" t="n">
        <f aca="false">AA43/0.03797</f>
        <v>392.941796154859</v>
      </c>
      <c r="AW43" s="138" t="n">
        <f aca="false">AC43/0.2558</f>
        <v>669.272869429242</v>
      </c>
      <c r="AX43" s="138" t="n">
        <f aca="false">AE43/0.05644</f>
        <v>1087.88093550673</v>
      </c>
      <c r="AY43" s="138" t="n">
        <f aca="false">AG43/0.1655</f>
        <v>1667.67371601208</v>
      </c>
      <c r="AZ43" s="138" t="n">
        <f aca="false">AI43/0.02609</f>
        <v>1970.10348792641</v>
      </c>
      <c r="BA43" s="138" t="n">
        <f aca="false">AK43/0.1687</f>
        <v>2519.26496739775</v>
      </c>
      <c r="BB43" s="138" t="n">
        <f aca="false">AM43/0.02503</f>
        <v>3407.91050739113</v>
      </c>
      <c r="BC43" s="136" t="n">
        <v>8021</v>
      </c>
      <c r="BD43" s="134" t="n">
        <v>0.707</v>
      </c>
      <c r="BE43" s="134" t="s">
        <v>544</v>
      </c>
      <c r="BF43" s="134" t="n">
        <v>12.6</v>
      </c>
      <c r="BG43" s="134" t="n">
        <v>0.54</v>
      </c>
      <c r="BH43" s="134" t="n">
        <v>2.31</v>
      </c>
      <c r="BI43" s="134" t="n">
        <v>404</v>
      </c>
      <c r="BJ43" s="134" t="n">
        <v>311</v>
      </c>
      <c r="BK43" s="139" t="n">
        <v>7.31678402774968</v>
      </c>
      <c r="BL43" s="140" t="n">
        <v>-8.19274346481991</v>
      </c>
      <c r="BM43" s="141" t="n">
        <v>0.282503512348193</v>
      </c>
      <c r="BN43" s="138" t="n">
        <v>34.5160222644262</v>
      </c>
      <c r="BO43" s="138" t="n">
        <v>0.177750372561572</v>
      </c>
      <c r="BP43" s="138"/>
      <c r="BQ43" s="142"/>
    </row>
    <row r="44" s="134" customFormat="true" ht="15" hidden="false" customHeight="false" outlineLevel="0" collapsed="false">
      <c r="A44" s="134" t="s">
        <v>542</v>
      </c>
      <c r="B44" s="134" t="s">
        <v>59</v>
      </c>
      <c r="C44" s="134" t="s">
        <v>586</v>
      </c>
      <c r="D44" s="134" t="n">
        <v>880</v>
      </c>
      <c r="E44" s="134" t="n">
        <v>980</v>
      </c>
      <c r="F44" s="134" t="n">
        <v>406</v>
      </c>
      <c r="G44" s="134" t="n">
        <v>25.6</v>
      </c>
      <c r="H44" s="134" t="n">
        <v>61</v>
      </c>
      <c r="I44" s="134" t="n">
        <v>1.41</v>
      </c>
      <c r="J44" s="134" t="n">
        <v>1387</v>
      </c>
      <c r="K44" s="135" t="n">
        <v>422000</v>
      </c>
      <c r="L44" s="134" t="n">
        <v>1.17</v>
      </c>
      <c r="M44" s="136" t="n">
        <v>5.1</v>
      </c>
      <c r="N44" s="134" t="n">
        <v>1</v>
      </c>
      <c r="O44" s="134" t="n">
        <v>31.5</v>
      </c>
      <c r="P44" s="134" t="n">
        <v>2.3</v>
      </c>
      <c r="Q44" s="134" t="n">
        <v>2.13</v>
      </c>
      <c r="R44" s="134" t="n">
        <v>0.3</v>
      </c>
      <c r="S44" s="134" t="n">
        <v>13.3</v>
      </c>
      <c r="T44" s="134" t="n">
        <v>1.1</v>
      </c>
      <c r="U44" s="134" t="n">
        <v>11.7</v>
      </c>
      <c r="V44" s="134" t="n">
        <v>1</v>
      </c>
      <c r="W44" s="134" t="n">
        <v>1.22</v>
      </c>
      <c r="X44" s="134" t="n">
        <v>0.16</v>
      </c>
      <c r="Y44" s="134" t="n">
        <v>39.1</v>
      </c>
      <c r="Z44" s="134" t="n">
        <v>1.8</v>
      </c>
      <c r="AA44" s="134" t="n">
        <v>11.63</v>
      </c>
      <c r="AB44" s="134" t="n">
        <v>0.64</v>
      </c>
      <c r="AC44" s="134" t="n">
        <v>125.9</v>
      </c>
      <c r="AD44" s="134" t="n">
        <v>5.5</v>
      </c>
      <c r="AE44" s="134" t="n">
        <v>43.8</v>
      </c>
      <c r="AF44" s="134" t="n">
        <v>1.3</v>
      </c>
      <c r="AG44" s="134" t="n">
        <v>190.7</v>
      </c>
      <c r="AH44" s="134" t="n">
        <v>6.4</v>
      </c>
      <c r="AI44" s="134" t="n">
        <v>36.2</v>
      </c>
      <c r="AJ44" s="134" t="n">
        <v>1.5</v>
      </c>
      <c r="AK44" s="134" t="n">
        <v>300</v>
      </c>
      <c r="AL44" s="134" t="n">
        <v>10</v>
      </c>
      <c r="AM44" s="134" t="n">
        <v>58.9</v>
      </c>
      <c r="AN44" s="134" t="n">
        <v>2.3</v>
      </c>
      <c r="AO44" s="137" t="n">
        <f aca="false">M44/0.2414</f>
        <v>21.1267605633803</v>
      </c>
      <c r="AP44" s="138" t="n">
        <f aca="false">O44/0.6194</f>
        <v>50.8556667742977</v>
      </c>
      <c r="AQ44" s="138" t="n">
        <f aca="false">Q44/0.0939</f>
        <v>22.6837060702875</v>
      </c>
      <c r="AR44" s="138" t="n">
        <f aca="false">S44/0.4737</f>
        <v>28.0768418830483</v>
      </c>
      <c r="AS44" s="138" t="n">
        <f aca="false">U44/0.1536</f>
        <v>76.171875</v>
      </c>
      <c r="AT44" s="138" t="n">
        <f aca="false">W44/0.05883</f>
        <v>20.7377188509264</v>
      </c>
      <c r="AU44" s="138" t="n">
        <f aca="false">Y44/0.2069</f>
        <v>188.980183663606</v>
      </c>
      <c r="AV44" s="138" t="n">
        <f aca="false">AA44/0.03797</f>
        <v>306.294442981301</v>
      </c>
      <c r="AW44" s="138" t="n">
        <f aca="false">AC44/0.2558</f>
        <v>492.181391712275</v>
      </c>
      <c r="AX44" s="138" t="n">
        <f aca="false">AE44/0.05644</f>
        <v>776.045357902197</v>
      </c>
      <c r="AY44" s="138" t="n">
        <f aca="false">AG44/0.1655</f>
        <v>1152.26586102719</v>
      </c>
      <c r="AZ44" s="138" t="n">
        <f aca="false">AI44/0.02609</f>
        <v>1387.5047911077</v>
      </c>
      <c r="BA44" s="138" t="n">
        <f aca="false">AK44/0.1687</f>
        <v>1778.304682869</v>
      </c>
      <c r="BB44" s="138" t="n">
        <f aca="false">AM44/0.02503</f>
        <v>2353.17618857371</v>
      </c>
      <c r="BC44" s="136" t="n">
        <v>8479</v>
      </c>
      <c r="BD44" s="134" t="n">
        <v>0.957</v>
      </c>
      <c r="BE44" s="134" t="s">
        <v>544</v>
      </c>
      <c r="BF44" s="134" t="n">
        <v>11.81</v>
      </c>
      <c r="BG44" s="134" t="n">
        <v>0.6</v>
      </c>
      <c r="BH44" s="134" t="n">
        <v>1.98</v>
      </c>
      <c r="BI44" s="134" t="n">
        <v>302</v>
      </c>
      <c r="BJ44" s="134" t="n">
        <v>277.8</v>
      </c>
      <c r="BK44" s="139" t="n">
        <v>7.24278890833392</v>
      </c>
      <c r="BL44" s="140" t="n">
        <v>-7.50516189619743</v>
      </c>
      <c r="BM44" s="141" t="n">
        <v>0.282524093046505</v>
      </c>
      <c r="BN44" s="138" t="n">
        <v>2.32308923329444</v>
      </c>
      <c r="BO44" s="138" t="n">
        <v>0.172844484585944</v>
      </c>
      <c r="BP44" s="138"/>
      <c r="BQ44" s="142"/>
    </row>
    <row r="45" s="134" customFormat="true" ht="15" hidden="false" customHeight="false" outlineLevel="0" collapsed="false">
      <c r="A45" s="134" t="s">
        <v>542</v>
      </c>
      <c r="B45" s="134" t="s">
        <v>59</v>
      </c>
      <c r="C45" s="134" t="s">
        <v>587</v>
      </c>
      <c r="D45" s="134" t="n">
        <v>311</v>
      </c>
      <c r="E45" s="134" t="s">
        <v>544</v>
      </c>
      <c r="F45" s="134" t="n">
        <v>406</v>
      </c>
      <c r="G45" s="134" t="n">
        <v>14.7</v>
      </c>
      <c r="H45" s="134" t="s">
        <v>544</v>
      </c>
      <c r="I45" s="134" t="n">
        <v>0.335</v>
      </c>
      <c r="J45" s="134" t="n">
        <v>823</v>
      </c>
      <c r="K45" s="135" t="n">
        <v>435000</v>
      </c>
      <c r="L45" s="134" t="n">
        <v>1.3</v>
      </c>
      <c r="M45" s="136" t="n">
        <v>0.0059</v>
      </c>
      <c r="N45" s="134" t="n">
        <v>0.0063</v>
      </c>
      <c r="O45" s="134" t="n">
        <v>12.61</v>
      </c>
      <c r="P45" s="134" t="n">
        <v>0.41</v>
      </c>
      <c r="Q45" s="134" t="n">
        <v>0.117</v>
      </c>
      <c r="R45" s="134" t="n">
        <v>0.021</v>
      </c>
      <c r="S45" s="134" t="n">
        <v>1.82</v>
      </c>
      <c r="T45" s="134" t="n">
        <v>0.24</v>
      </c>
      <c r="U45" s="134" t="n">
        <v>3.54</v>
      </c>
      <c r="V45" s="134" t="n">
        <v>0.48</v>
      </c>
      <c r="W45" s="134" t="n">
        <v>0.54</v>
      </c>
      <c r="X45" s="134" t="n">
        <v>0.11</v>
      </c>
      <c r="Y45" s="134" t="n">
        <v>18.4</v>
      </c>
      <c r="Z45" s="134" t="n">
        <v>1.4</v>
      </c>
      <c r="AA45" s="134" t="n">
        <v>6.06</v>
      </c>
      <c r="AB45" s="134" t="n">
        <v>0.37</v>
      </c>
      <c r="AC45" s="134" t="n">
        <v>73.7</v>
      </c>
      <c r="AD45" s="134" t="n">
        <v>3.7</v>
      </c>
      <c r="AE45" s="134" t="n">
        <v>26.5</v>
      </c>
      <c r="AF45" s="134" t="n">
        <v>1.4</v>
      </c>
      <c r="AG45" s="134" t="n">
        <v>126.6</v>
      </c>
      <c r="AH45" s="134" t="n">
        <v>6.7</v>
      </c>
      <c r="AI45" s="134" t="n">
        <v>24.4</v>
      </c>
      <c r="AJ45" s="134" t="n">
        <v>1.3</v>
      </c>
      <c r="AK45" s="134" t="n">
        <v>212</v>
      </c>
      <c r="AL45" s="134" t="n">
        <v>12</v>
      </c>
      <c r="AM45" s="134" t="n">
        <v>43.1</v>
      </c>
      <c r="AN45" s="134" t="n">
        <v>2.2</v>
      </c>
      <c r="AO45" s="137" t="n">
        <f aca="false">M45/0.2414</f>
        <v>0.0244407622203811</v>
      </c>
      <c r="AP45" s="138" t="n">
        <f aca="false">O45/0.6194</f>
        <v>20.3584113658379</v>
      </c>
      <c r="AQ45" s="138" t="n">
        <f aca="false">Q45/0.0939</f>
        <v>1.24600638977636</v>
      </c>
      <c r="AR45" s="138" t="n">
        <f aca="false">S45/0.4737</f>
        <v>3.84209415241714</v>
      </c>
      <c r="AS45" s="138" t="n">
        <f aca="false">U45/0.1536</f>
        <v>23.046875</v>
      </c>
      <c r="AT45" s="138" t="n">
        <f aca="false">W45/0.05883</f>
        <v>9.17899031106578</v>
      </c>
      <c r="AU45" s="138" t="n">
        <f aca="false">Y45/0.2069</f>
        <v>88.9318511358144</v>
      </c>
      <c r="AV45" s="138" t="n">
        <f aca="false">AA45/0.03797</f>
        <v>159.599683961022</v>
      </c>
      <c r="AW45" s="138" t="n">
        <f aca="false">AC45/0.2558</f>
        <v>288.115715402658</v>
      </c>
      <c r="AX45" s="138" t="n">
        <f aca="false">AE45/0.05644</f>
        <v>469.525159461375</v>
      </c>
      <c r="AY45" s="138" t="n">
        <f aca="false">AG45/0.1655</f>
        <v>764.954682779456</v>
      </c>
      <c r="AZ45" s="138" t="n">
        <f aca="false">AI45/0.02609</f>
        <v>935.224223840552</v>
      </c>
      <c r="BA45" s="138" t="n">
        <f aca="false">AK45/0.1687</f>
        <v>1256.66864256076</v>
      </c>
      <c r="BB45" s="138" t="n">
        <f aca="false">AM45/0.02503</f>
        <v>1721.9336795845</v>
      </c>
      <c r="BC45" s="136" t="n">
        <v>8762</v>
      </c>
      <c r="BD45" s="134" t="n">
        <v>0.502</v>
      </c>
      <c r="BE45" s="134" t="s">
        <v>544</v>
      </c>
      <c r="BF45" s="134" t="n">
        <v>5.95</v>
      </c>
      <c r="BG45" s="134" t="n">
        <v>0.241</v>
      </c>
      <c r="BH45" s="134" t="n">
        <v>0.671</v>
      </c>
      <c r="BI45" s="134" t="n">
        <v>137.6</v>
      </c>
      <c r="BJ45" s="134" t="n">
        <v>148</v>
      </c>
      <c r="BK45" s="139" t="n">
        <v>7.13656257282631</v>
      </c>
      <c r="BL45" s="140" t="n">
        <v>-8.14094682329625</v>
      </c>
      <c r="BM45" s="141" t="n">
        <v>0.282505786347255</v>
      </c>
      <c r="BN45" s="138" t="n">
        <v>116.661183484195</v>
      </c>
      <c r="BO45" s="138" t="n">
        <v>0.202749700850433</v>
      </c>
      <c r="BP45" s="138"/>
      <c r="BQ45" s="142"/>
    </row>
    <row r="46" s="134" customFormat="true" ht="15" hidden="false" customHeight="false" outlineLevel="0" collapsed="false">
      <c r="A46" s="134" t="s">
        <v>542</v>
      </c>
      <c r="B46" s="134" t="s">
        <v>59</v>
      </c>
      <c r="C46" s="134" t="s">
        <v>588</v>
      </c>
      <c r="D46" s="134" t="n">
        <v>320</v>
      </c>
      <c r="E46" s="134" t="s">
        <v>544</v>
      </c>
      <c r="F46" s="134" t="n">
        <v>421</v>
      </c>
      <c r="G46" s="134" t="n">
        <v>16.4</v>
      </c>
      <c r="H46" s="134" t="s">
        <v>544</v>
      </c>
      <c r="I46" s="134" t="n">
        <v>0.45</v>
      </c>
      <c r="J46" s="134" t="n">
        <v>718</v>
      </c>
      <c r="K46" s="135" t="n">
        <v>450000</v>
      </c>
      <c r="L46" s="134" t="n">
        <v>1.25</v>
      </c>
      <c r="M46" s="136" t="n">
        <v>0.51</v>
      </c>
      <c r="N46" s="134" t="n">
        <v>0.8</v>
      </c>
      <c r="O46" s="134" t="n">
        <v>13.3</v>
      </c>
      <c r="P46" s="134" t="n">
        <v>2.2</v>
      </c>
      <c r="Q46" s="134" t="n">
        <v>0.24</v>
      </c>
      <c r="R46" s="134" t="n">
        <v>0.31</v>
      </c>
      <c r="S46" s="134" t="n">
        <v>1.6</v>
      </c>
      <c r="T46" s="134" t="n">
        <v>0.95</v>
      </c>
      <c r="U46" s="134" t="n">
        <v>2.6</v>
      </c>
      <c r="V46" s="134" t="n">
        <v>0.54</v>
      </c>
      <c r="W46" s="134" t="n">
        <v>0.57</v>
      </c>
      <c r="X46" s="134" t="n">
        <v>0.11</v>
      </c>
      <c r="Y46" s="134" t="n">
        <v>15</v>
      </c>
      <c r="Z46" s="134" t="n">
        <v>1.4</v>
      </c>
      <c r="AA46" s="134" t="n">
        <v>4.94</v>
      </c>
      <c r="AB46" s="134" t="n">
        <v>0.46</v>
      </c>
      <c r="AC46" s="134" t="n">
        <v>62.9</v>
      </c>
      <c r="AD46" s="134" t="n">
        <v>5.1</v>
      </c>
      <c r="AE46" s="134" t="n">
        <v>22.6</v>
      </c>
      <c r="AF46" s="134" t="n">
        <v>1.6</v>
      </c>
      <c r="AG46" s="134" t="n">
        <v>108</v>
      </c>
      <c r="AH46" s="134" t="n">
        <v>8</v>
      </c>
      <c r="AI46" s="134" t="n">
        <v>21.4</v>
      </c>
      <c r="AJ46" s="134" t="n">
        <v>1.5</v>
      </c>
      <c r="AK46" s="134" t="n">
        <v>190</v>
      </c>
      <c r="AL46" s="134" t="n">
        <v>12</v>
      </c>
      <c r="AM46" s="134" t="n">
        <v>39.5</v>
      </c>
      <c r="AN46" s="134" t="n">
        <v>2.6</v>
      </c>
      <c r="AO46" s="137" t="n">
        <f aca="false">M46/0.2414</f>
        <v>2.11267605633803</v>
      </c>
      <c r="AP46" s="138" t="n">
        <f aca="false">O46/0.6194</f>
        <v>21.4723926380368</v>
      </c>
      <c r="AQ46" s="138" t="n">
        <f aca="false">Q46/0.0939</f>
        <v>2.55591054313099</v>
      </c>
      <c r="AR46" s="138" t="n">
        <f aca="false">S46/0.4737</f>
        <v>3.37766518893815</v>
      </c>
      <c r="AS46" s="138" t="n">
        <f aca="false">U46/0.1536</f>
        <v>16.9270833333333</v>
      </c>
      <c r="AT46" s="138" t="n">
        <f aca="false">W46/0.05883</f>
        <v>9.6889342172361</v>
      </c>
      <c r="AU46" s="138" t="n">
        <f aca="false">Y46/0.2069</f>
        <v>72.4987916868052</v>
      </c>
      <c r="AV46" s="138" t="n">
        <f aca="false">AA46/0.03797</f>
        <v>130.102712667896</v>
      </c>
      <c r="AW46" s="138" t="n">
        <f aca="false">AC46/0.2558</f>
        <v>245.895230648944</v>
      </c>
      <c r="AX46" s="138" t="n">
        <f aca="false">AE46/0.05644</f>
        <v>400.425230333097</v>
      </c>
      <c r="AY46" s="138" t="n">
        <f aca="false">AG46/0.1655</f>
        <v>652.567975830816</v>
      </c>
      <c r="AZ46" s="138" t="n">
        <f aca="false">AI46/0.02609</f>
        <v>820.237638942124</v>
      </c>
      <c r="BA46" s="138" t="n">
        <f aca="false">AK46/0.1687</f>
        <v>1126.2596324837</v>
      </c>
      <c r="BB46" s="138" t="n">
        <f aca="false">AM46/0.02503</f>
        <v>1578.10627247303</v>
      </c>
      <c r="BC46" s="136" t="n">
        <v>9040</v>
      </c>
      <c r="BD46" s="134" t="n">
        <v>0.488</v>
      </c>
      <c r="BE46" s="134" t="s">
        <v>544</v>
      </c>
      <c r="BF46" s="134" t="n">
        <v>4.05</v>
      </c>
      <c r="BG46" s="134" t="n">
        <v>0.124</v>
      </c>
      <c r="BH46" s="134" t="n">
        <v>0.455</v>
      </c>
      <c r="BI46" s="134" t="n">
        <v>90.6</v>
      </c>
      <c r="BJ46" s="134" t="n">
        <v>103.9</v>
      </c>
      <c r="BK46" s="139" t="n">
        <v>6.9988358842448</v>
      </c>
      <c r="BL46" s="140" t="n">
        <v>-8.61028322422186</v>
      </c>
      <c r="BM46" s="141" t="n">
        <v>0.28249226611251</v>
      </c>
      <c r="BN46" s="138" t="n">
        <v>9.24040826849371</v>
      </c>
      <c r="BO46" s="138" t="n">
        <v>0.276579226015028</v>
      </c>
      <c r="BP46" s="138"/>
      <c r="BQ46" s="142"/>
    </row>
    <row r="47" s="134" customFormat="true" ht="15" hidden="false" customHeight="false" outlineLevel="0" collapsed="false">
      <c r="A47" s="134" t="s">
        <v>542</v>
      </c>
      <c r="B47" s="134" t="s">
        <v>59</v>
      </c>
      <c r="C47" s="134" t="s">
        <v>589</v>
      </c>
      <c r="D47" s="134" t="n">
        <v>1250</v>
      </c>
      <c r="E47" s="134" t="n">
        <v>1300</v>
      </c>
      <c r="F47" s="134" t="n">
        <v>413</v>
      </c>
      <c r="G47" s="134" t="n">
        <v>9.4</v>
      </c>
      <c r="H47" s="134" t="n">
        <v>289</v>
      </c>
      <c r="I47" s="134" t="n">
        <v>3</v>
      </c>
      <c r="J47" s="134" t="n">
        <v>821</v>
      </c>
      <c r="K47" s="135" t="n">
        <v>436000</v>
      </c>
      <c r="L47" s="134" t="n">
        <v>1.8</v>
      </c>
      <c r="M47" s="136" t="n">
        <v>7.8</v>
      </c>
      <c r="N47" s="134" t="n">
        <v>3.8</v>
      </c>
      <c r="O47" s="134" t="n">
        <v>35.1</v>
      </c>
      <c r="P47" s="134" t="n">
        <v>9.6</v>
      </c>
      <c r="Q47" s="134" t="n">
        <v>2.5</v>
      </c>
      <c r="R47" s="134" t="n">
        <v>1.1</v>
      </c>
      <c r="S47" s="134" t="n">
        <v>10.6</v>
      </c>
      <c r="T47" s="134" t="n">
        <v>4.3</v>
      </c>
      <c r="U47" s="134" t="n">
        <v>3.58</v>
      </c>
      <c r="V47" s="134" t="n">
        <v>0.78</v>
      </c>
      <c r="W47" s="134" t="n">
        <v>0.6</v>
      </c>
      <c r="X47" s="134" t="n">
        <v>0.1</v>
      </c>
      <c r="Y47" s="134" t="n">
        <v>17.2</v>
      </c>
      <c r="Z47" s="134" t="n">
        <v>1.2</v>
      </c>
      <c r="AA47" s="134" t="n">
        <v>5.55</v>
      </c>
      <c r="AB47" s="134" t="n">
        <v>0.34</v>
      </c>
      <c r="AC47" s="134" t="n">
        <v>70.6</v>
      </c>
      <c r="AD47" s="134" t="n">
        <v>3.2</v>
      </c>
      <c r="AE47" s="134" t="n">
        <v>26.9</v>
      </c>
      <c r="AF47" s="134" t="n">
        <v>1.1</v>
      </c>
      <c r="AG47" s="134" t="n">
        <v>129.8</v>
      </c>
      <c r="AH47" s="134" t="n">
        <v>5.2</v>
      </c>
      <c r="AI47" s="134" t="n">
        <v>26.4</v>
      </c>
      <c r="AJ47" s="134" t="n">
        <v>1</v>
      </c>
      <c r="AK47" s="134" t="n">
        <v>238</v>
      </c>
      <c r="AL47" s="134" t="n">
        <v>12</v>
      </c>
      <c r="AM47" s="134" t="n">
        <v>50.2</v>
      </c>
      <c r="AN47" s="134" t="n">
        <v>2.1</v>
      </c>
      <c r="AO47" s="137" t="n">
        <f aca="false">M47/0.2414</f>
        <v>32.3115161557581</v>
      </c>
      <c r="AP47" s="138" t="n">
        <f aca="false">O47/0.6194</f>
        <v>56.6677429770746</v>
      </c>
      <c r="AQ47" s="138" t="n">
        <f aca="false">Q47/0.0939</f>
        <v>26.6240681576145</v>
      </c>
      <c r="AR47" s="138" t="n">
        <f aca="false">S47/0.4737</f>
        <v>22.3770318767152</v>
      </c>
      <c r="AS47" s="138" t="n">
        <f aca="false">U47/0.1536</f>
        <v>23.3072916666667</v>
      </c>
      <c r="AT47" s="138" t="n">
        <f aca="false">W47/0.05883</f>
        <v>10.1988781234064</v>
      </c>
      <c r="AU47" s="138" t="n">
        <f aca="false">Y47/0.2069</f>
        <v>83.13194780087</v>
      </c>
      <c r="AV47" s="138" t="n">
        <f aca="false">AA47/0.03797</f>
        <v>146.168027390045</v>
      </c>
      <c r="AW47" s="138" t="n">
        <f aca="false">AC47/0.2558</f>
        <v>275.996872556685</v>
      </c>
      <c r="AX47" s="138" t="n">
        <f aca="false">AE47/0.05644</f>
        <v>476.61233167966</v>
      </c>
      <c r="AY47" s="138" t="n">
        <f aca="false">AG47/0.1655</f>
        <v>784.29003021148</v>
      </c>
      <c r="AZ47" s="138" t="n">
        <f aca="false">AI47/0.02609</f>
        <v>1011.88194710617</v>
      </c>
      <c r="BA47" s="138" t="n">
        <f aca="false">AK47/0.1687</f>
        <v>1410.78838174274</v>
      </c>
      <c r="BB47" s="138" t="n">
        <f aca="false">AM47/0.02503</f>
        <v>2005.59328805433</v>
      </c>
      <c r="BC47" s="136" t="n">
        <v>8910</v>
      </c>
      <c r="BD47" s="134" t="n">
        <v>0.804</v>
      </c>
      <c r="BE47" s="134" t="s">
        <v>544</v>
      </c>
      <c r="BF47" s="134" t="n">
        <v>7.49</v>
      </c>
      <c r="BG47" s="134" t="n">
        <v>0.57</v>
      </c>
      <c r="BH47" s="134" t="n">
        <v>1</v>
      </c>
      <c r="BI47" s="134" t="n">
        <v>125</v>
      </c>
      <c r="BJ47" s="134" t="n">
        <v>174.1</v>
      </c>
      <c r="BK47" s="139" t="n">
        <v>6.93984738193264</v>
      </c>
      <c r="BL47" s="140" t="n">
        <v>-8.36376748802659</v>
      </c>
      <c r="BM47" s="141" t="n">
        <v>0.282499014180983</v>
      </c>
      <c r="BN47" s="138" t="n">
        <v>1.93205746200509</v>
      </c>
      <c r="BO47" s="138" t="n">
        <v>0.231698124516106</v>
      </c>
      <c r="BP47" s="138"/>
      <c r="BQ47" s="142"/>
    </row>
    <row r="48" s="134" customFormat="true" ht="15" hidden="false" customHeight="false" outlineLevel="0" collapsed="false">
      <c r="A48" s="134" t="s">
        <v>542</v>
      </c>
      <c r="B48" s="134" t="s">
        <v>59</v>
      </c>
      <c r="C48" s="134" t="s">
        <v>590</v>
      </c>
      <c r="D48" s="134" t="n">
        <v>234</v>
      </c>
      <c r="E48" s="134" t="s">
        <v>544</v>
      </c>
      <c r="F48" s="134" t="n">
        <v>404.2</v>
      </c>
      <c r="G48" s="134" t="n">
        <v>10.3</v>
      </c>
      <c r="H48" s="134" t="s">
        <v>544</v>
      </c>
      <c r="I48" s="134" t="n">
        <v>0.416</v>
      </c>
      <c r="J48" s="134" t="n">
        <v>1150</v>
      </c>
      <c r="K48" s="135" t="n">
        <v>441000</v>
      </c>
      <c r="L48" s="134" t="n">
        <v>1.08</v>
      </c>
      <c r="M48" s="136" t="n">
        <v>0.19</v>
      </c>
      <c r="N48" s="134" t="n">
        <v>0.14</v>
      </c>
      <c r="O48" s="134" t="n">
        <v>12.33</v>
      </c>
      <c r="P48" s="134" t="n">
        <v>0.82</v>
      </c>
      <c r="Q48" s="134" t="n">
        <v>0.256</v>
      </c>
      <c r="R48" s="134" t="n">
        <v>0.072</v>
      </c>
      <c r="S48" s="134" t="n">
        <v>3</v>
      </c>
      <c r="T48" s="134" t="n">
        <v>0.7</v>
      </c>
      <c r="U48" s="134" t="n">
        <v>4.77</v>
      </c>
      <c r="V48" s="134" t="n">
        <v>0.84</v>
      </c>
      <c r="W48" s="134" t="n">
        <v>0.83</v>
      </c>
      <c r="X48" s="134" t="n">
        <v>0.15</v>
      </c>
      <c r="Y48" s="134" t="n">
        <v>27.1</v>
      </c>
      <c r="Z48" s="134" t="n">
        <v>3.9</v>
      </c>
      <c r="AA48" s="134" t="n">
        <v>8.7</v>
      </c>
      <c r="AB48" s="134" t="n">
        <v>1.1</v>
      </c>
      <c r="AC48" s="134" t="n">
        <v>104</v>
      </c>
      <c r="AD48" s="134" t="n">
        <v>13</v>
      </c>
      <c r="AE48" s="134" t="n">
        <v>37.9</v>
      </c>
      <c r="AF48" s="134" t="n">
        <v>4.7</v>
      </c>
      <c r="AG48" s="134" t="n">
        <v>180</v>
      </c>
      <c r="AH48" s="134" t="n">
        <v>22</v>
      </c>
      <c r="AI48" s="134" t="n">
        <v>34.5</v>
      </c>
      <c r="AJ48" s="134" t="n">
        <v>4</v>
      </c>
      <c r="AK48" s="134" t="n">
        <v>295</v>
      </c>
      <c r="AL48" s="134" t="n">
        <v>33</v>
      </c>
      <c r="AM48" s="134" t="n">
        <v>60.1</v>
      </c>
      <c r="AN48" s="134" t="n">
        <v>6.5</v>
      </c>
      <c r="AO48" s="137" t="n">
        <f aca="false">M48/0.2414</f>
        <v>0.787075393537697</v>
      </c>
      <c r="AP48" s="138" t="n">
        <f aca="false">O48/0.6194</f>
        <v>19.9063609945108</v>
      </c>
      <c r="AQ48" s="138" t="n">
        <f aca="false">Q48/0.0939</f>
        <v>2.72630457933972</v>
      </c>
      <c r="AR48" s="138" t="n">
        <f aca="false">S48/0.4737</f>
        <v>6.33312222925903</v>
      </c>
      <c r="AS48" s="138" t="n">
        <f aca="false">U48/0.1536</f>
        <v>31.0546875</v>
      </c>
      <c r="AT48" s="138" t="n">
        <f aca="false">W48/0.05883</f>
        <v>14.1084480707122</v>
      </c>
      <c r="AU48" s="138" t="n">
        <f aca="false">Y48/0.2069</f>
        <v>130.981150314161</v>
      </c>
      <c r="AV48" s="138" t="n">
        <f aca="false">AA48/0.03797</f>
        <v>229.128259151962</v>
      </c>
      <c r="AW48" s="138" t="n">
        <f aca="false">AC48/0.2558</f>
        <v>406.567630961689</v>
      </c>
      <c r="AX48" s="138" t="n">
        <f aca="false">AE48/0.05644</f>
        <v>671.509567682495</v>
      </c>
      <c r="AY48" s="138" t="n">
        <f aca="false">AG48/0.1655</f>
        <v>1087.61329305136</v>
      </c>
      <c r="AZ48" s="138" t="n">
        <f aca="false">AI48/0.02609</f>
        <v>1322.34572633193</v>
      </c>
      <c r="BA48" s="138" t="n">
        <f aca="false">AK48/0.1687</f>
        <v>1748.66627148785</v>
      </c>
      <c r="BB48" s="138" t="n">
        <f aca="false">AM48/0.02503</f>
        <v>2401.11865761087</v>
      </c>
      <c r="BC48" s="136" t="n">
        <v>8870</v>
      </c>
      <c r="BD48" s="134" t="n">
        <v>0.547</v>
      </c>
      <c r="BE48" s="134" t="s">
        <v>544</v>
      </c>
      <c r="BF48" s="134" t="n">
        <v>8</v>
      </c>
      <c r="BG48" s="134" t="n">
        <v>0.44</v>
      </c>
      <c r="BH48" s="134" t="n">
        <v>1.3</v>
      </c>
      <c r="BI48" s="134" t="n">
        <v>185</v>
      </c>
      <c r="BJ48" s="134" t="n">
        <v>216</v>
      </c>
      <c r="BK48" s="139" t="n">
        <v>7.08033854435056</v>
      </c>
      <c r="BL48" s="140" t="n">
        <v>-8.3543242000117</v>
      </c>
      <c r="BM48" s="141" t="n">
        <v>0.282499014180983</v>
      </c>
      <c r="BN48" s="138" t="n">
        <v>13.5892823252753</v>
      </c>
      <c r="BO48" s="138" t="n">
        <v>0.221213314120252</v>
      </c>
      <c r="BP48" s="138"/>
      <c r="BQ48" s="142"/>
    </row>
    <row r="49" customFormat="false" ht="15" hidden="false" customHeight="false" outlineLevel="0" collapsed="false">
      <c r="A49" s="112" t="s">
        <v>542</v>
      </c>
      <c r="B49" s="112" t="s">
        <v>74</v>
      </c>
      <c r="C49" s="112" t="s">
        <v>591</v>
      </c>
      <c r="D49" s="112" t="n">
        <v>252</v>
      </c>
      <c r="E49" s="112" t="s">
        <v>544</v>
      </c>
      <c r="F49" s="112" t="n">
        <v>437</v>
      </c>
      <c r="G49" s="112" t="n">
        <v>8</v>
      </c>
      <c r="H49" s="112" t="s">
        <v>544</v>
      </c>
      <c r="I49" s="112" t="n">
        <v>0.354</v>
      </c>
      <c r="J49" s="112" t="n">
        <v>1278</v>
      </c>
      <c r="K49" s="127" t="n">
        <v>443000</v>
      </c>
      <c r="L49" s="112" t="n">
        <v>2.68</v>
      </c>
      <c r="M49" s="113" t="s">
        <v>544</v>
      </c>
      <c r="N49" s="112" t="s">
        <v>544</v>
      </c>
      <c r="O49" s="112" t="n">
        <v>5.47</v>
      </c>
      <c r="P49" s="112" t="n">
        <v>0.32</v>
      </c>
      <c r="Q49" s="112" t="n">
        <v>0.164</v>
      </c>
      <c r="R49" s="112" t="n">
        <v>0.026</v>
      </c>
      <c r="S49" s="112" t="n">
        <v>2.97</v>
      </c>
      <c r="T49" s="112" t="n">
        <v>0.31</v>
      </c>
      <c r="U49" s="112" t="n">
        <v>6.08</v>
      </c>
      <c r="V49" s="112" t="n">
        <v>0.87</v>
      </c>
      <c r="W49" s="112" t="n">
        <v>0.477</v>
      </c>
      <c r="X49" s="112" t="n">
        <v>0.09</v>
      </c>
      <c r="Y49" s="112" t="n">
        <v>32.9</v>
      </c>
      <c r="Z49" s="112" t="n">
        <v>2.1</v>
      </c>
      <c r="AA49" s="112" t="n">
        <v>10.06</v>
      </c>
      <c r="AB49" s="112" t="n">
        <v>0.64</v>
      </c>
      <c r="AC49" s="112" t="n">
        <v>119.4</v>
      </c>
      <c r="AD49" s="112" t="n">
        <v>5.9</v>
      </c>
      <c r="AE49" s="112" t="n">
        <v>43.5</v>
      </c>
      <c r="AF49" s="112" t="n">
        <v>1.9</v>
      </c>
      <c r="AG49" s="112" t="n">
        <v>195.9</v>
      </c>
      <c r="AH49" s="112" t="n">
        <v>7.3</v>
      </c>
      <c r="AI49" s="112" t="n">
        <v>39.5</v>
      </c>
      <c r="AJ49" s="112" t="n">
        <v>1.6</v>
      </c>
      <c r="AK49" s="112" t="n">
        <v>337</v>
      </c>
      <c r="AL49" s="112" t="n">
        <v>11</v>
      </c>
      <c r="AM49" s="112" t="n">
        <v>68.7</v>
      </c>
      <c r="AN49" s="112" t="n">
        <v>2.4</v>
      </c>
      <c r="AO49" s="147" t="s">
        <v>562</v>
      </c>
      <c r="AP49" s="116" t="n">
        <f aca="false">O49/0.6194</f>
        <v>8.8311268969971</v>
      </c>
      <c r="AQ49" s="116" t="n">
        <f aca="false">Q49/0.0939</f>
        <v>1.74653887113951</v>
      </c>
      <c r="AR49" s="116" t="n">
        <f aca="false">S49/0.4737</f>
        <v>6.26979100696644</v>
      </c>
      <c r="AS49" s="116" t="n">
        <f aca="false">U49/0.1536</f>
        <v>39.5833333333333</v>
      </c>
      <c r="AT49" s="116" t="n">
        <f aca="false">W49/0.05883</f>
        <v>8.10810810810811</v>
      </c>
      <c r="AU49" s="116" t="n">
        <f aca="false">Y49/0.2069</f>
        <v>159.014016433059</v>
      </c>
      <c r="AV49" s="116" t="n">
        <f aca="false">AA49/0.03797</f>
        <v>264.946010007901</v>
      </c>
      <c r="AW49" s="116" t="n">
        <f aca="false">AC49/0.2558</f>
        <v>466.77091477717</v>
      </c>
      <c r="AX49" s="116" t="n">
        <f aca="false">AE49/0.05644</f>
        <v>770.729978738483</v>
      </c>
      <c r="AY49" s="116" t="n">
        <f aca="false">AG49/0.1655</f>
        <v>1183.68580060423</v>
      </c>
      <c r="AZ49" s="116" t="n">
        <f aca="false">AI49/0.02609</f>
        <v>1513.99003449598</v>
      </c>
      <c r="BA49" s="116" t="n">
        <f aca="false">AK49/0.1687</f>
        <v>1997.62892708951</v>
      </c>
      <c r="BB49" s="116" t="n">
        <f aca="false">AM49/0.02503</f>
        <v>2744.70635237715</v>
      </c>
      <c r="BC49" s="113" t="n">
        <v>8551</v>
      </c>
      <c r="BD49" s="112" t="n">
        <v>1.06</v>
      </c>
      <c r="BE49" s="112" t="s">
        <v>544</v>
      </c>
      <c r="BF49" s="112" t="n">
        <v>19.31</v>
      </c>
      <c r="BG49" s="112" t="n">
        <v>1.25</v>
      </c>
      <c r="BH49" s="112" t="n">
        <v>2.18</v>
      </c>
      <c r="BI49" s="112" t="n">
        <v>311</v>
      </c>
      <c r="BJ49" s="112" t="n">
        <v>388</v>
      </c>
      <c r="BK49" s="128" t="n">
        <v>7.68</v>
      </c>
      <c r="BL49" s="129" t="n">
        <v>-10.6201560806196</v>
      </c>
      <c r="BM49" s="130" t="n">
        <v>0.282427075835662</v>
      </c>
      <c r="BN49" s="148" t="n">
        <v>18.1515066180367</v>
      </c>
      <c r="BO49" s="116" t="n">
        <v>0.10219876441971</v>
      </c>
      <c r="BP49" s="116"/>
      <c r="BQ49" s="131"/>
    </row>
    <row r="50" customFormat="false" ht="15" hidden="false" customHeight="false" outlineLevel="0" collapsed="false">
      <c r="A50" s="112" t="s">
        <v>542</v>
      </c>
      <c r="B50" s="112" t="s">
        <v>74</v>
      </c>
      <c r="C50" s="112" t="s">
        <v>592</v>
      </c>
      <c r="D50" s="112" t="n">
        <v>779</v>
      </c>
      <c r="E50" s="112" t="s">
        <v>544</v>
      </c>
      <c r="F50" s="112" t="n">
        <v>414</v>
      </c>
      <c r="G50" s="112" t="n">
        <v>2</v>
      </c>
      <c r="H50" s="112" t="s">
        <v>544</v>
      </c>
      <c r="I50" s="112" t="n">
        <v>0.94</v>
      </c>
      <c r="J50" s="112" t="n">
        <v>4150</v>
      </c>
      <c r="K50" s="127" t="n">
        <v>411500</v>
      </c>
      <c r="L50" s="112" t="n">
        <v>23.5</v>
      </c>
      <c r="M50" s="113" t="n">
        <v>0.257</v>
      </c>
      <c r="N50" s="112" t="n">
        <v>0.078</v>
      </c>
      <c r="O50" s="112" t="n">
        <v>23.5</v>
      </c>
      <c r="P50" s="112" t="n">
        <v>1.9</v>
      </c>
      <c r="Q50" s="112" t="n">
        <v>0.388</v>
      </c>
      <c r="R50" s="112" t="n">
        <v>0.089</v>
      </c>
      <c r="S50" s="112" t="n">
        <v>4.29</v>
      </c>
      <c r="T50" s="112" t="n">
        <v>0.76</v>
      </c>
      <c r="U50" s="112" t="n">
        <v>9.1</v>
      </c>
      <c r="V50" s="112" t="n">
        <v>1.3</v>
      </c>
      <c r="W50" s="112" t="n">
        <v>0.45</v>
      </c>
      <c r="X50" s="112" t="n">
        <v>0.1</v>
      </c>
      <c r="Y50" s="112" t="n">
        <v>62.8</v>
      </c>
      <c r="Z50" s="112" t="n">
        <v>5.2</v>
      </c>
      <c r="AA50" s="112" t="n">
        <v>24.1</v>
      </c>
      <c r="AB50" s="112" t="n">
        <v>1.8</v>
      </c>
      <c r="AC50" s="112" t="n">
        <v>337</v>
      </c>
      <c r="AD50" s="112" t="n">
        <v>23</v>
      </c>
      <c r="AE50" s="112" t="n">
        <v>127.7</v>
      </c>
      <c r="AF50" s="112" t="n">
        <v>8</v>
      </c>
      <c r="AG50" s="112" t="n">
        <v>652</v>
      </c>
      <c r="AH50" s="112" t="n">
        <v>37</v>
      </c>
      <c r="AI50" s="112" t="n">
        <v>131.8</v>
      </c>
      <c r="AJ50" s="112" t="n">
        <v>7.3</v>
      </c>
      <c r="AK50" s="112" t="n">
        <v>1181</v>
      </c>
      <c r="AL50" s="112" t="n">
        <v>65</v>
      </c>
      <c r="AM50" s="112" t="n">
        <v>229</v>
      </c>
      <c r="AN50" s="112" t="n">
        <v>10</v>
      </c>
      <c r="AO50" s="115" t="n">
        <f aca="false">M50/0.2414</f>
        <v>1.06462303231152</v>
      </c>
      <c r="AP50" s="116" t="n">
        <f aca="false">O50/0.6194</f>
        <v>37.939941879238</v>
      </c>
      <c r="AQ50" s="116" t="n">
        <f aca="false">Q50/0.0939</f>
        <v>4.13205537806177</v>
      </c>
      <c r="AR50" s="116" t="n">
        <f aca="false">S50/0.4737</f>
        <v>9.05636478784041</v>
      </c>
      <c r="AS50" s="116" t="n">
        <f aca="false">U50/0.1536</f>
        <v>59.2447916666667</v>
      </c>
      <c r="AT50" s="116" t="n">
        <f aca="false">W50/0.05883</f>
        <v>7.64915859255482</v>
      </c>
      <c r="AU50" s="116" t="n">
        <f aca="false">Y50/0.2069</f>
        <v>303.528274528758</v>
      </c>
      <c r="AV50" s="116" t="n">
        <f aca="false">AA50/0.03797</f>
        <v>634.711614432447</v>
      </c>
      <c r="AW50" s="116" t="n">
        <f aca="false">AC50/0.2558</f>
        <v>1317.43549648163</v>
      </c>
      <c r="AX50" s="116" t="n">
        <f aca="false">AE50/0.05644</f>
        <v>2262.57973068746</v>
      </c>
      <c r="AY50" s="116" t="n">
        <f aca="false">AG50/0.1655</f>
        <v>3939.57703927492</v>
      </c>
      <c r="AZ50" s="116" t="n">
        <f aca="false">AI50/0.02609</f>
        <v>5051.74396320429</v>
      </c>
      <c r="BA50" s="116" t="n">
        <f aca="false">AK50/0.1687</f>
        <v>7000.59276822762</v>
      </c>
      <c r="BB50" s="116" t="n">
        <f aca="false">AM50/0.02503</f>
        <v>9149.02117459049</v>
      </c>
      <c r="BC50" s="113" t="n">
        <v>10550</v>
      </c>
      <c r="BD50" s="112" t="n">
        <v>10.96</v>
      </c>
      <c r="BE50" s="112" t="s">
        <v>544</v>
      </c>
      <c r="BF50" s="112" t="n">
        <v>203</v>
      </c>
      <c r="BG50" s="112" t="n">
        <v>10.46</v>
      </c>
      <c r="BH50" s="112" t="n">
        <v>20.5</v>
      </c>
      <c r="BI50" s="112" t="n">
        <v>2540</v>
      </c>
      <c r="BJ50" s="112" t="n">
        <v>4330</v>
      </c>
      <c r="BK50" s="128" t="n">
        <v>7.68</v>
      </c>
      <c r="BL50" s="118" t="n">
        <v>-10.3</v>
      </c>
      <c r="BM50" s="130" t="n">
        <v>0.282435676443416</v>
      </c>
      <c r="BN50" s="116" t="n">
        <v>18.0890461098826</v>
      </c>
      <c r="BO50" s="116" t="n">
        <v>0.0570412455969936</v>
      </c>
      <c r="BP50" s="116"/>
      <c r="BQ50" s="131"/>
    </row>
    <row r="51" customFormat="false" ht="15" hidden="false" customHeight="false" outlineLevel="0" collapsed="false">
      <c r="A51" s="112" t="s">
        <v>542</v>
      </c>
      <c r="B51" s="112" t="s">
        <v>74</v>
      </c>
      <c r="C51" s="112" t="s">
        <v>593</v>
      </c>
      <c r="D51" s="112" t="n">
        <v>2300</v>
      </c>
      <c r="E51" s="112" t="n">
        <v>1310</v>
      </c>
      <c r="F51" s="112" t="n">
        <v>374.1</v>
      </c>
      <c r="G51" s="112" t="s">
        <v>544</v>
      </c>
      <c r="H51" s="112" t="n">
        <v>262</v>
      </c>
      <c r="I51" s="112" t="n">
        <v>1.85</v>
      </c>
      <c r="J51" s="112" t="n">
        <v>4290</v>
      </c>
      <c r="K51" s="127" t="n">
        <v>403800</v>
      </c>
      <c r="L51" s="112" t="n">
        <v>56.2</v>
      </c>
      <c r="M51" s="113" t="n">
        <v>1.83</v>
      </c>
      <c r="N51" s="112" t="n">
        <v>0.18</v>
      </c>
      <c r="O51" s="112" t="n">
        <v>16.08</v>
      </c>
      <c r="P51" s="112" t="n">
        <v>0.73</v>
      </c>
      <c r="Q51" s="112" t="n">
        <v>1.54</v>
      </c>
      <c r="R51" s="112" t="n">
        <v>0.17</v>
      </c>
      <c r="S51" s="112" t="n">
        <v>12.8</v>
      </c>
      <c r="T51" s="112" t="n">
        <v>2</v>
      </c>
      <c r="U51" s="112" t="n">
        <v>32.1</v>
      </c>
      <c r="V51" s="112" t="n">
        <v>6.2</v>
      </c>
      <c r="W51" s="112" t="n">
        <v>3.55</v>
      </c>
      <c r="X51" s="112" t="n">
        <v>0.71</v>
      </c>
      <c r="Y51" s="112" t="n">
        <v>109</v>
      </c>
      <c r="Z51" s="112" t="n">
        <v>20</v>
      </c>
      <c r="AA51" s="112" t="n">
        <v>34.4</v>
      </c>
      <c r="AB51" s="112" t="n">
        <v>5</v>
      </c>
      <c r="AC51" s="112" t="n">
        <v>377</v>
      </c>
      <c r="AD51" s="112" t="n">
        <v>35</v>
      </c>
      <c r="AE51" s="112" t="n">
        <v>132.1</v>
      </c>
      <c r="AF51" s="112" t="n">
        <v>8.3</v>
      </c>
      <c r="AG51" s="112" t="n">
        <v>648</v>
      </c>
      <c r="AH51" s="112" t="n">
        <v>30</v>
      </c>
      <c r="AI51" s="112" t="n">
        <v>130.3</v>
      </c>
      <c r="AJ51" s="112" t="n">
        <v>4.5</v>
      </c>
      <c r="AK51" s="112" t="n">
        <v>1138</v>
      </c>
      <c r="AL51" s="112" t="n">
        <v>35</v>
      </c>
      <c r="AM51" s="112" t="n">
        <v>224.4</v>
      </c>
      <c r="AN51" s="112" t="n">
        <v>4.3</v>
      </c>
      <c r="AO51" s="115" t="n">
        <f aca="false">M51/0.2414</f>
        <v>7.5807787903894</v>
      </c>
      <c r="AP51" s="116" t="n">
        <f aca="false">O51/0.6194</f>
        <v>25.9606070390701</v>
      </c>
      <c r="AQ51" s="116" t="n">
        <f aca="false">Q51/0.0939</f>
        <v>16.4004259850905</v>
      </c>
      <c r="AR51" s="116" t="n">
        <f aca="false">S51/0.4737</f>
        <v>27.0213215115052</v>
      </c>
      <c r="AS51" s="116" t="n">
        <f aca="false">U51/0.1536</f>
        <v>208.984375</v>
      </c>
      <c r="AT51" s="116" t="n">
        <f aca="false">W51/0.05883</f>
        <v>60.3433622301547</v>
      </c>
      <c r="AU51" s="116" t="n">
        <f aca="false">Y51/0.2069</f>
        <v>526.824552924118</v>
      </c>
      <c r="AV51" s="116" t="n">
        <f aca="false">AA51/0.03797</f>
        <v>905.97840400316</v>
      </c>
      <c r="AW51" s="116" t="n">
        <f aca="false">AC51/0.2558</f>
        <v>1473.80766223612</v>
      </c>
      <c r="AX51" s="116" t="n">
        <f aca="false">AE51/0.05644</f>
        <v>2340.53862508859</v>
      </c>
      <c r="AY51" s="116" t="n">
        <f aca="false">AG51/0.1655</f>
        <v>3915.40785498489</v>
      </c>
      <c r="AZ51" s="116" t="n">
        <f aca="false">AI51/0.02609</f>
        <v>4994.25067075508</v>
      </c>
      <c r="BA51" s="116" t="n">
        <f aca="false">AK51/0.1687</f>
        <v>6745.70243034973</v>
      </c>
      <c r="BB51" s="116" t="n">
        <f aca="false">AM51/0.02503</f>
        <v>8965.24170994806</v>
      </c>
      <c r="BC51" s="113" t="n">
        <v>14610</v>
      </c>
      <c r="BD51" s="112" t="n">
        <v>21.95</v>
      </c>
      <c r="BE51" s="112" t="n">
        <v>18.6</v>
      </c>
      <c r="BF51" s="112" t="n">
        <v>290.5</v>
      </c>
      <c r="BG51" s="112" t="n">
        <v>31.7</v>
      </c>
      <c r="BH51" s="112" t="n">
        <v>30.8</v>
      </c>
      <c r="BI51" s="112" t="n">
        <v>1925</v>
      </c>
      <c r="BJ51" s="112" t="n">
        <v>5796</v>
      </c>
      <c r="BK51" s="128" t="n">
        <v>7.58329776315605</v>
      </c>
      <c r="BL51" s="129" t="n">
        <v>-10.367574101745</v>
      </c>
      <c r="BM51" s="130" t="n">
        <v>0.282434540057128</v>
      </c>
      <c r="BN51" s="116" t="n">
        <v>2.32825405020738</v>
      </c>
      <c r="BO51" s="116" t="n">
        <v>0.181861007479058</v>
      </c>
      <c r="BP51" s="116"/>
      <c r="BQ51" s="131"/>
    </row>
    <row r="52" customFormat="false" ht="15" hidden="false" customHeight="false" outlineLevel="0" collapsed="false">
      <c r="A52" s="112" t="s">
        <v>542</v>
      </c>
      <c r="B52" s="112" t="s">
        <v>74</v>
      </c>
      <c r="C52" s="112" t="s">
        <v>594</v>
      </c>
      <c r="D52" s="112" t="n">
        <v>1481</v>
      </c>
      <c r="E52" s="112" t="n">
        <v>360</v>
      </c>
      <c r="F52" s="112" t="n">
        <v>399.6</v>
      </c>
      <c r="G52" s="112" t="n">
        <v>2.8</v>
      </c>
      <c r="H52" s="112" t="n">
        <v>710</v>
      </c>
      <c r="I52" s="112" t="n">
        <v>1.91</v>
      </c>
      <c r="J52" s="112" t="n">
        <v>5950</v>
      </c>
      <c r="K52" s="127" t="n">
        <v>389000</v>
      </c>
      <c r="L52" s="112" t="n">
        <v>62.3</v>
      </c>
      <c r="M52" s="113" t="n">
        <v>0.67</v>
      </c>
      <c r="N52" s="112" t="n">
        <v>0.14</v>
      </c>
      <c r="O52" s="112" t="n">
        <v>16.89</v>
      </c>
      <c r="P52" s="112" t="n">
        <v>0.66</v>
      </c>
      <c r="Q52" s="112" t="n">
        <v>0.65</v>
      </c>
      <c r="R52" s="112" t="n">
        <v>0.11</v>
      </c>
      <c r="S52" s="112" t="n">
        <v>5.7</v>
      </c>
      <c r="T52" s="112" t="n">
        <v>1.2</v>
      </c>
      <c r="U52" s="112" t="n">
        <v>12.2</v>
      </c>
      <c r="V52" s="112" t="n">
        <v>1.7</v>
      </c>
      <c r="W52" s="112" t="n">
        <v>0.376</v>
      </c>
      <c r="X52" s="112" t="n">
        <v>0.099</v>
      </c>
      <c r="Y52" s="112" t="n">
        <v>88.4</v>
      </c>
      <c r="Z52" s="112" t="n">
        <v>5.4</v>
      </c>
      <c r="AA52" s="112" t="n">
        <v>35.2</v>
      </c>
      <c r="AB52" s="112" t="n">
        <v>1.9</v>
      </c>
      <c r="AC52" s="112" t="n">
        <v>485</v>
      </c>
      <c r="AD52" s="112" t="n">
        <v>20</v>
      </c>
      <c r="AE52" s="112" t="n">
        <v>188.7</v>
      </c>
      <c r="AF52" s="112" t="n">
        <v>6</v>
      </c>
      <c r="AG52" s="112" t="n">
        <v>948</v>
      </c>
      <c r="AH52" s="112" t="n">
        <v>26</v>
      </c>
      <c r="AI52" s="112" t="n">
        <v>192.2</v>
      </c>
      <c r="AJ52" s="112" t="n">
        <v>5.2</v>
      </c>
      <c r="AK52" s="112" t="n">
        <v>1671</v>
      </c>
      <c r="AL52" s="112" t="n">
        <v>40</v>
      </c>
      <c r="AM52" s="112" t="n">
        <v>328.9</v>
      </c>
      <c r="AN52" s="112" t="n">
        <v>6.5</v>
      </c>
      <c r="AO52" s="115" t="n">
        <f aca="false">M52/0.2414</f>
        <v>2.77547638773819</v>
      </c>
      <c r="AP52" s="116" t="n">
        <f aca="false">O52/0.6194</f>
        <v>27.2683241846949</v>
      </c>
      <c r="AQ52" s="116" t="n">
        <f aca="false">Q52/0.0939</f>
        <v>6.92225772097977</v>
      </c>
      <c r="AR52" s="116" t="n">
        <f aca="false">S52/0.4737</f>
        <v>12.0329322355921</v>
      </c>
      <c r="AS52" s="116" t="n">
        <f aca="false">U52/0.1536</f>
        <v>79.4270833333333</v>
      </c>
      <c r="AT52" s="116" t="n">
        <f aca="false">W52/0.05883</f>
        <v>6.39129695733469</v>
      </c>
      <c r="AU52" s="116" t="n">
        <f aca="false">Y52/0.2069</f>
        <v>427.259545674239</v>
      </c>
      <c r="AV52" s="116" t="n">
        <f aca="false">AA52/0.03797</f>
        <v>927.047669212536</v>
      </c>
      <c r="AW52" s="116" t="n">
        <f aca="false">AC52/0.2558</f>
        <v>1896.01250977326</v>
      </c>
      <c r="AX52" s="116" t="n">
        <f aca="false">AE52/0.05644</f>
        <v>3343.3734939759</v>
      </c>
      <c r="AY52" s="116" t="n">
        <f aca="false">AG52/0.1655</f>
        <v>5728.09667673716</v>
      </c>
      <c r="AZ52" s="116" t="n">
        <f aca="false">AI52/0.02609</f>
        <v>7366.80720582599</v>
      </c>
      <c r="BA52" s="116" t="n">
        <f aca="false">AK52/0.1687</f>
        <v>9905.15708358032</v>
      </c>
      <c r="BB52" s="116" t="n">
        <f aca="false">AM52/0.02503</f>
        <v>13140.2317219337</v>
      </c>
      <c r="BC52" s="113" t="n">
        <v>12780</v>
      </c>
      <c r="BD52" s="112" t="n">
        <v>19.13</v>
      </c>
      <c r="BE52" s="112" t="n">
        <v>29.6</v>
      </c>
      <c r="BF52" s="112" t="n">
        <v>393.5</v>
      </c>
      <c r="BG52" s="112" t="n">
        <v>52.6</v>
      </c>
      <c r="BH52" s="112" t="n">
        <v>59.6</v>
      </c>
      <c r="BI52" s="112" t="n">
        <v>4020</v>
      </c>
      <c r="BJ52" s="112" t="n">
        <v>8060</v>
      </c>
      <c r="BK52" s="128" t="n">
        <v>7.68</v>
      </c>
      <c r="BL52" s="118" t="n">
        <v>-10.3</v>
      </c>
      <c r="BM52" s="130" t="n">
        <v>0.282435676443416</v>
      </c>
      <c r="BN52" s="116" t="n">
        <v>6.22108016762799</v>
      </c>
      <c r="BO52" s="116" t="n">
        <v>0.0346943537146077</v>
      </c>
      <c r="BP52" s="116"/>
      <c r="BQ52" s="131"/>
    </row>
    <row r="53" customFormat="false" ht="15" hidden="false" customHeight="false" outlineLevel="0" collapsed="false">
      <c r="A53" s="112" t="s">
        <v>542</v>
      </c>
      <c r="B53" s="112" t="s">
        <v>74</v>
      </c>
      <c r="C53" s="112" t="s">
        <v>595</v>
      </c>
      <c r="D53" s="112" t="n">
        <v>330</v>
      </c>
      <c r="E53" s="112" t="s">
        <v>544</v>
      </c>
      <c r="F53" s="112" t="n">
        <v>380</v>
      </c>
      <c r="G53" s="112" t="s">
        <v>544</v>
      </c>
      <c r="H53" s="112" t="s">
        <v>544</v>
      </c>
      <c r="I53" s="112" t="n">
        <v>0.539</v>
      </c>
      <c r="J53" s="112" t="n">
        <v>1731</v>
      </c>
      <c r="K53" s="127" t="n">
        <v>408800</v>
      </c>
      <c r="L53" s="112" t="n">
        <v>3.65</v>
      </c>
      <c r="M53" s="113" t="s">
        <v>544</v>
      </c>
      <c r="N53" s="112" t="s">
        <v>544</v>
      </c>
      <c r="O53" s="112" t="n">
        <v>10.59</v>
      </c>
      <c r="P53" s="112" t="n">
        <v>0.41</v>
      </c>
      <c r="Q53" s="112" t="n">
        <v>0.098</v>
      </c>
      <c r="R53" s="112" t="n">
        <v>0.026</v>
      </c>
      <c r="S53" s="112" t="n">
        <v>2.41</v>
      </c>
      <c r="T53" s="112" t="n">
        <v>0.28</v>
      </c>
      <c r="U53" s="112" t="n">
        <v>6.41</v>
      </c>
      <c r="V53" s="112" t="n">
        <v>0.76</v>
      </c>
      <c r="W53" s="112" t="n">
        <v>0.458</v>
      </c>
      <c r="X53" s="112" t="n">
        <v>0.091</v>
      </c>
      <c r="Y53" s="112" t="n">
        <v>35.9</v>
      </c>
      <c r="Z53" s="112" t="n">
        <v>1.8</v>
      </c>
      <c r="AA53" s="112" t="n">
        <v>12.02</v>
      </c>
      <c r="AB53" s="112" t="n">
        <v>0.56</v>
      </c>
      <c r="AC53" s="112" t="n">
        <v>157</v>
      </c>
      <c r="AD53" s="112" t="n">
        <v>5</v>
      </c>
      <c r="AE53" s="112" t="n">
        <v>56.2</v>
      </c>
      <c r="AF53" s="112" t="n">
        <v>1.7</v>
      </c>
      <c r="AG53" s="112" t="n">
        <v>270.7</v>
      </c>
      <c r="AH53" s="112" t="n">
        <v>8.8</v>
      </c>
      <c r="AI53" s="112" t="n">
        <v>52.9</v>
      </c>
      <c r="AJ53" s="112" t="n">
        <v>1.8</v>
      </c>
      <c r="AK53" s="112" t="n">
        <v>454</v>
      </c>
      <c r="AL53" s="112" t="n">
        <v>14</v>
      </c>
      <c r="AM53" s="112" t="n">
        <v>91</v>
      </c>
      <c r="AN53" s="112" t="n">
        <v>2.5</v>
      </c>
      <c r="AO53" s="147" t="s">
        <v>562</v>
      </c>
      <c r="AP53" s="116" t="n">
        <f aca="false">O53/0.6194</f>
        <v>17.0971908298353</v>
      </c>
      <c r="AQ53" s="116" t="n">
        <f aca="false">Q53/0.0939</f>
        <v>1.04366347177849</v>
      </c>
      <c r="AR53" s="116" t="n">
        <f aca="false">S53/0.4737</f>
        <v>5.08760819083808</v>
      </c>
      <c r="AS53" s="116" t="n">
        <f aca="false">U53/0.1536</f>
        <v>41.7317708333333</v>
      </c>
      <c r="AT53" s="116" t="n">
        <f aca="false">W53/0.05883</f>
        <v>7.78514363420024</v>
      </c>
      <c r="AU53" s="116" t="n">
        <f aca="false">Y53/0.2069</f>
        <v>173.513774770421</v>
      </c>
      <c r="AV53" s="116" t="n">
        <f aca="false">AA53/0.03797</f>
        <v>316.565709770872</v>
      </c>
      <c r="AW53" s="116" t="n">
        <f aca="false">AC53/0.2558</f>
        <v>613.760750586396</v>
      </c>
      <c r="AX53" s="116" t="n">
        <f aca="false">AE53/0.05644</f>
        <v>995.747696669029</v>
      </c>
      <c r="AY53" s="116" t="n">
        <f aca="false">AG53/0.1655</f>
        <v>1635.64954682779</v>
      </c>
      <c r="AZ53" s="116" t="n">
        <f aca="false">AI53/0.02609</f>
        <v>2027.59678037562</v>
      </c>
      <c r="BA53" s="116" t="n">
        <f aca="false">AK53/0.1687</f>
        <v>2691.16775340842</v>
      </c>
      <c r="BB53" s="116" t="n">
        <f aca="false">AM53/0.02503</f>
        <v>3635.63723531762</v>
      </c>
      <c r="BC53" s="113" t="n">
        <v>10370</v>
      </c>
      <c r="BD53" s="112" t="n">
        <v>1.55</v>
      </c>
      <c r="BE53" s="112" t="s">
        <v>544</v>
      </c>
      <c r="BF53" s="112" t="n">
        <v>29.7</v>
      </c>
      <c r="BG53" s="112" t="n">
        <v>1.64</v>
      </c>
      <c r="BH53" s="112" t="n">
        <v>3.22</v>
      </c>
      <c r="BI53" s="112" t="n">
        <v>436</v>
      </c>
      <c r="BJ53" s="112" t="n">
        <v>616</v>
      </c>
      <c r="BK53" s="128" t="n">
        <v>7.03510469700374</v>
      </c>
      <c r="BL53" s="129" t="n">
        <v>-9.84085062082474</v>
      </c>
      <c r="BM53" s="130" t="n">
        <v>0.282449100055912</v>
      </c>
      <c r="BN53" s="148" t="n">
        <v>79.8578199366928</v>
      </c>
      <c r="BO53" s="116" t="n">
        <v>0.0914884445062363</v>
      </c>
      <c r="BP53" s="116"/>
      <c r="BQ53" s="131"/>
    </row>
    <row r="54" customFormat="false" ht="15" hidden="false" customHeight="false" outlineLevel="0" collapsed="false">
      <c r="A54" s="112" t="s">
        <v>542</v>
      </c>
      <c r="B54" s="112" t="s">
        <v>74</v>
      </c>
      <c r="C54" s="112" t="s">
        <v>596</v>
      </c>
      <c r="D54" s="112" t="n">
        <v>226</v>
      </c>
      <c r="E54" s="112" t="s">
        <v>544</v>
      </c>
      <c r="F54" s="112" t="n">
        <v>369.8</v>
      </c>
      <c r="G54" s="112" t="n">
        <v>3.2</v>
      </c>
      <c r="H54" s="112" t="s">
        <v>544</v>
      </c>
      <c r="I54" s="112" t="n">
        <v>0.43</v>
      </c>
      <c r="J54" s="112" t="n">
        <v>1452</v>
      </c>
      <c r="K54" s="127" t="n">
        <v>415600</v>
      </c>
      <c r="L54" s="112" t="n">
        <v>3.04</v>
      </c>
      <c r="M54" s="113" t="s">
        <v>544</v>
      </c>
      <c r="N54" s="112" t="s">
        <v>544</v>
      </c>
      <c r="O54" s="112" t="n">
        <v>8.27</v>
      </c>
      <c r="P54" s="112" t="n">
        <v>0.31</v>
      </c>
      <c r="Q54" s="112" t="n">
        <v>0.032</v>
      </c>
      <c r="R54" s="112" t="n">
        <v>0.012</v>
      </c>
      <c r="S54" s="112" t="n">
        <v>0.82</v>
      </c>
      <c r="T54" s="112" t="n">
        <v>0.19</v>
      </c>
      <c r="U54" s="112" t="n">
        <v>3.66</v>
      </c>
      <c r="V54" s="112" t="n">
        <v>0.45</v>
      </c>
      <c r="W54" s="112" t="n">
        <v>0.176</v>
      </c>
      <c r="X54" s="112" t="n">
        <v>0.071</v>
      </c>
      <c r="Y54" s="112" t="n">
        <v>24.9</v>
      </c>
      <c r="Z54" s="112" t="n">
        <v>1.5</v>
      </c>
      <c r="AA54" s="112" t="n">
        <v>9.25</v>
      </c>
      <c r="AB54" s="112" t="n">
        <v>0.41</v>
      </c>
      <c r="AC54" s="112" t="n">
        <v>123.4</v>
      </c>
      <c r="AD54" s="112" t="n">
        <v>4.5</v>
      </c>
      <c r="AE54" s="112" t="n">
        <v>47.7</v>
      </c>
      <c r="AF54" s="112" t="n">
        <v>2</v>
      </c>
      <c r="AG54" s="112" t="n">
        <v>237</v>
      </c>
      <c r="AH54" s="112" t="n">
        <v>9.5</v>
      </c>
      <c r="AI54" s="112" t="n">
        <v>48.1</v>
      </c>
      <c r="AJ54" s="112" t="n">
        <v>1.9</v>
      </c>
      <c r="AK54" s="112" t="n">
        <v>419</v>
      </c>
      <c r="AL54" s="112" t="n">
        <v>18</v>
      </c>
      <c r="AM54" s="112" t="n">
        <v>85.3</v>
      </c>
      <c r="AN54" s="112" t="n">
        <v>3.4</v>
      </c>
      <c r="AO54" s="147" t="s">
        <v>562</v>
      </c>
      <c r="AP54" s="116" t="n">
        <f aca="false">O54/0.6194</f>
        <v>13.351630610268</v>
      </c>
      <c r="AQ54" s="116" t="n">
        <f aca="false">Q54/0.0939</f>
        <v>0.340788072417465</v>
      </c>
      <c r="AR54" s="116" t="n">
        <f aca="false">S54/0.4737</f>
        <v>1.7310534093308</v>
      </c>
      <c r="AS54" s="116" t="n">
        <f aca="false">U54/0.1536</f>
        <v>23.828125</v>
      </c>
      <c r="AT54" s="116" t="n">
        <f aca="false">W54/0.05883</f>
        <v>2.99167091619922</v>
      </c>
      <c r="AU54" s="116" t="n">
        <f aca="false">Y54/0.2069</f>
        <v>120.347994200097</v>
      </c>
      <c r="AV54" s="116" t="n">
        <f aca="false">AA54/0.03797</f>
        <v>243.613378983408</v>
      </c>
      <c r="AW54" s="116" t="n">
        <f aca="false">AC54/0.2558</f>
        <v>482.408131352619</v>
      </c>
      <c r="AX54" s="116" t="n">
        <f aca="false">AE54/0.05644</f>
        <v>845.145287030475</v>
      </c>
      <c r="AY54" s="116" t="n">
        <f aca="false">AG54/0.1655</f>
        <v>1432.02416918429</v>
      </c>
      <c r="AZ54" s="116" t="n">
        <f aca="false">AI54/0.02609</f>
        <v>1843.61824453814</v>
      </c>
      <c r="BA54" s="116" t="n">
        <f aca="false">AK54/0.1687</f>
        <v>2483.69887374037</v>
      </c>
      <c r="BB54" s="116" t="n">
        <f aca="false">AM54/0.02503</f>
        <v>3407.91050739113</v>
      </c>
      <c r="BC54" s="113" t="n">
        <v>11390</v>
      </c>
      <c r="BD54" s="112" t="n">
        <v>1.74</v>
      </c>
      <c r="BE54" s="112" t="s">
        <v>544</v>
      </c>
      <c r="BF54" s="112" t="n">
        <v>35.1</v>
      </c>
      <c r="BG54" s="112" t="n">
        <v>2.9</v>
      </c>
      <c r="BH54" s="112" t="n">
        <v>3.76</v>
      </c>
      <c r="BI54" s="112" t="n">
        <v>326</v>
      </c>
      <c r="BJ54" s="112" t="n">
        <v>673</v>
      </c>
      <c r="BK54" s="128" t="n">
        <v>8.13096549804968</v>
      </c>
      <c r="BL54" s="129" t="n">
        <v>-10.3984453822159</v>
      </c>
      <c r="BM54" s="130" t="n">
        <v>0.28243419583323</v>
      </c>
      <c r="BN54" s="148" t="n">
        <v>199.010506066752</v>
      </c>
      <c r="BO54" s="116" t="n">
        <v>0.0558662417504652</v>
      </c>
      <c r="BP54" s="116"/>
      <c r="BQ54" s="131"/>
    </row>
    <row r="55" s="114" customFormat="true" ht="15" hidden="false" customHeight="false" outlineLevel="0" collapsed="false">
      <c r="A55" s="150" t="s">
        <v>542</v>
      </c>
      <c r="B55" s="150" t="s">
        <v>74</v>
      </c>
      <c r="C55" s="150" t="s">
        <v>597</v>
      </c>
      <c r="D55" s="150" t="n">
        <v>422</v>
      </c>
      <c r="E55" s="150" t="s">
        <v>544</v>
      </c>
      <c r="F55" s="150" t="n">
        <v>402.2</v>
      </c>
      <c r="G55" s="150" t="n">
        <v>3.2</v>
      </c>
      <c r="H55" s="150" t="n">
        <v>29</v>
      </c>
      <c r="I55" s="150" t="n">
        <v>0.55</v>
      </c>
      <c r="J55" s="150" t="n">
        <v>2432</v>
      </c>
      <c r="K55" s="151" t="n">
        <v>411000</v>
      </c>
      <c r="L55" s="150" t="n">
        <v>13</v>
      </c>
      <c r="M55" s="113" t="n">
        <v>0.026</v>
      </c>
      <c r="N55" s="114" t="n">
        <v>0.015</v>
      </c>
      <c r="O55" s="114" t="n">
        <v>20.45</v>
      </c>
      <c r="P55" s="114" t="n">
        <v>0.5</v>
      </c>
      <c r="Q55" s="114" t="n">
        <v>0.139</v>
      </c>
      <c r="R55" s="114" t="n">
        <v>0.025</v>
      </c>
      <c r="S55" s="114" t="n">
        <v>2.49</v>
      </c>
      <c r="T55" s="114" t="n">
        <v>0.36</v>
      </c>
      <c r="U55" s="114" t="n">
        <v>6.4</v>
      </c>
      <c r="V55" s="114" t="n">
        <v>0.43</v>
      </c>
      <c r="W55" s="114" t="n">
        <v>0.378</v>
      </c>
      <c r="X55" s="114" t="n">
        <v>0.086</v>
      </c>
      <c r="Y55" s="114" t="n">
        <v>45.6</v>
      </c>
      <c r="Z55" s="114" t="n">
        <v>1.9</v>
      </c>
      <c r="AA55" s="114" t="n">
        <v>16</v>
      </c>
      <c r="AB55" s="114" t="n">
        <v>0.52</v>
      </c>
      <c r="AC55" s="114" t="n">
        <v>211.8</v>
      </c>
      <c r="AD55" s="114" t="n">
        <v>4.6</v>
      </c>
      <c r="AE55" s="114" t="n">
        <v>78.2</v>
      </c>
      <c r="AF55" s="114" t="n">
        <v>1.3</v>
      </c>
      <c r="AG55" s="114" t="n">
        <v>374.4</v>
      </c>
      <c r="AH55" s="114" t="n">
        <v>7.3</v>
      </c>
      <c r="AI55" s="114" t="n">
        <v>75</v>
      </c>
      <c r="AJ55" s="114" t="n">
        <v>1.7</v>
      </c>
      <c r="AK55" s="114" t="n">
        <v>641</v>
      </c>
      <c r="AL55" s="114" t="n">
        <v>16</v>
      </c>
      <c r="AM55" s="114" t="n">
        <v>128.5</v>
      </c>
      <c r="AN55" s="114" t="n">
        <v>2.6</v>
      </c>
      <c r="AO55" s="115" t="n">
        <f aca="false">M55/0.2414</f>
        <v>0.107705053852527</v>
      </c>
      <c r="AP55" s="116" t="n">
        <f aca="false">O55/0.6194</f>
        <v>33.0158217629965</v>
      </c>
      <c r="AQ55" s="116" t="n">
        <f aca="false">Q55/0.0939</f>
        <v>1.48029818956337</v>
      </c>
      <c r="AR55" s="116" t="n">
        <f aca="false">S55/0.4737</f>
        <v>5.25649145028499</v>
      </c>
      <c r="AS55" s="116" t="n">
        <f aca="false">U55/0.1536</f>
        <v>41.6666666666667</v>
      </c>
      <c r="AT55" s="116" t="n">
        <f aca="false">W55/0.05883</f>
        <v>6.42529321774605</v>
      </c>
      <c r="AU55" s="116" t="n">
        <f aca="false">Y55/0.2069</f>
        <v>220.396326727888</v>
      </c>
      <c r="AV55" s="116" t="n">
        <f aca="false">AA55/0.03797</f>
        <v>421.385304187517</v>
      </c>
      <c r="AW55" s="116" t="n">
        <f aca="false">AC55/0.2558</f>
        <v>827.990617670055</v>
      </c>
      <c r="AX55" s="116" t="n">
        <f aca="false">AE55/0.05644</f>
        <v>1385.5421686747</v>
      </c>
      <c r="AY55" s="116" t="n">
        <f aca="false">AG55/0.1655</f>
        <v>2262.23564954683</v>
      </c>
      <c r="AZ55" s="116" t="n">
        <f aca="false">AI55/0.02609</f>
        <v>2874.66462246071</v>
      </c>
      <c r="BA55" s="116" t="n">
        <f aca="false">AK55/0.1687</f>
        <v>3799.64433906343</v>
      </c>
      <c r="BB55" s="116" t="n">
        <f aca="false">AM55/0.02503</f>
        <v>5133.83939272873</v>
      </c>
      <c r="BC55" s="117" t="n">
        <v>9770</v>
      </c>
      <c r="BD55" s="150" t="n">
        <v>5.65</v>
      </c>
      <c r="BE55" s="150" t="s">
        <v>544</v>
      </c>
      <c r="BF55" s="150" t="n">
        <v>86.8</v>
      </c>
      <c r="BG55" s="150" t="n">
        <v>4.8</v>
      </c>
      <c r="BH55" s="150" t="n">
        <v>9.62</v>
      </c>
      <c r="BI55" s="150" t="n">
        <v>1320</v>
      </c>
      <c r="BJ55" s="150" t="n">
        <v>1880</v>
      </c>
      <c r="BK55" s="128" t="n">
        <v>7.70676562620629</v>
      </c>
      <c r="BL55" s="129" t="n">
        <v>-8.52314804992371</v>
      </c>
      <c r="BM55" s="152" t="n">
        <v>0.282485981645799</v>
      </c>
      <c r="BN55" s="116" t="n">
        <v>82.6855208090232</v>
      </c>
      <c r="BO55" s="153" t="n">
        <v>0.0670496316487679</v>
      </c>
      <c r="BP55" s="116"/>
      <c r="BQ55" s="131"/>
    </row>
    <row r="56" s="156" customFormat="true" ht="15" hidden="false" customHeight="false" outlineLevel="0" collapsed="false">
      <c r="A56" s="154" t="s">
        <v>542</v>
      </c>
      <c r="B56" s="154" t="s">
        <v>336</v>
      </c>
      <c r="C56" s="138" t="s">
        <v>598</v>
      </c>
      <c r="D56" s="154" t="n">
        <v>388</v>
      </c>
      <c r="E56" s="154" t="s">
        <v>544</v>
      </c>
      <c r="F56" s="154" t="n">
        <v>317.9</v>
      </c>
      <c r="G56" s="154" t="n">
        <v>238</v>
      </c>
      <c r="H56" s="154" t="n">
        <v>238</v>
      </c>
      <c r="I56" s="154" t="n">
        <v>2.14</v>
      </c>
      <c r="J56" s="154" t="n">
        <v>3480</v>
      </c>
      <c r="K56" s="155" t="n">
        <v>312500</v>
      </c>
      <c r="L56" s="154" t="n">
        <v>9.51</v>
      </c>
      <c r="M56" s="136" t="n">
        <v>0.479</v>
      </c>
      <c r="N56" s="156" t="n">
        <v>0.069</v>
      </c>
      <c r="O56" s="156" t="n">
        <v>35.3</v>
      </c>
      <c r="P56" s="156" t="n">
        <v>1.6</v>
      </c>
      <c r="Q56" s="156" t="n">
        <v>0.945</v>
      </c>
      <c r="R56" s="156" t="n">
        <v>0.061</v>
      </c>
      <c r="S56" s="156" t="n">
        <v>17.7</v>
      </c>
      <c r="T56" s="156" t="n">
        <v>1.4</v>
      </c>
      <c r="U56" s="156" t="n">
        <v>28.7</v>
      </c>
      <c r="V56" s="156" t="n">
        <v>1.8</v>
      </c>
      <c r="W56" s="156" t="n">
        <v>3.1</v>
      </c>
      <c r="X56" s="156" t="n">
        <v>0.31</v>
      </c>
      <c r="Y56" s="156" t="n">
        <v>146.6</v>
      </c>
      <c r="Z56" s="156" t="n">
        <v>9</v>
      </c>
      <c r="AA56" s="156" t="n">
        <v>46.2</v>
      </c>
      <c r="AB56" s="156" t="n">
        <v>2.6</v>
      </c>
      <c r="AC56" s="156" t="n">
        <v>489</v>
      </c>
      <c r="AD56" s="156" t="n">
        <v>26</v>
      </c>
      <c r="AE56" s="156" t="n">
        <v>170.6</v>
      </c>
      <c r="AF56" s="156" t="n">
        <v>9.1</v>
      </c>
      <c r="AG56" s="156" t="n">
        <v>733</v>
      </c>
      <c r="AH56" s="156" t="n">
        <v>36</v>
      </c>
      <c r="AI56" s="156" t="n">
        <v>136.1</v>
      </c>
      <c r="AJ56" s="156" t="n">
        <v>6.6</v>
      </c>
      <c r="AK56" s="156" t="n">
        <v>1204</v>
      </c>
      <c r="AL56" s="156" t="n">
        <v>55</v>
      </c>
      <c r="AM56" s="156" t="n">
        <v>227</v>
      </c>
      <c r="AN56" s="156" t="n">
        <v>10</v>
      </c>
      <c r="AO56" s="137" t="n">
        <f aca="false">M56/0.2414</f>
        <v>1.98425849212925</v>
      </c>
      <c r="AP56" s="138" t="n">
        <f aca="false">O56/0.6194</f>
        <v>56.9906360994511</v>
      </c>
      <c r="AQ56" s="138" t="n">
        <f aca="false">Q56/0.0939</f>
        <v>10.0638977635783</v>
      </c>
      <c r="AR56" s="138" t="n">
        <f aca="false">S56/0.4737</f>
        <v>37.3654211526282</v>
      </c>
      <c r="AS56" s="138" t="n">
        <f aca="false">U56/0.1536</f>
        <v>186.848958333333</v>
      </c>
      <c r="AT56" s="138" t="n">
        <f aca="false">W56/0.05883</f>
        <v>52.6942036375999</v>
      </c>
      <c r="AU56" s="138" t="n">
        <f aca="false">Y56/0.2069</f>
        <v>708.554857419043</v>
      </c>
      <c r="AV56" s="138" t="n">
        <f aca="false">AA56/0.03797</f>
        <v>1216.75006584145</v>
      </c>
      <c r="AW56" s="138" t="n">
        <f aca="false">AC56/0.2558</f>
        <v>1911.64972634871</v>
      </c>
      <c r="AX56" s="138" t="n">
        <f aca="false">AE56/0.05644</f>
        <v>3022.67895109851</v>
      </c>
      <c r="AY56" s="138" t="n">
        <f aca="false">AG56/0.1655</f>
        <v>4429.00302114804</v>
      </c>
      <c r="AZ56" s="138" t="n">
        <f aca="false">AI56/0.02609</f>
        <v>5216.55806822537</v>
      </c>
      <c r="BA56" s="138" t="n">
        <f aca="false">AK56/0.1687</f>
        <v>7136.92946058091</v>
      </c>
      <c r="BB56" s="138" t="n">
        <f aca="false">AM56/0.02503</f>
        <v>9069.11705952857</v>
      </c>
      <c r="BC56" s="146" t="n">
        <v>8430</v>
      </c>
      <c r="BD56" s="154" t="n">
        <v>2.28</v>
      </c>
      <c r="BE56" s="154" t="n">
        <v>2.7</v>
      </c>
      <c r="BF56" s="154" t="n">
        <v>32.5</v>
      </c>
      <c r="BG56" s="154" t="n">
        <v>3.45</v>
      </c>
      <c r="BH56" s="154" t="n">
        <v>7.76</v>
      </c>
      <c r="BI56" s="154" t="n">
        <v>880</v>
      </c>
      <c r="BJ56" s="154" t="n">
        <v>656</v>
      </c>
      <c r="BK56" s="139" t="n">
        <v>5.9503095366546</v>
      </c>
      <c r="BL56" s="140" t="n">
        <v>-11.1522324469415</v>
      </c>
      <c r="BM56" s="157" t="n">
        <v>0.282406542670094</v>
      </c>
      <c r="BN56" s="138" t="n">
        <v>12.7532617238838</v>
      </c>
      <c r="BO56" s="158" t="n">
        <v>0.144820740938621</v>
      </c>
      <c r="BP56" s="138"/>
      <c r="BQ56" s="142"/>
    </row>
    <row r="57" s="156" customFormat="true" ht="15" hidden="false" customHeight="false" outlineLevel="0" collapsed="false">
      <c r="A57" s="154" t="s">
        <v>542</v>
      </c>
      <c r="B57" s="154" t="s">
        <v>336</v>
      </c>
      <c r="C57" s="138" t="s">
        <v>599</v>
      </c>
      <c r="D57" s="154" t="n">
        <v>3600</v>
      </c>
      <c r="E57" s="154" t="s">
        <v>544</v>
      </c>
      <c r="F57" s="154" t="n">
        <v>374</v>
      </c>
      <c r="G57" s="154" t="n">
        <v>640</v>
      </c>
      <c r="H57" s="154" t="n">
        <v>640</v>
      </c>
      <c r="I57" s="154" t="n">
        <v>7</v>
      </c>
      <c r="J57" s="154" t="n">
        <v>9800</v>
      </c>
      <c r="K57" s="155" t="n">
        <v>375000</v>
      </c>
      <c r="L57" s="154" t="n">
        <v>253</v>
      </c>
      <c r="M57" s="136" t="n">
        <v>55</v>
      </c>
      <c r="N57" s="156" t="n">
        <v>26</v>
      </c>
      <c r="O57" s="156" t="n">
        <v>47</v>
      </c>
      <c r="P57" s="156" t="n">
        <v>18</v>
      </c>
      <c r="Q57" s="156" t="n">
        <v>9.4</v>
      </c>
      <c r="R57" s="156" t="n">
        <v>4.8</v>
      </c>
      <c r="S57" s="156" t="n">
        <v>75</v>
      </c>
      <c r="T57" s="156" t="n">
        <v>49</v>
      </c>
      <c r="U57" s="156" t="n">
        <v>150</v>
      </c>
      <c r="V57" s="156" t="n">
        <v>110</v>
      </c>
      <c r="W57" s="156" t="n">
        <v>24</v>
      </c>
      <c r="X57" s="156" t="n">
        <v>30</v>
      </c>
      <c r="Y57" s="156" t="n">
        <v>360</v>
      </c>
      <c r="Z57" s="156" t="n">
        <v>130</v>
      </c>
      <c r="AA57" s="156" t="n">
        <v>185</v>
      </c>
      <c r="AB57" s="156" t="n">
        <v>69</v>
      </c>
      <c r="AC57" s="156" t="n">
        <v>1450</v>
      </c>
      <c r="AD57" s="156" t="n">
        <v>450</v>
      </c>
      <c r="AE57" s="156" t="n">
        <v>510</v>
      </c>
      <c r="AF57" s="156" t="n">
        <v>110</v>
      </c>
      <c r="AG57" s="156" t="n">
        <v>2120</v>
      </c>
      <c r="AH57" s="156" t="n">
        <v>340</v>
      </c>
      <c r="AI57" s="156" t="n">
        <v>487</v>
      </c>
      <c r="AJ57" s="156" t="n">
        <v>77</v>
      </c>
      <c r="AK57" s="156" t="n">
        <v>7000</v>
      </c>
      <c r="AL57" s="156" t="n">
        <v>3300</v>
      </c>
      <c r="AM57" s="156" t="n">
        <v>800</v>
      </c>
      <c r="AN57" s="156" t="n">
        <v>110</v>
      </c>
      <c r="AO57" s="137" t="n">
        <f aca="false">M57/0.2414</f>
        <v>227.837613918807</v>
      </c>
      <c r="AP57" s="138" t="n">
        <f aca="false">O57/0.6194</f>
        <v>75.879883758476</v>
      </c>
      <c r="AQ57" s="138" t="n">
        <f aca="false">Q57/0.0939</f>
        <v>100.10649627263</v>
      </c>
      <c r="AR57" s="138" t="n">
        <f aca="false">S57/0.4737</f>
        <v>158.328055731476</v>
      </c>
      <c r="AS57" s="138" t="n">
        <f aca="false">U57/0.1536</f>
        <v>976.5625</v>
      </c>
      <c r="AT57" s="138" t="n">
        <f aca="false">W57/0.05883</f>
        <v>407.955124936257</v>
      </c>
      <c r="AU57" s="138" t="n">
        <f aca="false">Y57/0.2069</f>
        <v>1739.97100048333</v>
      </c>
      <c r="AV57" s="138" t="n">
        <f aca="false">AA57/0.03797</f>
        <v>4872.26757966816</v>
      </c>
      <c r="AW57" s="138" t="n">
        <f aca="false">AC57/0.2558</f>
        <v>5668.49100860047</v>
      </c>
      <c r="AX57" s="138" t="n">
        <f aca="false">AE57/0.05644</f>
        <v>9036.14457831325</v>
      </c>
      <c r="AY57" s="138" t="n">
        <f aca="false">AG57/0.1655</f>
        <v>12809.667673716</v>
      </c>
      <c r="AZ57" s="138" t="n">
        <f aca="false">AI57/0.02609</f>
        <v>18666.1556151782</v>
      </c>
      <c r="BA57" s="138" t="n">
        <f aca="false">AK57/0.1687</f>
        <v>41493.77593361</v>
      </c>
      <c r="BB57" s="138" t="n">
        <f aca="false">AM57/0.02503</f>
        <v>31961.6460247703</v>
      </c>
      <c r="BC57" s="146" t="n">
        <v>20400</v>
      </c>
      <c r="BD57" s="154" t="n">
        <v>116</v>
      </c>
      <c r="BE57" s="154" t="n">
        <v>64</v>
      </c>
      <c r="BF57" s="154" t="n">
        <v>730</v>
      </c>
      <c r="BG57" s="154" t="n">
        <v>84</v>
      </c>
      <c r="BH57" s="154" t="n">
        <v>66</v>
      </c>
      <c r="BI57" s="154" t="n">
        <v>3160</v>
      </c>
      <c r="BJ57" s="154" t="n">
        <v>14200</v>
      </c>
      <c r="BK57" s="139" t="n">
        <v>6.10016610147276</v>
      </c>
      <c r="BL57" s="140" t="n">
        <v>-11.5929531157111</v>
      </c>
      <c r="BM57" s="141" t="n">
        <v>0.282397766626687</v>
      </c>
      <c r="BN57" s="138" t="n">
        <v>0.502438388938094</v>
      </c>
      <c r="BO57" s="158" t="n">
        <v>0.312961825678327</v>
      </c>
      <c r="BP57" s="138"/>
      <c r="BQ57" s="142"/>
    </row>
    <row r="58" s="156" customFormat="true" ht="15" hidden="false" customHeight="false" outlineLevel="0" collapsed="false">
      <c r="A58" s="154" t="s">
        <v>542</v>
      </c>
      <c r="B58" s="154" t="s">
        <v>336</v>
      </c>
      <c r="C58" s="138" t="s">
        <v>600</v>
      </c>
      <c r="D58" s="154" t="n">
        <v>2670</v>
      </c>
      <c r="E58" s="154" t="s">
        <v>544</v>
      </c>
      <c r="F58" s="154" t="n">
        <v>443</v>
      </c>
      <c r="G58" s="154" t="s">
        <v>544</v>
      </c>
      <c r="H58" s="154" t="s">
        <v>544</v>
      </c>
      <c r="I58" s="154" t="n">
        <v>3.35</v>
      </c>
      <c r="J58" s="154" t="n">
        <v>8540</v>
      </c>
      <c r="K58" s="155" t="n">
        <v>392000</v>
      </c>
      <c r="L58" s="154" t="n">
        <v>143.4</v>
      </c>
      <c r="M58" s="136" t="n">
        <v>3.72</v>
      </c>
      <c r="N58" s="156" t="n">
        <v>0.33</v>
      </c>
      <c r="O58" s="156" t="n">
        <v>15.1</v>
      </c>
      <c r="P58" s="156" t="n">
        <v>1.3</v>
      </c>
      <c r="Q58" s="156" t="n">
        <v>1.123</v>
      </c>
      <c r="R58" s="156" t="n">
        <v>0.095</v>
      </c>
      <c r="S58" s="156" t="n">
        <v>9.6</v>
      </c>
      <c r="T58" s="156" t="n">
        <v>1.1</v>
      </c>
      <c r="U58" s="156" t="n">
        <v>19.6</v>
      </c>
      <c r="V58" s="156" t="n">
        <v>1.8</v>
      </c>
      <c r="W58" s="156" t="n">
        <v>0.47</v>
      </c>
      <c r="X58" s="156" t="n">
        <v>0.12</v>
      </c>
      <c r="Y58" s="156" t="n">
        <v>118.1</v>
      </c>
      <c r="Z58" s="156" t="n">
        <v>8.5</v>
      </c>
      <c r="AA58" s="156" t="n">
        <v>54.9</v>
      </c>
      <c r="AB58" s="156" t="n">
        <v>4.2</v>
      </c>
      <c r="AC58" s="156" t="n">
        <v>711</v>
      </c>
      <c r="AD58" s="156" t="n">
        <v>59</v>
      </c>
      <c r="AE58" s="156" t="n">
        <v>291</v>
      </c>
      <c r="AF58" s="156" t="n">
        <v>26</v>
      </c>
      <c r="AG58" s="156" t="n">
        <v>1540</v>
      </c>
      <c r="AH58" s="156" t="n">
        <v>160</v>
      </c>
      <c r="AI58" s="156" t="n">
        <v>386</v>
      </c>
      <c r="AJ58" s="156" t="n">
        <v>44</v>
      </c>
      <c r="AK58" s="156" t="n">
        <v>4320</v>
      </c>
      <c r="AL58" s="156" t="n">
        <v>550</v>
      </c>
      <c r="AM58" s="156" t="n">
        <v>880</v>
      </c>
      <c r="AN58" s="156" t="n">
        <v>110</v>
      </c>
      <c r="AO58" s="137" t="n">
        <f aca="false">M58/0.2414</f>
        <v>15.4101077050539</v>
      </c>
      <c r="AP58" s="138" t="n">
        <f aca="false">O58/0.6194</f>
        <v>24.3784307394253</v>
      </c>
      <c r="AQ58" s="138" t="n">
        <f aca="false">Q58/0.0939</f>
        <v>11.9595314164004</v>
      </c>
      <c r="AR58" s="138" t="n">
        <f aca="false">S58/0.4737</f>
        <v>20.2659911336289</v>
      </c>
      <c r="AS58" s="138" t="n">
        <f aca="false">U58/0.1536</f>
        <v>127.604166666667</v>
      </c>
      <c r="AT58" s="138" t="n">
        <f aca="false">W58/0.05883</f>
        <v>7.98912119666837</v>
      </c>
      <c r="AU58" s="138" t="n">
        <f aca="false">Y58/0.2069</f>
        <v>570.807153214113</v>
      </c>
      <c r="AV58" s="138" t="n">
        <f aca="false">AA58/0.03797</f>
        <v>1445.87832499342</v>
      </c>
      <c r="AW58" s="138" t="n">
        <f aca="false">AC58/0.2558</f>
        <v>2779.51524628616</v>
      </c>
      <c r="AX58" s="138" t="n">
        <f aca="false">AE58/0.05644</f>
        <v>5155.91778880227</v>
      </c>
      <c r="AY58" s="138" t="n">
        <f aca="false">AG58/0.1655</f>
        <v>9305.13595166163</v>
      </c>
      <c r="AZ58" s="138" t="n">
        <f aca="false">AI58/0.02609</f>
        <v>14794.9405902645</v>
      </c>
      <c r="BA58" s="138" t="n">
        <f aca="false">AK58/0.1687</f>
        <v>25607.5874333136</v>
      </c>
      <c r="BB58" s="138" t="n">
        <f aca="false">AM58/0.02503</f>
        <v>35157.8106272473</v>
      </c>
      <c r="BC58" s="146" t="n">
        <v>34300</v>
      </c>
      <c r="BD58" s="154" t="n">
        <v>237</v>
      </c>
      <c r="BE58" s="154" t="n">
        <v>27.8</v>
      </c>
      <c r="BF58" s="154" t="n">
        <v>475</v>
      </c>
      <c r="BG58" s="154" t="n">
        <v>50.3</v>
      </c>
      <c r="BH58" s="154" t="n">
        <v>31.1</v>
      </c>
      <c r="BI58" s="154" t="n">
        <v>767</v>
      </c>
      <c r="BJ58" s="154" t="n">
        <v>10820</v>
      </c>
      <c r="BK58" s="139" t="n">
        <v>6.41766825115527</v>
      </c>
      <c r="BL58" s="140" t="n">
        <v>-11.5929531157111</v>
      </c>
      <c r="BM58" s="141" t="n">
        <v>0.282397766626687</v>
      </c>
      <c r="BN58" s="138" t="n">
        <v>1.79574980197753</v>
      </c>
      <c r="BO58" s="158" t="n">
        <v>0.0296020561617191</v>
      </c>
      <c r="BP58" s="138"/>
      <c r="BQ58" s="142"/>
    </row>
    <row r="59" s="156" customFormat="true" ht="15" hidden="false" customHeight="false" outlineLevel="0" collapsed="false">
      <c r="A59" s="154" t="s">
        <v>542</v>
      </c>
      <c r="B59" s="154" t="s">
        <v>336</v>
      </c>
      <c r="C59" s="138" t="s">
        <v>601</v>
      </c>
      <c r="D59" s="154" t="n">
        <v>1450</v>
      </c>
      <c r="E59" s="154" t="s">
        <v>544</v>
      </c>
      <c r="F59" s="154" t="n">
        <v>436.3</v>
      </c>
      <c r="G59" s="154" t="n">
        <v>259</v>
      </c>
      <c r="H59" s="154" t="n">
        <v>259</v>
      </c>
      <c r="I59" s="154" t="n">
        <v>2.32</v>
      </c>
      <c r="J59" s="154" t="n">
        <v>7170</v>
      </c>
      <c r="K59" s="155" t="n">
        <v>427400</v>
      </c>
      <c r="L59" s="154" t="n">
        <v>170</v>
      </c>
      <c r="M59" s="136" t="n">
        <v>1.22</v>
      </c>
      <c r="N59" s="156" t="n">
        <v>0.16</v>
      </c>
      <c r="O59" s="156" t="n">
        <v>11.1</v>
      </c>
      <c r="P59" s="156" t="n">
        <v>0.8</v>
      </c>
      <c r="Q59" s="156" t="n">
        <v>0.2</v>
      </c>
      <c r="R59" s="156" t="n">
        <v>0.042</v>
      </c>
      <c r="S59" s="156" t="n">
        <v>1.02</v>
      </c>
      <c r="T59" s="156" t="n">
        <v>0.3</v>
      </c>
      <c r="U59" s="156" t="n">
        <v>4.11</v>
      </c>
      <c r="V59" s="156" t="n">
        <v>0.73</v>
      </c>
      <c r="W59" s="156" t="n">
        <v>0.063</v>
      </c>
      <c r="X59" s="156" t="n">
        <v>0.033</v>
      </c>
      <c r="Y59" s="156" t="n">
        <v>61.3</v>
      </c>
      <c r="Z59" s="156" t="n">
        <v>3.4</v>
      </c>
      <c r="AA59" s="156" t="n">
        <v>33.5</v>
      </c>
      <c r="AB59" s="156" t="n">
        <v>1.3</v>
      </c>
      <c r="AC59" s="156" t="n">
        <v>502</v>
      </c>
      <c r="AD59" s="156" t="n">
        <v>15</v>
      </c>
      <c r="AE59" s="156" t="n">
        <v>218.4</v>
      </c>
      <c r="AF59" s="156" t="n">
        <v>5.2</v>
      </c>
      <c r="AG59" s="156" t="n">
        <v>1161</v>
      </c>
      <c r="AH59" s="156" t="n">
        <v>26</v>
      </c>
      <c r="AI59" s="156" t="n">
        <v>266</v>
      </c>
      <c r="AJ59" s="156" t="n">
        <v>10</v>
      </c>
      <c r="AK59" s="156" t="n">
        <v>2700</v>
      </c>
      <c r="AL59" s="156" t="n">
        <v>150</v>
      </c>
      <c r="AM59" s="156" t="n">
        <v>542</v>
      </c>
      <c r="AN59" s="156" t="n">
        <v>33</v>
      </c>
      <c r="AO59" s="137" t="n">
        <f aca="false">M59/0.2414</f>
        <v>5.05385252692626</v>
      </c>
      <c r="AP59" s="138" t="n">
        <f aca="false">O59/0.6194</f>
        <v>17.9205682918954</v>
      </c>
      <c r="AQ59" s="138" t="n">
        <f aca="false">Q59/0.0939</f>
        <v>2.12992545260916</v>
      </c>
      <c r="AR59" s="138" t="n">
        <f aca="false">S59/0.4737</f>
        <v>2.15326155794807</v>
      </c>
      <c r="AS59" s="138" t="n">
        <f aca="false">U59/0.1536</f>
        <v>26.7578125</v>
      </c>
      <c r="AT59" s="138" t="n">
        <f aca="false">W59/0.05883</f>
        <v>1.07088220295767</v>
      </c>
      <c r="AU59" s="138" t="n">
        <f aca="false">Y59/0.2069</f>
        <v>296.278395360077</v>
      </c>
      <c r="AV59" s="138" t="n">
        <f aca="false">AA59/0.03797</f>
        <v>882.275480642613</v>
      </c>
      <c r="AW59" s="138" t="n">
        <f aca="false">AC59/0.2558</f>
        <v>1962.47068021892</v>
      </c>
      <c r="AX59" s="138" t="n">
        <f aca="false">AE59/0.05644</f>
        <v>3869.59603118356</v>
      </c>
      <c r="AY59" s="138" t="n">
        <f aca="false">AG59/0.1655</f>
        <v>7015.10574018127</v>
      </c>
      <c r="AZ59" s="138" t="n">
        <f aca="false">AI59/0.02609</f>
        <v>10195.4771943273</v>
      </c>
      <c r="BA59" s="138" t="n">
        <f aca="false">AK59/0.1687</f>
        <v>16004.742145821</v>
      </c>
      <c r="BB59" s="138" t="n">
        <f aca="false">AM59/0.02503</f>
        <v>21654.0151817819</v>
      </c>
      <c r="BC59" s="146" t="n">
        <v>21500</v>
      </c>
      <c r="BD59" s="154" t="n">
        <v>140.7</v>
      </c>
      <c r="BE59" s="154" t="n">
        <v>6.6</v>
      </c>
      <c r="BF59" s="154" t="n">
        <v>539</v>
      </c>
      <c r="BG59" s="154" t="n">
        <v>30.81</v>
      </c>
      <c r="BH59" s="154" t="n">
        <v>10.6</v>
      </c>
      <c r="BI59" s="154" t="n">
        <v>1319</v>
      </c>
      <c r="BJ59" s="154" t="n">
        <v>12710</v>
      </c>
      <c r="BK59" s="139" t="n">
        <v>5.61204477128592</v>
      </c>
      <c r="BL59" s="140" t="n">
        <v>-11.2825445212816</v>
      </c>
      <c r="BM59" s="141" t="n">
        <v>0.282410226925109</v>
      </c>
      <c r="BN59" s="138" t="n">
        <v>5.4620829793942</v>
      </c>
      <c r="BO59" s="158" t="n">
        <v>0.0120272518744055</v>
      </c>
      <c r="BP59" s="138"/>
      <c r="BQ59" s="142"/>
    </row>
    <row r="60" s="156" customFormat="true" ht="15" hidden="false" customHeight="false" outlineLevel="0" collapsed="false">
      <c r="A60" s="154" t="s">
        <v>542</v>
      </c>
      <c r="B60" s="154" t="s">
        <v>336</v>
      </c>
      <c r="C60" s="138" t="s">
        <v>602</v>
      </c>
      <c r="D60" s="154" t="n">
        <v>2319</v>
      </c>
      <c r="E60" s="154" t="s">
        <v>544</v>
      </c>
      <c r="F60" s="154" t="n">
        <v>376.6</v>
      </c>
      <c r="G60" s="154" t="n">
        <v>231</v>
      </c>
      <c r="H60" s="154" t="n">
        <v>231</v>
      </c>
      <c r="I60" s="154" t="n">
        <v>3.04</v>
      </c>
      <c r="J60" s="154" t="n">
        <v>9400</v>
      </c>
      <c r="K60" s="155" t="n">
        <v>386000</v>
      </c>
      <c r="L60" s="154" t="n">
        <v>78</v>
      </c>
      <c r="M60" s="136" t="n">
        <v>3.3</v>
      </c>
      <c r="N60" s="156" t="n">
        <v>1.1</v>
      </c>
      <c r="O60" s="156" t="n">
        <v>26.3</v>
      </c>
      <c r="P60" s="156" t="n">
        <v>1.9</v>
      </c>
      <c r="Q60" s="156" t="n">
        <v>0.86</v>
      </c>
      <c r="R60" s="156" t="n">
        <v>0.23</v>
      </c>
      <c r="S60" s="156" t="n">
        <v>8.2</v>
      </c>
      <c r="T60" s="156" t="n">
        <v>1.6</v>
      </c>
      <c r="U60" s="156" t="n">
        <v>20.1</v>
      </c>
      <c r="V60" s="156" t="n">
        <v>1.9</v>
      </c>
      <c r="W60" s="156" t="n">
        <v>0.368</v>
      </c>
      <c r="X60" s="156" t="n">
        <v>0.087</v>
      </c>
      <c r="Y60" s="156" t="n">
        <v>147.9</v>
      </c>
      <c r="Z60" s="156" t="n">
        <v>4.9</v>
      </c>
      <c r="AA60" s="156" t="n">
        <v>64.7</v>
      </c>
      <c r="AB60" s="156" t="n">
        <v>1.2</v>
      </c>
      <c r="AC60" s="156" t="n">
        <v>840</v>
      </c>
      <c r="AD60" s="156" t="n">
        <v>12</v>
      </c>
      <c r="AE60" s="156" t="n">
        <v>342.6</v>
      </c>
      <c r="AF60" s="156" t="n">
        <v>4.4</v>
      </c>
      <c r="AG60" s="156" t="n">
        <v>1652</v>
      </c>
      <c r="AH60" s="156" t="n">
        <v>25</v>
      </c>
      <c r="AI60" s="156" t="n">
        <v>343.4</v>
      </c>
      <c r="AJ60" s="156" t="n">
        <v>4.3</v>
      </c>
      <c r="AK60" s="156" t="n">
        <v>3198</v>
      </c>
      <c r="AL60" s="156" t="n">
        <v>40</v>
      </c>
      <c r="AM60" s="156" t="n">
        <v>610.1</v>
      </c>
      <c r="AN60" s="156" t="n">
        <v>8.9</v>
      </c>
      <c r="AO60" s="137" t="n">
        <f aca="false">M60/0.2414</f>
        <v>13.6702568351284</v>
      </c>
      <c r="AP60" s="138" t="n">
        <f aca="false">O60/0.6194</f>
        <v>42.4604455925089</v>
      </c>
      <c r="AQ60" s="138" t="n">
        <f aca="false">Q60/0.0939</f>
        <v>9.15867944621938</v>
      </c>
      <c r="AR60" s="138" t="n">
        <f aca="false">S60/0.4737</f>
        <v>17.310534093308</v>
      </c>
      <c r="AS60" s="138" t="n">
        <f aca="false">U60/0.1536</f>
        <v>130.859375</v>
      </c>
      <c r="AT60" s="138" t="n">
        <f aca="false">W60/0.05883</f>
        <v>6.25531191568927</v>
      </c>
      <c r="AU60" s="138" t="n">
        <f aca="false">Y60/0.2069</f>
        <v>714.8380860319</v>
      </c>
      <c r="AV60" s="138" t="n">
        <f aca="false">AA60/0.03797</f>
        <v>1703.97682380827</v>
      </c>
      <c r="AW60" s="138" t="n">
        <f aca="false">AC60/0.2558</f>
        <v>3283.81548084441</v>
      </c>
      <c r="AX60" s="138" t="n">
        <f aca="false">AE60/0.05644</f>
        <v>6070.16300496102</v>
      </c>
      <c r="AY60" s="138" t="n">
        <f aca="false">AG60/0.1655</f>
        <v>9981.87311178248</v>
      </c>
      <c r="AZ60" s="138" t="n">
        <f aca="false">AI60/0.02609</f>
        <v>13162.1310847068</v>
      </c>
      <c r="BA60" s="138" t="n">
        <f aca="false">AK60/0.1687</f>
        <v>18956.7279193835</v>
      </c>
      <c r="BB60" s="138" t="n">
        <f aca="false">AM60/0.02503</f>
        <v>24374.7502996404</v>
      </c>
      <c r="BC60" s="146" t="n">
        <v>13218</v>
      </c>
      <c r="BD60" s="154" t="n">
        <v>29</v>
      </c>
      <c r="BE60" s="154" t="s">
        <v>544</v>
      </c>
      <c r="BF60" s="154" t="n">
        <v>659</v>
      </c>
      <c r="BG60" s="154" t="n">
        <v>36.9</v>
      </c>
      <c r="BH60" s="154" t="n">
        <v>44</v>
      </c>
      <c r="BI60" s="154" t="n">
        <v>5700</v>
      </c>
      <c r="BJ60" s="154" t="n">
        <v>13610</v>
      </c>
      <c r="BK60" s="139" t="n">
        <v>6.36065564328009</v>
      </c>
      <c r="BL60" s="140" t="n">
        <v>-10.2899853468474</v>
      </c>
      <c r="BM60" s="141" t="n">
        <v>0.28243460485186</v>
      </c>
      <c r="BN60" s="138" t="n">
        <v>3.79472039040107</v>
      </c>
      <c r="BO60" s="158" t="n">
        <v>0.0204523260569004</v>
      </c>
      <c r="BP60" s="138"/>
      <c r="BQ60" s="142"/>
    </row>
    <row r="61" s="156" customFormat="true" ht="15" hidden="false" customHeight="false" outlineLevel="0" collapsed="false">
      <c r="A61" s="154" t="s">
        <v>542</v>
      </c>
      <c r="B61" s="154" t="s">
        <v>336</v>
      </c>
      <c r="C61" s="138" t="s">
        <v>603</v>
      </c>
      <c r="D61" s="154" t="n">
        <v>1810</v>
      </c>
      <c r="E61" s="154" t="s">
        <v>544</v>
      </c>
      <c r="F61" s="154" t="n">
        <v>450</v>
      </c>
      <c r="G61" s="154" t="n">
        <v>220</v>
      </c>
      <c r="H61" s="154" t="n">
        <v>220</v>
      </c>
      <c r="I61" s="154" t="n">
        <v>3.31</v>
      </c>
      <c r="J61" s="154" t="n">
        <v>8580</v>
      </c>
      <c r="K61" s="155" t="n">
        <v>421000</v>
      </c>
      <c r="L61" s="154" t="n">
        <v>296</v>
      </c>
      <c r="M61" s="136" t="n">
        <v>57</v>
      </c>
      <c r="N61" s="156" t="n">
        <v>28</v>
      </c>
      <c r="O61" s="156" t="n">
        <v>17.7</v>
      </c>
      <c r="P61" s="156" t="n">
        <v>5.4</v>
      </c>
      <c r="Q61" s="156" t="n">
        <v>16</v>
      </c>
      <c r="R61" s="156" t="n">
        <v>16</v>
      </c>
      <c r="S61" s="156" t="n">
        <v>16.2</v>
      </c>
      <c r="T61" s="156" t="n">
        <v>5.6</v>
      </c>
      <c r="U61" s="156" t="n">
        <v>57</v>
      </c>
      <c r="V61" s="156" t="n">
        <v>43</v>
      </c>
      <c r="W61" s="156" t="n">
        <v>0.65</v>
      </c>
      <c r="X61" s="156" t="n">
        <v>0.25</v>
      </c>
      <c r="Y61" s="156" t="n">
        <v>141</v>
      </c>
      <c r="Z61" s="156" t="n">
        <v>50</v>
      </c>
      <c r="AA61" s="156" t="n">
        <v>51</v>
      </c>
      <c r="AB61" s="156" t="n">
        <v>11</v>
      </c>
      <c r="AC61" s="156" t="n">
        <v>648</v>
      </c>
      <c r="AD61" s="156" t="n">
        <v>89</v>
      </c>
      <c r="AE61" s="156" t="n">
        <v>275</v>
      </c>
      <c r="AF61" s="156" t="n">
        <v>43</v>
      </c>
      <c r="AG61" s="156" t="n">
        <v>1142</v>
      </c>
      <c r="AH61" s="156" t="n">
        <v>91</v>
      </c>
      <c r="AI61" s="156" t="n">
        <v>276</v>
      </c>
      <c r="AJ61" s="156" t="n">
        <v>24</v>
      </c>
      <c r="AK61" s="156" t="n">
        <v>4000</v>
      </c>
      <c r="AL61" s="156" t="n">
        <v>1100</v>
      </c>
      <c r="AM61" s="156" t="n">
        <v>423</v>
      </c>
      <c r="AN61" s="156" t="n">
        <v>39</v>
      </c>
      <c r="AO61" s="137" t="n">
        <f aca="false">M61/0.2414</f>
        <v>236.122618061309</v>
      </c>
      <c r="AP61" s="138" t="n">
        <f aca="false">O61/0.6194</f>
        <v>28.5760413303197</v>
      </c>
      <c r="AQ61" s="138" t="n">
        <f aca="false">Q61/0.0939</f>
        <v>170.394036208733</v>
      </c>
      <c r="AR61" s="138" t="n">
        <f aca="false">S61/0.4737</f>
        <v>34.1988600379987</v>
      </c>
      <c r="AS61" s="138" t="n">
        <f aca="false">U61/0.1536</f>
        <v>371.09375</v>
      </c>
      <c r="AT61" s="138" t="n">
        <f aca="false">W61/0.05883</f>
        <v>11.0487846336903</v>
      </c>
      <c r="AU61" s="138" t="n">
        <f aca="false">Y61/0.2069</f>
        <v>681.488641855969</v>
      </c>
      <c r="AV61" s="138" t="n">
        <f aca="false">AA61/0.03797</f>
        <v>1343.16565709771</v>
      </c>
      <c r="AW61" s="138" t="n">
        <f aca="false">AC61/0.2558</f>
        <v>2533.22908522283</v>
      </c>
      <c r="AX61" s="138" t="n">
        <f aca="false">AE61/0.05644</f>
        <v>4872.43090007087</v>
      </c>
      <c r="AY61" s="138" t="n">
        <f aca="false">AG61/0.1655</f>
        <v>6900.30211480363</v>
      </c>
      <c r="AZ61" s="138" t="n">
        <f aca="false">AI61/0.02609</f>
        <v>10578.7658106554</v>
      </c>
      <c r="BA61" s="138" t="n">
        <f aca="false">AK61/0.1687</f>
        <v>23710.72910492</v>
      </c>
      <c r="BB61" s="138" t="n">
        <f aca="false">AM61/0.02503</f>
        <v>16899.7203355973</v>
      </c>
      <c r="BC61" s="146" t="n">
        <v>22100</v>
      </c>
      <c r="BD61" s="154" t="n">
        <v>165.5</v>
      </c>
      <c r="BE61" s="154" t="n">
        <v>41.2</v>
      </c>
      <c r="BF61" s="154" t="n">
        <v>447</v>
      </c>
      <c r="BG61" s="154" t="n">
        <v>64.1</v>
      </c>
      <c r="BH61" s="154" t="n">
        <v>50.3</v>
      </c>
      <c r="BI61" s="154" t="n">
        <v>1790</v>
      </c>
      <c r="BJ61" s="154" t="n">
        <v>10040</v>
      </c>
      <c r="BK61" s="139" t="n">
        <v>5.80650054070704</v>
      </c>
      <c r="BL61" s="140" t="n">
        <v>-10.2899853468474</v>
      </c>
      <c r="BM61" s="141" t="n">
        <v>0.28243460485186</v>
      </c>
      <c r="BN61" s="138" t="n">
        <v>0.142464308749947</v>
      </c>
      <c r="BO61" s="158" t="n">
        <v>0.0219706738575421</v>
      </c>
      <c r="BP61" s="138"/>
      <c r="BQ61" s="142"/>
    </row>
    <row r="62" s="156" customFormat="true" ht="15" hidden="false" customHeight="false" outlineLevel="0" collapsed="false">
      <c r="A62" s="154" t="s">
        <v>542</v>
      </c>
      <c r="B62" s="154" t="s">
        <v>336</v>
      </c>
      <c r="C62" s="138" t="s">
        <v>604</v>
      </c>
      <c r="D62" s="154" t="n">
        <v>3190</v>
      </c>
      <c r="E62" s="154" t="n">
        <v>9400</v>
      </c>
      <c r="F62" s="154" t="n">
        <v>403.9</v>
      </c>
      <c r="G62" s="154" t="n">
        <v>73</v>
      </c>
      <c r="H62" s="154" t="n">
        <v>73</v>
      </c>
      <c r="I62" s="154" t="n">
        <v>104</v>
      </c>
      <c r="J62" s="154" t="n">
        <v>11980</v>
      </c>
      <c r="K62" s="155" t="n">
        <v>406800</v>
      </c>
      <c r="L62" s="154" t="n">
        <v>108.1</v>
      </c>
      <c r="M62" s="136" t="n">
        <v>3220</v>
      </c>
      <c r="N62" s="156" t="n">
        <v>280</v>
      </c>
      <c r="O62" s="156" t="n">
        <v>217</v>
      </c>
      <c r="P62" s="156" t="n">
        <v>20</v>
      </c>
      <c r="Q62" s="156" t="n">
        <v>138</v>
      </c>
      <c r="R62" s="156" t="n">
        <v>10</v>
      </c>
      <c r="S62" s="156" t="n">
        <v>496</v>
      </c>
      <c r="T62" s="156" t="n">
        <v>31</v>
      </c>
      <c r="U62" s="156" t="n">
        <v>196</v>
      </c>
      <c r="V62" s="156" t="n">
        <v>12</v>
      </c>
      <c r="W62" s="156" t="n">
        <v>4.37</v>
      </c>
      <c r="X62" s="156" t="n">
        <v>0.46</v>
      </c>
      <c r="Y62" s="156" t="n">
        <v>274</v>
      </c>
      <c r="Z62" s="156" t="n">
        <v>14</v>
      </c>
      <c r="AA62" s="156" t="n">
        <v>87.5</v>
      </c>
      <c r="AB62" s="156" t="n">
        <v>4.2</v>
      </c>
      <c r="AC62" s="156" t="n">
        <v>1072</v>
      </c>
      <c r="AD62" s="156" t="n">
        <v>41</v>
      </c>
      <c r="AE62" s="156" t="n">
        <v>420</v>
      </c>
      <c r="AF62" s="156" t="n">
        <v>16</v>
      </c>
      <c r="AG62" s="156" t="n">
        <v>1943</v>
      </c>
      <c r="AH62" s="156" t="n">
        <v>52</v>
      </c>
      <c r="AI62" s="156" t="n">
        <v>418</v>
      </c>
      <c r="AJ62" s="156" t="n">
        <v>13</v>
      </c>
      <c r="AK62" s="156" t="n">
        <v>3930</v>
      </c>
      <c r="AL62" s="156" t="n">
        <v>110</v>
      </c>
      <c r="AM62" s="156" t="n">
        <v>727</v>
      </c>
      <c r="AN62" s="156" t="n">
        <v>17</v>
      </c>
      <c r="AO62" s="137" t="n">
        <f aca="false">M62/0.2414</f>
        <v>13338.8566694283</v>
      </c>
      <c r="AP62" s="138" t="n">
        <f aca="false">O62/0.6194</f>
        <v>350.339037778495</v>
      </c>
      <c r="AQ62" s="138" t="n">
        <f aca="false">Q62/0.0939</f>
        <v>1469.64856230032</v>
      </c>
      <c r="AR62" s="138" t="n">
        <f aca="false">S62/0.4737</f>
        <v>1047.07620857083</v>
      </c>
      <c r="AS62" s="138" t="n">
        <f aca="false">U62/0.1536</f>
        <v>1276.04166666667</v>
      </c>
      <c r="AT62" s="138" t="n">
        <f aca="false">W62/0.05883</f>
        <v>74.2818289988101</v>
      </c>
      <c r="AU62" s="138" t="n">
        <f aca="false">Y62/0.2069</f>
        <v>1324.31126147898</v>
      </c>
      <c r="AV62" s="138" t="n">
        <f aca="false">AA62/0.03797</f>
        <v>2304.45088227548</v>
      </c>
      <c r="AW62" s="138" t="n">
        <f aca="false">AC62/0.2558</f>
        <v>4190.77404222048</v>
      </c>
      <c r="AX62" s="138" t="n">
        <f aca="false">AE62/0.05644</f>
        <v>7441.53082919915</v>
      </c>
      <c r="AY62" s="138" t="n">
        <f aca="false">AG62/0.1655</f>
        <v>11740.1812688822</v>
      </c>
      <c r="AZ62" s="138" t="n">
        <f aca="false">AI62/0.02609</f>
        <v>16021.4641625144</v>
      </c>
      <c r="BA62" s="138" t="n">
        <f aca="false">AK62/0.1687</f>
        <v>23295.7913455839</v>
      </c>
      <c r="BB62" s="138" t="n">
        <f aca="false">AM62/0.02503</f>
        <v>29045.14582501</v>
      </c>
      <c r="BC62" s="146" t="n">
        <v>13810</v>
      </c>
      <c r="BD62" s="154" t="n">
        <v>44.5</v>
      </c>
      <c r="BE62" s="154" t="n">
        <v>215</v>
      </c>
      <c r="BF62" s="154" t="n">
        <v>2040</v>
      </c>
      <c r="BG62" s="154" t="n">
        <v>319</v>
      </c>
      <c r="BH62" s="154" t="n">
        <v>556</v>
      </c>
      <c r="BI62" s="154" t="n">
        <v>10790</v>
      </c>
      <c r="BJ62" s="154" t="n">
        <v>22330</v>
      </c>
      <c r="BK62" s="139" t="n">
        <v>8.36244383330746</v>
      </c>
      <c r="BL62" s="140" t="n">
        <v>-9.72011827568564</v>
      </c>
      <c r="BM62" s="141" t="n">
        <v>0.282450716448776</v>
      </c>
      <c r="BN62" s="138" t="n">
        <v>0.079126595976061</v>
      </c>
      <c r="BO62" s="158" t="n">
        <v>0.0571419589261363</v>
      </c>
      <c r="BP62" s="138"/>
      <c r="BQ62" s="142"/>
    </row>
    <row r="63" s="156" customFormat="true" ht="15" hidden="false" customHeight="false" outlineLevel="0" collapsed="false">
      <c r="A63" s="154" t="s">
        <v>542</v>
      </c>
      <c r="B63" s="154" t="s">
        <v>336</v>
      </c>
      <c r="C63" s="138" t="s">
        <v>605</v>
      </c>
      <c r="D63" s="154" t="n">
        <v>3070</v>
      </c>
      <c r="E63" s="154" t="n">
        <v>440</v>
      </c>
      <c r="F63" s="154" t="n">
        <v>304</v>
      </c>
      <c r="G63" s="154" t="n">
        <v>1140</v>
      </c>
      <c r="H63" s="154" t="n">
        <v>1140</v>
      </c>
      <c r="I63" s="154" t="n">
        <v>3.13</v>
      </c>
      <c r="J63" s="154" t="n">
        <v>10700</v>
      </c>
      <c r="K63" s="155" t="n">
        <v>255000</v>
      </c>
      <c r="L63" s="154" t="n">
        <v>339</v>
      </c>
      <c r="M63" s="136" t="n">
        <v>300</v>
      </c>
      <c r="N63" s="156" t="n">
        <v>110</v>
      </c>
      <c r="O63" s="156" t="n">
        <v>99</v>
      </c>
      <c r="P63" s="156" t="n">
        <v>31</v>
      </c>
      <c r="Q63" s="156" t="n">
        <v>26.2</v>
      </c>
      <c r="R63" s="156" t="n">
        <v>9.2</v>
      </c>
      <c r="S63" s="156" t="n">
        <v>102</v>
      </c>
      <c r="T63" s="156" t="n">
        <v>35</v>
      </c>
      <c r="U63" s="156" t="n">
        <v>177</v>
      </c>
      <c r="V63" s="156" t="n">
        <v>57</v>
      </c>
      <c r="W63" s="156" t="n">
        <v>6.6</v>
      </c>
      <c r="X63" s="156" t="n">
        <v>2.3</v>
      </c>
      <c r="Y63" s="156" t="n">
        <v>700</v>
      </c>
      <c r="Z63" s="156" t="n">
        <v>200</v>
      </c>
      <c r="AA63" s="156" t="n">
        <v>237</v>
      </c>
      <c r="AB63" s="156" t="n">
        <v>63</v>
      </c>
      <c r="AC63" s="156" t="n">
        <v>2280</v>
      </c>
      <c r="AD63" s="156" t="n">
        <v>500</v>
      </c>
      <c r="AE63" s="156" t="n">
        <v>710</v>
      </c>
      <c r="AF63" s="156" t="n">
        <v>140</v>
      </c>
      <c r="AG63" s="156" t="n">
        <v>2720</v>
      </c>
      <c r="AH63" s="156" t="n">
        <v>390</v>
      </c>
      <c r="AI63" s="156" t="n">
        <v>576</v>
      </c>
      <c r="AJ63" s="156" t="n">
        <v>58</v>
      </c>
      <c r="AK63" s="156" t="n">
        <v>5720</v>
      </c>
      <c r="AL63" s="156" t="n">
        <v>490</v>
      </c>
      <c r="AM63" s="156" t="n">
        <v>1042</v>
      </c>
      <c r="AN63" s="156" t="n">
        <v>69</v>
      </c>
      <c r="AO63" s="137" t="n">
        <f aca="false">M63/0.2414</f>
        <v>1242.75062137531</v>
      </c>
      <c r="AP63" s="138" t="n">
        <f aca="false">O63/0.6194</f>
        <v>159.832095576364</v>
      </c>
      <c r="AQ63" s="138" t="n">
        <f aca="false">Q63/0.0939</f>
        <v>279.0202342918</v>
      </c>
      <c r="AR63" s="138" t="n">
        <f aca="false">S63/0.4737</f>
        <v>215.326155794807</v>
      </c>
      <c r="AS63" s="138" t="n">
        <f aca="false">U63/0.1536</f>
        <v>1152.34375</v>
      </c>
      <c r="AT63" s="138" t="n">
        <f aca="false">W63/0.05883</f>
        <v>112.187659357471</v>
      </c>
      <c r="AU63" s="138" t="n">
        <f aca="false">Y63/0.2069</f>
        <v>3383.27694538424</v>
      </c>
      <c r="AV63" s="138" t="n">
        <f aca="false">AA63/0.03797</f>
        <v>6241.76981827759</v>
      </c>
      <c r="AW63" s="138" t="n">
        <f aca="false">AC63/0.2558</f>
        <v>8913.21344800625</v>
      </c>
      <c r="AX63" s="138" t="n">
        <f aca="false">AE63/0.05644</f>
        <v>12579.7306874557</v>
      </c>
      <c r="AY63" s="138" t="n">
        <f aca="false">AG63/0.1655</f>
        <v>16435.0453172205</v>
      </c>
      <c r="AZ63" s="138" t="n">
        <f aca="false">AI63/0.02609</f>
        <v>22077.4243004983</v>
      </c>
      <c r="BA63" s="138" t="n">
        <f aca="false">AK63/0.1687</f>
        <v>33906.3426200356</v>
      </c>
      <c r="BB63" s="138" t="n">
        <f aca="false">AM63/0.02503</f>
        <v>41630.0439472633</v>
      </c>
      <c r="BC63" s="146" t="n">
        <v>27490</v>
      </c>
      <c r="BD63" s="154" t="n">
        <v>189</v>
      </c>
      <c r="BE63" s="154" t="n">
        <v>93</v>
      </c>
      <c r="BF63" s="154" t="n">
        <v>642</v>
      </c>
      <c r="BG63" s="154" t="n">
        <v>116</v>
      </c>
      <c r="BH63" s="154" t="n">
        <v>102</v>
      </c>
      <c r="BI63" s="154" t="n">
        <v>7200</v>
      </c>
      <c r="BJ63" s="154" t="n">
        <v>11800</v>
      </c>
      <c r="BK63" s="139" t="n">
        <v>7.75340475949928</v>
      </c>
      <c r="BL63" s="140" t="n">
        <v>-9.72011827568564</v>
      </c>
      <c r="BM63" s="141" t="n">
        <v>0.282450716448776</v>
      </c>
      <c r="BN63" s="138" t="n">
        <v>0.271427689342954</v>
      </c>
      <c r="BO63" s="158" t="n">
        <v>0.0568179142690412</v>
      </c>
      <c r="BP63" s="138"/>
      <c r="BQ63" s="142"/>
    </row>
    <row r="64" s="156" customFormat="true" ht="15" hidden="false" customHeight="false" outlineLevel="0" collapsed="false">
      <c r="A64" s="154" t="s">
        <v>542</v>
      </c>
      <c r="B64" s="154" t="s">
        <v>336</v>
      </c>
      <c r="C64" s="138" t="s">
        <v>606</v>
      </c>
      <c r="D64" s="154" t="n">
        <v>4420</v>
      </c>
      <c r="E64" s="154" t="s">
        <v>544</v>
      </c>
      <c r="F64" s="154" t="n">
        <v>427</v>
      </c>
      <c r="G64" s="154" t="n">
        <v>1580</v>
      </c>
      <c r="H64" s="154" t="n">
        <v>1580</v>
      </c>
      <c r="I64" s="154" t="n">
        <v>3.78</v>
      </c>
      <c r="J64" s="154" t="n">
        <v>12500</v>
      </c>
      <c r="K64" s="155" t="n">
        <v>389000</v>
      </c>
      <c r="L64" s="154" t="n">
        <v>439</v>
      </c>
      <c r="M64" s="136" t="n">
        <v>59.7</v>
      </c>
      <c r="N64" s="156" t="n">
        <v>4.5</v>
      </c>
      <c r="O64" s="156" t="n">
        <v>63.7</v>
      </c>
      <c r="P64" s="156" t="n">
        <v>3.4</v>
      </c>
      <c r="Q64" s="156" t="n">
        <v>17.7</v>
      </c>
      <c r="R64" s="156" t="n">
        <v>1.1</v>
      </c>
      <c r="S64" s="156" t="n">
        <v>120.7</v>
      </c>
      <c r="T64" s="156" t="n">
        <v>9.2</v>
      </c>
      <c r="U64" s="156" t="n">
        <v>158</v>
      </c>
      <c r="V64" s="156" t="n">
        <v>15</v>
      </c>
      <c r="W64" s="156" t="n">
        <v>4.9</v>
      </c>
      <c r="X64" s="156" t="n">
        <v>1.1</v>
      </c>
      <c r="Y64" s="156" t="n">
        <v>425</v>
      </c>
      <c r="Z64" s="156" t="n">
        <v>41</v>
      </c>
      <c r="AA64" s="156" t="n">
        <v>145</v>
      </c>
      <c r="AB64" s="156" t="n">
        <v>14</v>
      </c>
      <c r="AC64" s="156" t="n">
        <v>1460</v>
      </c>
      <c r="AD64" s="156" t="n">
        <v>140</v>
      </c>
      <c r="AE64" s="156" t="n">
        <v>451</v>
      </c>
      <c r="AF64" s="156" t="n">
        <v>28</v>
      </c>
      <c r="AG64" s="156" t="n">
        <v>1884</v>
      </c>
      <c r="AH64" s="156" t="n">
        <v>89</v>
      </c>
      <c r="AI64" s="156" t="n">
        <v>394</v>
      </c>
      <c r="AJ64" s="156" t="n">
        <v>16</v>
      </c>
      <c r="AK64" s="156" t="n">
        <v>3670</v>
      </c>
      <c r="AL64" s="156" t="n">
        <v>140</v>
      </c>
      <c r="AM64" s="156" t="n">
        <v>669</v>
      </c>
      <c r="AN64" s="156" t="n">
        <v>18</v>
      </c>
      <c r="AO64" s="137" t="n">
        <f aca="false">M64/0.2414</f>
        <v>247.307373653687</v>
      </c>
      <c r="AP64" s="138" t="n">
        <f aca="false">O64/0.6194</f>
        <v>102.841459476913</v>
      </c>
      <c r="AQ64" s="138" t="n">
        <f aca="false">Q64/0.0939</f>
        <v>188.498402555911</v>
      </c>
      <c r="AR64" s="138" t="n">
        <f aca="false">S64/0.4737</f>
        <v>254.802617690521</v>
      </c>
      <c r="AS64" s="138" t="n">
        <f aca="false">U64/0.1536</f>
        <v>1028.64583333333</v>
      </c>
      <c r="AT64" s="138" t="n">
        <f aca="false">W64/0.05883</f>
        <v>83.2908380078192</v>
      </c>
      <c r="AU64" s="138" t="n">
        <f aca="false">Y64/0.2069</f>
        <v>2054.13243112615</v>
      </c>
      <c r="AV64" s="138" t="n">
        <f aca="false">AA64/0.03797</f>
        <v>3818.80431919937</v>
      </c>
      <c r="AW64" s="138" t="n">
        <f aca="false">AC64/0.2558</f>
        <v>5707.58405003909</v>
      </c>
      <c r="AX64" s="138" t="n">
        <f aca="false">AE64/0.05644</f>
        <v>7990.78667611623</v>
      </c>
      <c r="AY64" s="138" t="n">
        <f aca="false">AG64/0.1655</f>
        <v>11383.6858006042</v>
      </c>
      <c r="AZ64" s="138" t="n">
        <f aca="false">AI64/0.02609</f>
        <v>15101.5714833269</v>
      </c>
      <c r="BA64" s="138" t="n">
        <f aca="false">AK64/0.1687</f>
        <v>21754.5939537641</v>
      </c>
      <c r="BB64" s="138" t="n">
        <f aca="false">AM64/0.02503</f>
        <v>26727.9264882141</v>
      </c>
      <c r="BC64" s="146" t="n">
        <v>18380</v>
      </c>
      <c r="BD64" s="154" t="n">
        <v>172.5</v>
      </c>
      <c r="BE64" s="154" t="n">
        <v>56.8</v>
      </c>
      <c r="BF64" s="154" t="n">
        <v>653</v>
      </c>
      <c r="BG64" s="154" t="n">
        <v>91.1</v>
      </c>
      <c r="BH64" s="154" t="n">
        <v>72.7</v>
      </c>
      <c r="BI64" s="154" t="n">
        <v>4630</v>
      </c>
      <c r="BJ64" s="154" t="n">
        <v>15400</v>
      </c>
      <c r="BK64" s="139" t="n">
        <v>5.40588770172536</v>
      </c>
      <c r="BL64" s="140" t="n">
        <v>-10.2454848098887</v>
      </c>
      <c r="BM64" s="141" t="n">
        <v>0.282435862995645</v>
      </c>
      <c r="BN64" s="138" t="n">
        <v>0.476316758273966</v>
      </c>
      <c r="BO64" s="158" t="n">
        <v>0.0572994002588509</v>
      </c>
      <c r="BP64" s="138"/>
      <c r="BQ64" s="142"/>
    </row>
    <row r="65" s="156" customFormat="true" ht="15" hidden="false" customHeight="false" outlineLevel="0" collapsed="false">
      <c r="A65" s="154" t="s">
        <v>542</v>
      </c>
      <c r="B65" s="154" t="s">
        <v>336</v>
      </c>
      <c r="C65" s="138" t="s">
        <v>607</v>
      </c>
      <c r="D65" s="154" t="n">
        <v>2100</v>
      </c>
      <c r="E65" s="154" t="s">
        <v>544</v>
      </c>
      <c r="F65" s="154" t="n">
        <v>441</v>
      </c>
      <c r="G65" s="154" t="n">
        <v>1190</v>
      </c>
      <c r="H65" s="154" t="n">
        <v>1190</v>
      </c>
      <c r="I65" s="154" t="n">
        <v>8.3</v>
      </c>
      <c r="J65" s="154" t="n">
        <v>8410</v>
      </c>
      <c r="K65" s="155" t="n">
        <v>406000</v>
      </c>
      <c r="L65" s="154" t="n">
        <v>181</v>
      </c>
      <c r="M65" s="136" t="n">
        <v>15.1</v>
      </c>
      <c r="N65" s="156" t="n">
        <v>2</v>
      </c>
      <c r="O65" s="156" t="n">
        <v>33</v>
      </c>
      <c r="P65" s="156" t="n">
        <v>2.7</v>
      </c>
      <c r="Q65" s="156" t="n">
        <v>4.83</v>
      </c>
      <c r="R65" s="156" t="n">
        <v>0.52</v>
      </c>
      <c r="S65" s="156" t="n">
        <v>32.3</v>
      </c>
      <c r="T65" s="156" t="n">
        <v>4.5</v>
      </c>
      <c r="U65" s="156" t="n">
        <v>33.8</v>
      </c>
      <c r="V65" s="156" t="n">
        <v>6</v>
      </c>
      <c r="W65" s="156" t="n">
        <v>0.75</v>
      </c>
      <c r="X65" s="156" t="n">
        <v>0.24</v>
      </c>
      <c r="Y65" s="156" t="n">
        <v>153</v>
      </c>
      <c r="Z65" s="156" t="n">
        <v>14</v>
      </c>
      <c r="AA65" s="156" t="n">
        <v>57.7</v>
      </c>
      <c r="AB65" s="156" t="n">
        <v>3.4</v>
      </c>
      <c r="AC65" s="156" t="n">
        <v>728</v>
      </c>
      <c r="AD65" s="156" t="n">
        <v>28</v>
      </c>
      <c r="AE65" s="156" t="n">
        <v>287.3</v>
      </c>
      <c r="AF65" s="156" t="n">
        <v>9.3</v>
      </c>
      <c r="AG65" s="156" t="n">
        <v>1428</v>
      </c>
      <c r="AH65" s="156" t="n">
        <v>35</v>
      </c>
      <c r="AI65" s="156" t="n">
        <v>334</v>
      </c>
      <c r="AJ65" s="156" t="n">
        <v>10</v>
      </c>
      <c r="AK65" s="156" t="n">
        <v>3380</v>
      </c>
      <c r="AL65" s="156" t="n">
        <v>110</v>
      </c>
      <c r="AM65" s="156" t="n">
        <v>655</v>
      </c>
      <c r="AN65" s="156" t="n">
        <v>19</v>
      </c>
      <c r="AO65" s="137" t="n">
        <f aca="false">M65/0.2414</f>
        <v>62.5517812758906</v>
      </c>
      <c r="AP65" s="138" t="n">
        <f aca="false">O65/0.6194</f>
        <v>53.2773651921214</v>
      </c>
      <c r="AQ65" s="138" t="n">
        <f aca="false">Q65/0.0939</f>
        <v>51.4376996805112</v>
      </c>
      <c r="AR65" s="138" t="n">
        <f aca="false">S65/0.4737</f>
        <v>68.1866160016888</v>
      </c>
      <c r="AS65" s="138" t="n">
        <f aca="false">U65/0.1536</f>
        <v>220.052083333333</v>
      </c>
      <c r="AT65" s="138" t="n">
        <f aca="false">W65/0.05883</f>
        <v>12.748597654258</v>
      </c>
      <c r="AU65" s="138" t="n">
        <f aca="false">Y65/0.2069</f>
        <v>739.487675205413</v>
      </c>
      <c r="AV65" s="138" t="n">
        <f aca="false">AA65/0.03797</f>
        <v>1519.62075322623</v>
      </c>
      <c r="AW65" s="138" t="n">
        <f aca="false">AC65/0.2558</f>
        <v>2845.97341673182</v>
      </c>
      <c r="AX65" s="138" t="n">
        <f aca="false">AE65/0.05644</f>
        <v>5090.36144578313</v>
      </c>
      <c r="AY65" s="138" t="n">
        <f aca="false">AG65/0.1655</f>
        <v>8628.39879154079</v>
      </c>
      <c r="AZ65" s="138" t="n">
        <f aca="false">AI65/0.02609</f>
        <v>12801.8397853584</v>
      </c>
      <c r="BA65" s="138" t="n">
        <f aca="false">AK65/0.1687</f>
        <v>20035.5660936574</v>
      </c>
      <c r="BB65" s="138" t="n">
        <f aca="false">AM65/0.02503</f>
        <v>26168.5976827807</v>
      </c>
      <c r="BC65" s="146" t="n">
        <v>21880</v>
      </c>
      <c r="BD65" s="154" t="n">
        <v>116.5</v>
      </c>
      <c r="BE65" s="154" t="n">
        <v>61</v>
      </c>
      <c r="BF65" s="154" t="n">
        <v>584</v>
      </c>
      <c r="BG65" s="154" t="n">
        <v>78</v>
      </c>
      <c r="BH65" s="154" t="n">
        <v>59.4</v>
      </c>
      <c r="BI65" s="154" t="n">
        <v>2590</v>
      </c>
      <c r="BJ65" s="154" t="n">
        <v>13490</v>
      </c>
      <c r="BK65" s="139" t="n">
        <v>6.44286881978317</v>
      </c>
      <c r="BL65" s="140" t="n">
        <v>-10.2454848098887</v>
      </c>
      <c r="BM65" s="141" t="n">
        <v>0.282435862995645</v>
      </c>
      <c r="BN65" s="138" t="n">
        <v>0.939252000747003</v>
      </c>
      <c r="BO65" s="158" t="n">
        <v>0.0316034287181543</v>
      </c>
      <c r="BP65" s="138"/>
      <c r="BQ65" s="142"/>
    </row>
    <row r="66" s="156" customFormat="true" ht="15" hidden="false" customHeight="false" outlineLevel="0" collapsed="false">
      <c r="A66" s="154" t="s">
        <v>542</v>
      </c>
      <c r="B66" s="154" t="s">
        <v>336</v>
      </c>
      <c r="C66" s="138" t="s">
        <v>608</v>
      </c>
      <c r="D66" s="154" t="n">
        <v>1440</v>
      </c>
      <c r="E66" s="154" t="s">
        <v>544</v>
      </c>
      <c r="F66" s="154" t="n">
        <v>430</v>
      </c>
      <c r="G66" s="154" t="n">
        <v>1140</v>
      </c>
      <c r="H66" s="154" t="n">
        <v>1140</v>
      </c>
      <c r="I66" s="154" t="n">
        <v>1.87</v>
      </c>
      <c r="J66" s="154" t="n">
        <v>6120</v>
      </c>
      <c r="K66" s="155" t="n">
        <v>396000</v>
      </c>
      <c r="L66" s="154" t="n">
        <v>175</v>
      </c>
      <c r="M66" s="136" t="n">
        <v>8.3</v>
      </c>
      <c r="N66" s="156" t="n">
        <v>1.8</v>
      </c>
      <c r="O66" s="156" t="n">
        <v>15</v>
      </c>
      <c r="P66" s="156" t="n">
        <v>2.4</v>
      </c>
      <c r="Q66" s="156" t="n">
        <v>2.03</v>
      </c>
      <c r="R66" s="156" t="n">
        <v>0.42</v>
      </c>
      <c r="S66" s="156" t="n">
        <v>17</v>
      </c>
      <c r="T66" s="156" t="n">
        <v>11</v>
      </c>
      <c r="U66" s="156" t="n">
        <v>17.9</v>
      </c>
      <c r="V66" s="156" t="n">
        <v>3.6</v>
      </c>
      <c r="W66" s="156" t="n">
        <v>0.34</v>
      </c>
      <c r="X66" s="156" t="n">
        <v>0.14</v>
      </c>
      <c r="Y66" s="156" t="n">
        <v>93.7</v>
      </c>
      <c r="Z66" s="156" t="n">
        <v>7.6</v>
      </c>
      <c r="AA66" s="156" t="n">
        <v>40.8</v>
      </c>
      <c r="AB66" s="156" t="n">
        <v>2</v>
      </c>
      <c r="AC66" s="156" t="n">
        <v>513</v>
      </c>
      <c r="AD66" s="156" t="n">
        <v>21</v>
      </c>
      <c r="AE66" s="156" t="n">
        <v>210.7</v>
      </c>
      <c r="AF66" s="156" t="n">
        <v>7.1</v>
      </c>
      <c r="AG66" s="156" t="n">
        <v>1019</v>
      </c>
      <c r="AH66" s="156" t="n">
        <v>39</v>
      </c>
      <c r="AI66" s="156" t="n">
        <v>225.4</v>
      </c>
      <c r="AJ66" s="156" t="n">
        <v>9.7</v>
      </c>
      <c r="AK66" s="156" t="n">
        <v>2340</v>
      </c>
      <c r="AL66" s="156" t="n">
        <v>110</v>
      </c>
      <c r="AM66" s="156" t="n">
        <v>440</v>
      </c>
      <c r="AN66" s="156" t="n">
        <v>16</v>
      </c>
      <c r="AO66" s="137" t="n">
        <f aca="false">M66/0.2414</f>
        <v>34.3827671913836</v>
      </c>
      <c r="AP66" s="138" t="n">
        <f aca="false">O66/0.6194</f>
        <v>24.216984178237</v>
      </c>
      <c r="AQ66" s="138" t="n">
        <f aca="false">Q66/0.0939</f>
        <v>21.618743343983</v>
      </c>
      <c r="AR66" s="138" t="n">
        <f aca="false">S66/0.4737</f>
        <v>35.8876926324678</v>
      </c>
      <c r="AS66" s="138" t="n">
        <f aca="false">U66/0.1536</f>
        <v>116.536458333333</v>
      </c>
      <c r="AT66" s="138" t="n">
        <f aca="false">W66/0.05883</f>
        <v>5.77936426993031</v>
      </c>
      <c r="AU66" s="138" t="n">
        <f aca="false">Y66/0.2069</f>
        <v>452.875785403577</v>
      </c>
      <c r="AV66" s="138" t="n">
        <f aca="false">AA66/0.03797</f>
        <v>1074.53252567817</v>
      </c>
      <c r="AW66" s="138" t="n">
        <f aca="false">AC66/0.2558</f>
        <v>2005.47302580141</v>
      </c>
      <c r="AX66" s="138" t="n">
        <f aca="false">AE66/0.05644</f>
        <v>3733.16796598157</v>
      </c>
      <c r="AY66" s="138" t="n">
        <f aca="false">AG66/0.1655</f>
        <v>6157.0996978852</v>
      </c>
      <c r="AZ66" s="138" t="n">
        <f aca="false">AI66/0.02609</f>
        <v>8639.32541203526</v>
      </c>
      <c r="BA66" s="138" t="n">
        <f aca="false">AK66/0.1687</f>
        <v>13870.7765263782</v>
      </c>
      <c r="BB66" s="138" t="n">
        <f aca="false">AM66/0.02503</f>
        <v>17578.9053136237</v>
      </c>
      <c r="BC66" s="146" t="n">
        <v>21400</v>
      </c>
      <c r="BD66" s="154" t="n">
        <v>112</v>
      </c>
      <c r="BE66" s="154" t="n">
        <v>13</v>
      </c>
      <c r="BF66" s="154" t="n">
        <v>352</v>
      </c>
      <c r="BG66" s="154" t="n">
        <v>24.6</v>
      </c>
      <c r="BH66" s="154" t="n">
        <v>11.5</v>
      </c>
      <c r="BI66" s="154" t="n">
        <v>1180</v>
      </c>
      <c r="BJ66" s="154" t="n">
        <v>8290</v>
      </c>
      <c r="BK66" s="139" t="n">
        <v>6.20354813402366</v>
      </c>
      <c r="BL66" s="140" t="n">
        <v>-9.27888903353158</v>
      </c>
      <c r="BM66" s="141" t="n">
        <v>0.282463191125866</v>
      </c>
      <c r="BN66" s="138" t="n">
        <v>0.888248375529744</v>
      </c>
      <c r="BO66" s="158" t="n">
        <v>0.0251570440897395</v>
      </c>
      <c r="BP66" s="138"/>
      <c r="BQ66" s="142"/>
    </row>
    <row r="67" s="163" customFormat="true" ht="15" hidden="false" customHeight="false" outlineLevel="0" collapsed="false">
      <c r="A67" s="159" t="s">
        <v>542</v>
      </c>
      <c r="B67" s="159" t="s">
        <v>336</v>
      </c>
      <c r="C67" s="160" t="s">
        <v>609</v>
      </c>
      <c r="D67" s="159" t="n">
        <v>4110</v>
      </c>
      <c r="E67" s="159" t="s">
        <v>544</v>
      </c>
      <c r="F67" s="159" t="n">
        <v>479</v>
      </c>
      <c r="G67" s="159" t="n">
        <v>320</v>
      </c>
      <c r="H67" s="159" t="n">
        <v>320</v>
      </c>
      <c r="I67" s="159" t="n">
        <v>3.18</v>
      </c>
      <c r="J67" s="159" t="n">
        <v>12300</v>
      </c>
      <c r="K67" s="161" t="n">
        <v>416000</v>
      </c>
      <c r="L67" s="159" t="n">
        <v>142</v>
      </c>
      <c r="M67" s="162" t="n">
        <v>14.8</v>
      </c>
      <c r="N67" s="163" t="n">
        <v>4</v>
      </c>
      <c r="O67" s="163" t="n">
        <v>30.8</v>
      </c>
      <c r="P67" s="163" t="n">
        <v>6.6</v>
      </c>
      <c r="Q67" s="163" t="n">
        <v>6.6</v>
      </c>
      <c r="R67" s="163" t="n">
        <v>2</v>
      </c>
      <c r="S67" s="163" t="n">
        <v>38</v>
      </c>
      <c r="T67" s="163" t="n">
        <v>11</v>
      </c>
      <c r="U67" s="163" t="n">
        <v>72</v>
      </c>
      <c r="V67" s="163" t="n">
        <v>22</v>
      </c>
      <c r="W67" s="163" t="n">
        <v>3.6</v>
      </c>
      <c r="X67" s="163" t="n">
        <v>1.5</v>
      </c>
      <c r="Y67" s="163" t="n">
        <v>281</v>
      </c>
      <c r="Z67" s="163" t="n">
        <v>65</v>
      </c>
      <c r="AA67" s="163" t="n">
        <v>105</v>
      </c>
      <c r="AB67" s="163" t="n">
        <v>20</v>
      </c>
      <c r="AC67" s="163" t="n">
        <v>1180</v>
      </c>
      <c r="AD67" s="163" t="n">
        <v>180</v>
      </c>
      <c r="AE67" s="163" t="n">
        <v>432</v>
      </c>
      <c r="AF67" s="163" t="n">
        <v>53</v>
      </c>
      <c r="AG67" s="163" t="n">
        <v>2000</v>
      </c>
      <c r="AH67" s="163" t="n">
        <v>170</v>
      </c>
      <c r="AI67" s="163" t="n">
        <v>457</v>
      </c>
      <c r="AJ67" s="163" t="n">
        <v>38</v>
      </c>
      <c r="AK67" s="163" t="n">
        <v>4600</v>
      </c>
      <c r="AL67" s="163" t="n">
        <v>370</v>
      </c>
      <c r="AM67" s="163" t="n">
        <v>876</v>
      </c>
      <c r="AN67" s="163" t="n">
        <v>69</v>
      </c>
      <c r="AO67" s="164" t="n">
        <f aca="false">M67/0.2414</f>
        <v>61.3090306545153</v>
      </c>
      <c r="AP67" s="160" t="n">
        <f aca="false">O67/0.6194</f>
        <v>49.72554084598</v>
      </c>
      <c r="AQ67" s="160" t="n">
        <f aca="false">Q67/0.0939</f>
        <v>70.2875399361022</v>
      </c>
      <c r="AR67" s="160" t="n">
        <f aca="false">S67/0.4737</f>
        <v>80.219548237281</v>
      </c>
      <c r="AS67" s="160" t="n">
        <f aca="false">U67/0.1536</f>
        <v>468.75</v>
      </c>
      <c r="AT67" s="160" t="n">
        <f aca="false">W67/0.05883</f>
        <v>61.1932687404386</v>
      </c>
      <c r="AU67" s="160" t="n">
        <f aca="false">Y67/0.2069</f>
        <v>1358.14403093282</v>
      </c>
      <c r="AV67" s="160" t="n">
        <f aca="false">AA67/0.03797</f>
        <v>2765.34105873058</v>
      </c>
      <c r="AW67" s="160" t="n">
        <f aca="false">AC67/0.2558</f>
        <v>4612.97888975762</v>
      </c>
      <c r="AX67" s="160" t="n">
        <f aca="false">AE67/0.05644</f>
        <v>7654.1459957477</v>
      </c>
      <c r="AY67" s="160" t="n">
        <f aca="false">AG67/0.1655</f>
        <v>12084.5921450151</v>
      </c>
      <c r="AZ67" s="160" t="n">
        <f aca="false">AI67/0.02609</f>
        <v>17516.2897661939</v>
      </c>
      <c r="BA67" s="160" t="n">
        <f aca="false">AK67/0.1687</f>
        <v>27267.338470658</v>
      </c>
      <c r="BB67" s="165" t="n">
        <f aca="false">AM67/0.02503</f>
        <v>34998.0023971235</v>
      </c>
      <c r="BC67" s="166" t="n">
        <v>26070</v>
      </c>
      <c r="BD67" s="159" t="n">
        <v>133.4</v>
      </c>
      <c r="BE67" s="159" t="n">
        <v>11.8</v>
      </c>
      <c r="BF67" s="159" t="n">
        <v>655</v>
      </c>
      <c r="BG67" s="159" t="n">
        <v>40.7</v>
      </c>
      <c r="BH67" s="159" t="n">
        <v>15</v>
      </c>
      <c r="BI67" s="159" t="n">
        <v>2190</v>
      </c>
      <c r="BJ67" s="159" t="n">
        <v>15900</v>
      </c>
      <c r="BK67" s="167" t="n">
        <v>5.2277843433252</v>
      </c>
      <c r="BL67" s="168" t="n">
        <v>-9.27888903353158</v>
      </c>
      <c r="BM67" s="169" t="n">
        <v>0.282463191125866</v>
      </c>
      <c r="BN67" s="160" t="n">
        <v>0.757492119447796</v>
      </c>
      <c r="BO67" s="160" t="n">
        <v>0.0766937718870764</v>
      </c>
      <c r="BP67" s="160"/>
      <c r="BQ67" s="170"/>
    </row>
    <row r="68" s="150" customFormat="true" ht="15" hidden="false" customHeight="false" outlineLevel="0" collapsed="false">
      <c r="A68" s="114" t="s">
        <v>610</v>
      </c>
      <c r="B68" s="114" t="s">
        <v>81</v>
      </c>
      <c r="C68" s="114" t="s">
        <v>611</v>
      </c>
      <c r="D68" s="114" t="n">
        <v>389</v>
      </c>
      <c r="E68" s="114" t="s">
        <v>544</v>
      </c>
      <c r="F68" s="114" t="n">
        <v>434</v>
      </c>
      <c r="G68" s="114" t="n">
        <v>6.9</v>
      </c>
      <c r="H68" s="114" t="s">
        <v>544</v>
      </c>
      <c r="I68" s="114" t="n">
        <v>0.437</v>
      </c>
      <c r="J68" s="114" t="n">
        <v>1077</v>
      </c>
      <c r="K68" s="171" t="n">
        <v>443000</v>
      </c>
      <c r="L68" s="114" t="n">
        <v>0.553</v>
      </c>
      <c r="M68" s="113" t="s">
        <v>544</v>
      </c>
      <c r="N68" s="114" t="s">
        <v>544</v>
      </c>
      <c r="O68" s="114" t="n">
        <v>6.62</v>
      </c>
      <c r="P68" s="114" t="n">
        <v>0.29</v>
      </c>
      <c r="Q68" s="114" t="n">
        <v>0.074</v>
      </c>
      <c r="R68" s="114" t="n">
        <v>0.02</v>
      </c>
      <c r="S68" s="114" t="n">
        <v>1.29</v>
      </c>
      <c r="T68" s="114" t="n">
        <v>0.25</v>
      </c>
      <c r="U68" s="114" t="n">
        <v>3.11</v>
      </c>
      <c r="V68" s="114" t="n">
        <v>0.47</v>
      </c>
      <c r="W68" s="114" t="n">
        <v>0.63</v>
      </c>
      <c r="X68" s="114" t="n">
        <v>0.12</v>
      </c>
      <c r="Y68" s="114" t="n">
        <v>18.8</v>
      </c>
      <c r="Z68" s="114" t="n">
        <v>1.4</v>
      </c>
      <c r="AA68" s="114" t="n">
        <v>6.53</v>
      </c>
      <c r="AB68" s="114" t="n">
        <v>0.42</v>
      </c>
      <c r="AC68" s="114" t="n">
        <v>84.9</v>
      </c>
      <c r="AD68" s="114" t="n">
        <v>4.2</v>
      </c>
      <c r="AE68" s="114" t="n">
        <v>34.8</v>
      </c>
      <c r="AF68" s="114" t="n">
        <v>1.4</v>
      </c>
      <c r="AG68" s="114" t="n">
        <v>172.3</v>
      </c>
      <c r="AH68" s="114" t="n">
        <v>5.9</v>
      </c>
      <c r="AI68" s="114" t="n">
        <v>35.6</v>
      </c>
      <c r="AJ68" s="114" t="n">
        <v>1.1</v>
      </c>
      <c r="AK68" s="114" t="n">
        <v>334</v>
      </c>
      <c r="AL68" s="114" t="n">
        <v>11</v>
      </c>
      <c r="AM68" s="114" t="n">
        <v>72.5</v>
      </c>
      <c r="AN68" s="114" t="n">
        <v>2.7</v>
      </c>
      <c r="AO68" s="147" t="s">
        <v>562</v>
      </c>
      <c r="AP68" s="116" t="n">
        <f aca="false">O68/0.6194</f>
        <v>10.6877623506619</v>
      </c>
      <c r="AQ68" s="116" t="n">
        <f aca="false">Q68/0.0939</f>
        <v>0.788072417465389</v>
      </c>
      <c r="AR68" s="116" t="n">
        <f aca="false">S68/0.4737</f>
        <v>2.72324255858138</v>
      </c>
      <c r="AS68" s="116" t="n">
        <f aca="false">U68/0.1536</f>
        <v>20.2473958333333</v>
      </c>
      <c r="AT68" s="116" t="n">
        <f aca="false">W68/0.05883</f>
        <v>10.7088220295767</v>
      </c>
      <c r="AU68" s="116" t="n">
        <f aca="false">Y68/0.2069</f>
        <v>90.8651522474626</v>
      </c>
      <c r="AV68" s="116" t="n">
        <f aca="false">AA68/0.03797</f>
        <v>171.97787727153</v>
      </c>
      <c r="AW68" s="116" t="n">
        <f aca="false">AC68/0.2558</f>
        <v>331.899921813917</v>
      </c>
      <c r="AX68" s="116" t="n">
        <f aca="false">AE68/0.05644</f>
        <v>616.583982990787</v>
      </c>
      <c r="AY68" s="116" t="n">
        <f aca="false">AG68/0.1655</f>
        <v>1041.08761329305</v>
      </c>
      <c r="AZ68" s="116" t="n">
        <f aca="false">AI68/0.02609</f>
        <v>1364.50747412802</v>
      </c>
      <c r="BA68" s="116" t="n">
        <f aca="false">AK68/0.1687</f>
        <v>1979.84588026082</v>
      </c>
      <c r="BB68" s="116" t="n">
        <f aca="false">AM68/0.02503</f>
        <v>2896.52417099481</v>
      </c>
      <c r="BC68" s="113" t="n">
        <v>9670</v>
      </c>
      <c r="BD68" s="114" t="n">
        <v>0.225</v>
      </c>
      <c r="BE68" s="114" t="s">
        <v>544</v>
      </c>
      <c r="BF68" s="114" t="n">
        <v>9.02</v>
      </c>
      <c r="BG68" s="114" t="n">
        <v>0.503</v>
      </c>
      <c r="BH68" s="114" t="n">
        <v>0.902</v>
      </c>
      <c r="BI68" s="114" t="n">
        <v>86</v>
      </c>
      <c r="BJ68" s="114" t="n">
        <v>127.9</v>
      </c>
      <c r="BK68" s="128" t="n">
        <v>5.35130566068287</v>
      </c>
      <c r="BL68" s="172" t="n">
        <v>11.6772607578164</v>
      </c>
      <c r="BM68" s="152" t="n">
        <v>0.283039293509716</v>
      </c>
      <c r="BN68" s="148" t="n">
        <v>46.8641623724509</v>
      </c>
      <c r="BO68" s="153" t="n">
        <v>0.249665443397649</v>
      </c>
      <c r="BP68" s="116"/>
      <c r="BQ68" s="131"/>
    </row>
    <row r="69" customFormat="false" ht="15" hidden="false" customHeight="false" outlineLevel="0" collapsed="false">
      <c r="A69" s="112" t="s">
        <v>610</v>
      </c>
      <c r="B69" s="112" t="s">
        <v>81</v>
      </c>
      <c r="C69" s="112" t="s">
        <v>612</v>
      </c>
      <c r="D69" s="112" t="n">
        <v>313</v>
      </c>
      <c r="E69" s="112" t="s">
        <v>544</v>
      </c>
      <c r="F69" s="112" t="n">
        <v>441</v>
      </c>
      <c r="G69" s="112" t="n">
        <v>8.4</v>
      </c>
      <c r="H69" s="112" t="s">
        <v>544</v>
      </c>
      <c r="I69" s="112" t="n">
        <v>0.56</v>
      </c>
      <c r="J69" s="112" t="n">
        <v>1720</v>
      </c>
      <c r="K69" s="127" t="n">
        <v>446000</v>
      </c>
      <c r="L69" s="112" t="n">
        <v>0.632</v>
      </c>
      <c r="M69" s="113" t="s">
        <v>544</v>
      </c>
      <c r="N69" s="112" t="s">
        <v>544</v>
      </c>
      <c r="O69" s="112" t="n">
        <v>8.77</v>
      </c>
      <c r="P69" s="112" t="n">
        <v>0.32</v>
      </c>
      <c r="Q69" s="112" t="n">
        <v>0.155</v>
      </c>
      <c r="R69" s="112" t="n">
        <v>0.028</v>
      </c>
      <c r="S69" s="112" t="n">
        <v>2.41</v>
      </c>
      <c r="T69" s="112" t="n">
        <v>0.24</v>
      </c>
      <c r="U69" s="112" t="n">
        <v>5.53</v>
      </c>
      <c r="V69" s="112" t="n">
        <v>0.61</v>
      </c>
      <c r="W69" s="112" t="n">
        <v>1.21</v>
      </c>
      <c r="X69" s="112" t="n">
        <v>0.16</v>
      </c>
      <c r="Y69" s="112" t="n">
        <v>29.9</v>
      </c>
      <c r="Z69" s="112" t="n">
        <v>1.8</v>
      </c>
      <c r="AA69" s="112" t="n">
        <v>10.15</v>
      </c>
      <c r="AB69" s="112" t="n">
        <v>0.36</v>
      </c>
      <c r="AC69" s="112" t="n">
        <v>132.1</v>
      </c>
      <c r="AD69" s="112" t="n">
        <v>4.6</v>
      </c>
      <c r="AE69" s="112" t="n">
        <v>55.6</v>
      </c>
      <c r="AF69" s="112" t="n">
        <v>1.4</v>
      </c>
      <c r="AG69" s="112" t="n">
        <v>271</v>
      </c>
      <c r="AH69" s="112" t="n">
        <v>7.4</v>
      </c>
      <c r="AI69" s="112" t="n">
        <v>55.3</v>
      </c>
      <c r="AJ69" s="112" t="n">
        <v>1.7</v>
      </c>
      <c r="AK69" s="112" t="n">
        <v>509</v>
      </c>
      <c r="AL69" s="112" t="n">
        <v>17</v>
      </c>
      <c r="AM69" s="112" t="n">
        <v>108.9</v>
      </c>
      <c r="AN69" s="112" t="n">
        <v>3.2</v>
      </c>
      <c r="AO69" s="147" t="s">
        <v>562</v>
      </c>
      <c r="AP69" s="116" t="n">
        <f aca="false">O69/0.6194</f>
        <v>14.1588634162092</v>
      </c>
      <c r="AQ69" s="116" t="n">
        <f aca="false">Q69/0.0939</f>
        <v>1.6506922257721</v>
      </c>
      <c r="AR69" s="116" t="n">
        <f aca="false">S69/0.4737</f>
        <v>5.08760819083808</v>
      </c>
      <c r="AS69" s="116" t="n">
        <f aca="false">U69/0.1536</f>
        <v>36.0026041666667</v>
      </c>
      <c r="AT69" s="116" t="n">
        <f aca="false">W69/0.05883</f>
        <v>20.5677375488696</v>
      </c>
      <c r="AU69" s="116" t="n">
        <f aca="false">Y69/0.2069</f>
        <v>144.514258095698</v>
      </c>
      <c r="AV69" s="116" t="n">
        <f aca="false">AA69/0.03797</f>
        <v>267.316302343956</v>
      </c>
      <c r="AW69" s="116" t="n">
        <f aca="false">AC69/0.2558</f>
        <v>516.419077404222</v>
      </c>
      <c r="AX69" s="116" t="n">
        <f aca="false">AE69/0.05644</f>
        <v>985.116938341602</v>
      </c>
      <c r="AY69" s="116" t="n">
        <f aca="false">AG69/0.1655</f>
        <v>1637.46223564955</v>
      </c>
      <c r="AZ69" s="116" t="n">
        <f aca="false">AI69/0.02609</f>
        <v>2119.58604829437</v>
      </c>
      <c r="BA69" s="116" t="n">
        <f aca="false">AK69/0.1687</f>
        <v>3017.19027860107</v>
      </c>
      <c r="BB69" s="116" t="n">
        <f aca="false">AM69/0.02503</f>
        <v>4350.77906512185</v>
      </c>
      <c r="BC69" s="113" t="n">
        <v>9260</v>
      </c>
      <c r="BD69" s="112" t="n">
        <v>0.293</v>
      </c>
      <c r="BE69" s="112" t="s">
        <v>544</v>
      </c>
      <c r="BF69" s="112" t="n">
        <v>14.06</v>
      </c>
      <c r="BG69" s="112" t="n">
        <v>0.82</v>
      </c>
      <c r="BH69" s="112" t="n">
        <v>1.67</v>
      </c>
      <c r="BI69" s="112" t="n">
        <v>168.5</v>
      </c>
      <c r="BJ69" s="112" t="n">
        <v>201.5</v>
      </c>
      <c r="BK69" s="128" t="n">
        <v>5.2</v>
      </c>
      <c r="BL69" s="172" t="n">
        <v>11.5191937338532</v>
      </c>
      <c r="BM69" s="130" t="n">
        <v>0.283033693765321</v>
      </c>
      <c r="BN69" s="148" t="n">
        <v>26.4368580039222</v>
      </c>
      <c r="BO69" s="116" t="n">
        <v>0.285143985359971</v>
      </c>
      <c r="BP69" s="116"/>
      <c r="BQ69" s="131"/>
    </row>
    <row r="70" customFormat="false" ht="15" hidden="false" customHeight="false" outlineLevel="0" collapsed="false">
      <c r="A70" s="112" t="s">
        <v>610</v>
      </c>
      <c r="B70" s="112" t="s">
        <v>81</v>
      </c>
      <c r="C70" s="112" t="s">
        <v>613</v>
      </c>
      <c r="D70" s="112" t="n">
        <v>1740</v>
      </c>
      <c r="E70" s="112" t="n">
        <v>2020</v>
      </c>
      <c r="F70" s="112" t="n">
        <v>414</v>
      </c>
      <c r="G70" s="112" t="n">
        <v>7.7</v>
      </c>
      <c r="H70" s="112" t="s">
        <v>544</v>
      </c>
      <c r="I70" s="112" t="n">
        <v>1.36</v>
      </c>
      <c r="J70" s="112" t="n">
        <v>1344</v>
      </c>
      <c r="K70" s="127" t="n">
        <v>422000</v>
      </c>
      <c r="L70" s="112" t="n">
        <v>0.4</v>
      </c>
      <c r="M70" s="113" t="n">
        <v>3.1</v>
      </c>
      <c r="N70" s="112" t="n">
        <v>1.3</v>
      </c>
      <c r="O70" s="112" t="n">
        <v>16.3</v>
      </c>
      <c r="P70" s="112" t="n">
        <v>3.1</v>
      </c>
      <c r="Q70" s="112" t="n">
        <v>0.88</v>
      </c>
      <c r="R70" s="112" t="n">
        <v>0.33</v>
      </c>
      <c r="S70" s="112" t="n">
        <v>5.3</v>
      </c>
      <c r="T70" s="112" t="n">
        <v>1.4</v>
      </c>
      <c r="U70" s="112" t="n">
        <v>5.41</v>
      </c>
      <c r="V70" s="112" t="n">
        <v>0.55</v>
      </c>
      <c r="W70" s="112" t="n">
        <v>0.82</v>
      </c>
      <c r="X70" s="112" t="n">
        <v>0.11</v>
      </c>
      <c r="Y70" s="112" t="n">
        <v>25.9</v>
      </c>
      <c r="Z70" s="112" t="n">
        <v>1.1</v>
      </c>
      <c r="AA70" s="112" t="n">
        <v>8.82</v>
      </c>
      <c r="AB70" s="112" t="n">
        <v>0.32</v>
      </c>
      <c r="AC70" s="112" t="n">
        <v>108.5</v>
      </c>
      <c r="AD70" s="112" t="n">
        <v>3.5</v>
      </c>
      <c r="AE70" s="112" t="n">
        <v>42.9</v>
      </c>
      <c r="AF70" s="112" t="n">
        <v>1.5</v>
      </c>
      <c r="AG70" s="112" t="n">
        <v>201.6</v>
      </c>
      <c r="AH70" s="112" t="n">
        <v>6.3</v>
      </c>
      <c r="AI70" s="112" t="n">
        <v>42.8</v>
      </c>
      <c r="AJ70" s="112" t="n">
        <v>1.3</v>
      </c>
      <c r="AK70" s="112" t="n">
        <v>373</v>
      </c>
      <c r="AL70" s="112" t="n">
        <v>14</v>
      </c>
      <c r="AM70" s="112" t="n">
        <v>79</v>
      </c>
      <c r="AN70" s="112" t="n">
        <v>3.2</v>
      </c>
      <c r="AO70" s="115" t="n">
        <f aca="false">M70/0.2414</f>
        <v>12.8417564208782</v>
      </c>
      <c r="AP70" s="116" t="n">
        <f aca="false">O70/0.6194</f>
        <v>26.3157894736842</v>
      </c>
      <c r="AQ70" s="116" t="n">
        <f aca="false">Q70/0.0939</f>
        <v>9.3716719914803</v>
      </c>
      <c r="AR70" s="116" t="n">
        <f aca="false">S70/0.4737</f>
        <v>11.1885159383576</v>
      </c>
      <c r="AS70" s="116" t="n">
        <f aca="false">U70/0.1536</f>
        <v>35.2213541666667</v>
      </c>
      <c r="AT70" s="116" t="n">
        <f aca="false">W70/0.05883</f>
        <v>13.9384667686554</v>
      </c>
      <c r="AU70" s="116" t="n">
        <f aca="false">Y70/0.2069</f>
        <v>125.181246979217</v>
      </c>
      <c r="AV70" s="116" t="n">
        <f aca="false">AA70/0.03797</f>
        <v>232.288648933368</v>
      </c>
      <c r="AW70" s="116" t="n">
        <f aca="false">AC70/0.2558</f>
        <v>424.15949960907</v>
      </c>
      <c r="AX70" s="116" t="n">
        <f aca="false">AE70/0.05644</f>
        <v>760.099220411056</v>
      </c>
      <c r="AY70" s="116" t="n">
        <f aca="false">AG70/0.1655</f>
        <v>1218.12688821752</v>
      </c>
      <c r="AZ70" s="116" t="n">
        <f aca="false">AI70/0.02609</f>
        <v>1640.47527788425</v>
      </c>
      <c r="BA70" s="116" t="n">
        <f aca="false">AK70/0.1687</f>
        <v>2211.02548903379</v>
      </c>
      <c r="BB70" s="116" t="n">
        <f aca="false">AM70/0.02503</f>
        <v>3156.21254494606</v>
      </c>
      <c r="BC70" s="113" t="n">
        <v>9929</v>
      </c>
      <c r="BD70" s="112" t="n">
        <v>0.248</v>
      </c>
      <c r="BE70" s="112" t="s">
        <v>544</v>
      </c>
      <c r="BF70" s="112" t="n">
        <v>12.1</v>
      </c>
      <c r="BG70" s="112" t="n">
        <v>0.66</v>
      </c>
      <c r="BH70" s="112" t="n">
        <v>1.57</v>
      </c>
      <c r="BI70" s="112" t="n">
        <v>137.6</v>
      </c>
      <c r="BJ70" s="112" t="n">
        <v>171.3</v>
      </c>
      <c r="BK70" s="128" t="n">
        <v>5.2</v>
      </c>
      <c r="BL70" s="172" t="n">
        <v>11.5191937338532</v>
      </c>
      <c r="BM70" s="130" t="n">
        <v>0.283033693765321</v>
      </c>
      <c r="BN70" s="116" t="n">
        <v>2.39880888855305</v>
      </c>
      <c r="BO70" s="116" t="n">
        <v>0.209914453478199</v>
      </c>
      <c r="BP70" s="116"/>
      <c r="BQ70" s="131"/>
    </row>
    <row r="71" customFormat="false" ht="15" hidden="false" customHeight="false" outlineLevel="0" collapsed="false">
      <c r="A71" s="112" t="s">
        <v>610</v>
      </c>
      <c r="B71" s="112" t="s">
        <v>81</v>
      </c>
      <c r="C71" s="112" t="s">
        <v>614</v>
      </c>
      <c r="D71" s="112" t="n">
        <v>409</v>
      </c>
      <c r="E71" s="112" t="s">
        <v>544</v>
      </c>
      <c r="F71" s="112" t="n">
        <v>424</v>
      </c>
      <c r="G71" s="112" t="n">
        <v>7.4</v>
      </c>
      <c r="H71" s="112" t="s">
        <v>544</v>
      </c>
      <c r="I71" s="112" t="n">
        <v>0.481</v>
      </c>
      <c r="J71" s="112" t="n">
        <v>1414</v>
      </c>
      <c r="K71" s="127" t="n">
        <v>421000</v>
      </c>
      <c r="L71" s="112" t="n">
        <v>0.444</v>
      </c>
      <c r="M71" s="113" t="s">
        <v>544</v>
      </c>
      <c r="N71" s="112" t="s">
        <v>544</v>
      </c>
      <c r="O71" s="112" t="n">
        <v>7.54</v>
      </c>
      <c r="P71" s="112" t="n">
        <v>0.45</v>
      </c>
      <c r="Q71" s="112" t="n">
        <v>0.133</v>
      </c>
      <c r="R71" s="112" t="n">
        <v>0.027</v>
      </c>
      <c r="S71" s="112" t="n">
        <v>2.09</v>
      </c>
      <c r="T71" s="112" t="n">
        <v>0.27</v>
      </c>
      <c r="U71" s="112" t="n">
        <v>4.16</v>
      </c>
      <c r="V71" s="112" t="n">
        <v>0.59</v>
      </c>
      <c r="W71" s="112" t="n">
        <v>0.81</v>
      </c>
      <c r="X71" s="112" t="n">
        <v>0.15</v>
      </c>
      <c r="Y71" s="112" t="n">
        <v>26.2</v>
      </c>
      <c r="Z71" s="112" t="n">
        <v>2.1</v>
      </c>
      <c r="AA71" s="112" t="n">
        <v>8.36</v>
      </c>
      <c r="AB71" s="112" t="n">
        <v>0.62</v>
      </c>
      <c r="AC71" s="112" t="n">
        <v>108.5</v>
      </c>
      <c r="AD71" s="112" t="n">
        <v>6.1</v>
      </c>
      <c r="AE71" s="112" t="n">
        <v>43.8</v>
      </c>
      <c r="AF71" s="112" t="n">
        <v>2.2</v>
      </c>
      <c r="AG71" s="112" t="n">
        <v>216</v>
      </c>
      <c r="AH71" s="112" t="n">
        <v>11</v>
      </c>
      <c r="AI71" s="112" t="n">
        <v>43.4</v>
      </c>
      <c r="AJ71" s="112" t="n">
        <v>2.2</v>
      </c>
      <c r="AK71" s="112" t="n">
        <v>390</v>
      </c>
      <c r="AL71" s="112" t="n">
        <v>20</v>
      </c>
      <c r="AM71" s="112" t="n">
        <v>82.1</v>
      </c>
      <c r="AN71" s="112" t="n">
        <v>4.1</v>
      </c>
      <c r="AO71" s="147" t="s">
        <v>562</v>
      </c>
      <c r="AP71" s="116" t="n">
        <f aca="false">O71/0.6194</f>
        <v>12.1730707135938</v>
      </c>
      <c r="AQ71" s="116" t="n">
        <f aca="false">Q71/0.0939</f>
        <v>1.41640042598509</v>
      </c>
      <c r="AR71" s="116" t="n">
        <f aca="false">S71/0.4737</f>
        <v>4.41207515305045</v>
      </c>
      <c r="AS71" s="116" t="n">
        <f aca="false">U71/0.1536</f>
        <v>27.0833333333333</v>
      </c>
      <c r="AT71" s="116" t="n">
        <f aca="false">W71/0.05883</f>
        <v>13.7684854665987</v>
      </c>
      <c r="AU71" s="116" t="n">
        <f aca="false">Y71/0.2069</f>
        <v>126.631222812953</v>
      </c>
      <c r="AV71" s="116" t="n">
        <f aca="false">AA71/0.03797</f>
        <v>220.173821437977</v>
      </c>
      <c r="AW71" s="116" t="n">
        <f aca="false">AC71/0.2558</f>
        <v>424.15949960907</v>
      </c>
      <c r="AX71" s="116" t="n">
        <f aca="false">AE71/0.05644</f>
        <v>776.045357902197</v>
      </c>
      <c r="AY71" s="116" t="n">
        <f aca="false">AG71/0.1655</f>
        <v>1305.13595166163</v>
      </c>
      <c r="AZ71" s="116" t="n">
        <f aca="false">AI71/0.02609</f>
        <v>1663.47259486393</v>
      </c>
      <c r="BA71" s="116" t="n">
        <f aca="false">AK71/0.1687</f>
        <v>2311.7960877297</v>
      </c>
      <c r="BB71" s="116" t="n">
        <f aca="false">AM71/0.02503</f>
        <v>3280.06392329205</v>
      </c>
      <c r="BC71" s="113" t="n">
        <v>9359</v>
      </c>
      <c r="BD71" s="112" t="n">
        <v>0.277</v>
      </c>
      <c r="BE71" s="112" t="s">
        <v>544</v>
      </c>
      <c r="BF71" s="112" t="n">
        <v>10.1</v>
      </c>
      <c r="BG71" s="112" t="n">
        <v>0.55</v>
      </c>
      <c r="BH71" s="112" t="n">
        <v>1.31</v>
      </c>
      <c r="BI71" s="112" t="n">
        <v>122.1</v>
      </c>
      <c r="BJ71" s="112" t="n">
        <v>150.8</v>
      </c>
      <c r="BK71" s="128" t="n">
        <v>5.05222028745368</v>
      </c>
      <c r="BL71" s="172" t="n">
        <v>10.4745179276367</v>
      </c>
      <c r="BM71" s="130" t="n">
        <v>0.283004255390134</v>
      </c>
      <c r="BN71" s="148" t="n">
        <v>26.7713917266855</v>
      </c>
      <c r="BO71" s="116" t="n">
        <v>0.235106541385629</v>
      </c>
      <c r="BP71" s="116"/>
      <c r="BQ71" s="131"/>
    </row>
    <row r="72" customFormat="false" ht="15" hidden="false" customHeight="false" outlineLevel="0" collapsed="false">
      <c r="A72" s="112" t="s">
        <v>610</v>
      </c>
      <c r="B72" s="112" t="s">
        <v>81</v>
      </c>
      <c r="C72" s="112" t="s">
        <v>615</v>
      </c>
      <c r="D72" s="112" t="n">
        <v>317</v>
      </c>
      <c r="E72" s="112" t="s">
        <v>544</v>
      </c>
      <c r="F72" s="112" t="n">
        <v>431</v>
      </c>
      <c r="G72" s="112" t="n">
        <v>6.9</v>
      </c>
      <c r="H72" s="112" t="s">
        <v>544</v>
      </c>
      <c r="I72" s="112" t="n">
        <v>0.421</v>
      </c>
      <c r="J72" s="112" t="n">
        <v>1403</v>
      </c>
      <c r="K72" s="127" t="n">
        <v>434000</v>
      </c>
      <c r="L72" s="112" t="n">
        <v>0.464</v>
      </c>
      <c r="M72" s="113" t="s">
        <v>544</v>
      </c>
      <c r="N72" s="112" t="s">
        <v>544</v>
      </c>
      <c r="O72" s="112" t="n">
        <v>8.85</v>
      </c>
      <c r="P72" s="112" t="n">
        <v>0.37</v>
      </c>
      <c r="Q72" s="112" t="n">
        <v>0.088</v>
      </c>
      <c r="R72" s="112" t="n">
        <v>0.019</v>
      </c>
      <c r="S72" s="112" t="n">
        <v>1.61</v>
      </c>
      <c r="T72" s="112" t="n">
        <v>0.15</v>
      </c>
      <c r="U72" s="112" t="n">
        <v>4.84</v>
      </c>
      <c r="V72" s="112" t="n">
        <v>0.56</v>
      </c>
      <c r="W72" s="112" t="n">
        <v>1</v>
      </c>
      <c r="X72" s="112" t="n">
        <v>0.14</v>
      </c>
      <c r="Y72" s="112" t="n">
        <v>28.6</v>
      </c>
      <c r="Z72" s="112" t="n">
        <v>1.7</v>
      </c>
      <c r="AA72" s="112" t="n">
        <v>9.19</v>
      </c>
      <c r="AB72" s="112" t="n">
        <v>0.48</v>
      </c>
      <c r="AC72" s="112" t="n">
        <v>111.9</v>
      </c>
      <c r="AD72" s="112" t="n">
        <v>5.4</v>
      </c>
      <c r="AE72" s="112" t="n">
        <v>44.3</v>
      </c>
      <c r="AF72" s="112" t="n">
        <v>1.6</v>
      </c>
      <c r="AG72" s="112" t="n">
        <v>208.6</v>
      </c>
      <c r="AH72" s="112" t="n">
        <v>8</v>
      </c>
      <c r="AI72" s="112" t="n">
        <v>42.5</v>
      </c>
      <c r="AJ72" s="112" t="n">
        <v>1.8</v>
      </c>
      <c r="AK72" s="112" t="n">
        <v>381</v>
      </c>
      <c r="AL72" s="112" t="n">
        <v>16</v>
      </c>
      <c r="AM72" s="112" t="n">
        <v>80.5</v>
      </c>
      <c r="AN72" s="112" t="n">
        <v>3</v>
      </c>
      <c r="AO72" s="147" t="s">
        <v>562</v>
      </c>
      <c r="AP72" s="116" t="n">
        <f aca="false">O72/0.6194</f>
        <v>14.2880206651598</v>
      </c>
      <c r="AQ72" s="116" t="n">
        <f aca="false">Q72/0.0939</f>
        <v>0.93716719914803</v>
      </c>
      <c r="AR72" s="116" t="n">
        <f aca="false">S72/0.4737</f>
        <v>3.39877559636901</v>
      </c>
      <c r="AS72" s="116" t="n">
        <f aca="false">U72/0.1536</f>
        <v>31.5104166666667</v>
      </c>
      <c r="AT72" s="116" t="n">
        <f aca="false">W72/0.05883</f>
        <v>16.9981302056774</v>
      </c>
      <c r="AU72" s="116" t="n">
        <f aca="false">Y72/0.2069</f>
        <v>138.231029482842</v>
      </c>
      <c r="AV72" s="116" t="n">
        <f aca="false">AA72/0.03797</f>
        <v>242.033184092705</v>
      </c>
      <c r="AW72" s="116" t="n">
        <f aca="false">AC72/0.2558</f>
        <v>437.451133698202</v>
      </c>
      <c r="AX72" s="116" t="n">
        <f aca="false">AE72/0.05644</f>
        <v>784.904323175053</v>
      </c>
      <c r="AY72" s="116" t="n">
        <f aca="false">AG72/0.1655</f>
        <v>1260.42296072508</v>
      </c>
      <c r="AZ72" s="116" t="n">
        <f aca="false">AI72/0.02609</f>
        <v>1628.9766193944</v>
      </c>
      <c r="BA72" s="116" t="n">
        <f aca="false">AK72/0.1687</f>
        <v>2258.44694724363</v>
      </c>
      <c r="BB72" s="116" t="n">
        <f aca="false">AM72/0.02503</f>
        <v>3216.14063124251</v>
      </c>
      <c r="BC72" s="113" t="n">
        <v>9950</v>
      </c>
      <c r="BD72" s="112" t="n">
        <v>0.226</v>
      </c>
      <c r="BE72" s="112" t="s">
        <v>544</v>
      </c>
      <c r="BF72" s="112" t="n">
        <v>11.44</v>
      </c>
      <c r="BG72" s="112" t="n">
        <v>0.72</v>
      </c>
      <c r="BH72" s="112" t="n">
        <v>1.462</v>
      </c>
      <c r="BI72" s="112" t="n">
        <v>135.4</v>
      </c>
      <c r="BJ72" s="112" t="n">
        <v>166.9</v>
      </c>
      <c r="BK72" s="128" t="n">
        <v>5.2</v>
      </c>
      <c r="BL72" s="172" t="n">
        <v>11.5191937338532</v>
      </c>
      <c r="BM72" s="130" t="n">
        <v>0.283033693765321</v>
      </c>
      <c r="BN72" s="148" t="n">
        <v>55.2917583402948</v>
      </c>
      <c r="BO72" s="116" t="n">
        <v>0.257555784006831</v>
      </c>
      <c r="BP72" s="116"/>
      <c r="BQ72" s="131"/>
    </row>
    <row r="73" customFormat="false" ht="15" hidden="false" customHeight="false" outlineLevel="0" collapsed="false">
      <c r="A73" s="112" t="s">
        <v>610</v>
      </c>
      <c r="B73" s="112" t="s">
        <v>81</v>
      </c>
      <c r="C73" s="112" t="s">
        <v>616</v>
      </c>
      <c r="D73" s="112" t="n">
        <v>366</v>
      </c>
      <c r="E73" s="112" t="s">
        <v>544</v>
      </c>
      <c r="F73" s="112" t="n">
        <v>413</v>
      </c>
      <c r="G73" s="112" t="n">
        <v>4.7</v>
      </c>
      <c r="H73" s="112" t="s">
        <v>544</v>
      </c>
      <c r="I73" s="112" t="n">
        <v>0.484</v>
      </c>
      <c r="J73" s="112" t="n">
        <v>1366</v>
      </c>
      <c r="K73" s="127" t="n">
        <v>421000</v>
      </c>
      <c r="L73" s="112" t="n">
        <v>0.34</v>
      </c>
      <c r="M73" s="113" t="s">
        <v>544</v>
      </c>
      <c r="N73" s="112" t="s">
        <v>544</v>
      </c>
      <c r="O73" s="112" t="n">
        <v>8.43</v>
      </c>
      <c r="P73" s="112" t="n">
        <v>0.33</v>
      </c>
      <c r="Q73" s="112" t="n">
        <v>0.072</v>
      </c>
      <c r="R73" s="112" t="n">
        <v>0.016</v>
      </c>
      <c r="S73" s="112" t="n">
        <v>1.42</v>
      </c>
      <c r="T73" s="112" t="n">
        <v>0.16</v>
      </c>
      <c r="U73" s="112" t="n">
        <v>4.03</v>
      </c>
      <c r="V73" s="112" t="n">
        <v>0.59</v>
      </c>
      <c r="W73" s="112" t="n">
        <v>0.75</v>
      </c>
      <c r="X73" s="112" t="n">
        <v>0.13</v>
      </c>
      <c r="Y73" s="112" t="n">
        <v>25.9</v>
      </c>
      <c r="Z73" s="112" t="n">
        <v>1.2</v>
      </c>
      <c r="AA73" s="112" t="n">
        <v>9.03</v>
      </c>
      <c r="AB73" s="112" t="n">
        <v>0.38</v>
      </c>
      <c r="AC73" s="112" t="n">
        <v>110.5</v>
      </c>
      <c r="AD73" s="112" t="n">
        <v>3.1</v>
      </c>
      <c r="AE73" s="112" t="n">
        <v>42.55</v>
      </c>
      <c r="AF73" s="112" t="n">
        <v>0.96</v>
      </c>
      <c r="AG73" s="112" t="n">
        <v>202.2</v>
      </c>
      <c r="AH73" s="112" t="n">
        <v>5.4</v>
      </c>
      <c r="AI73" s="112" t="n">
        <v>41.2</v>
      </c>
      <c r="AJ73" s="112" t="n">
        <v>1.3</v>
      </c>
      <c r="AK73" s="112" t="n">
        <v>372</v>
      </c>
      <c r="AL73" s="112" t="n">
        <v>11</v>
      </c>
      <c r="AM73" s="112" t="n">
        <v>76.6</v>
      </c>
      <c r="AN73" s="112" t="n">
        <v>2.8</v>
      </c>
      <c r="AO73" s="147" t="s">
        <v>562</v>
      </c>
      <c r="AP73" s="116" t="n">
        <f aca="false">O73/0.6194</f>
        <v>13.6099451081692</v>
      </c>
      <c r="AQ73" s="116" t="n">
        <f aca="false">Q73/0.0939</f>
        <v>0.766773162939297</v>
      </c>
      <c r="AR73" s="116" t="n">
        <f aca="false">S73/0.4737</f>
        <v>2.9976778551826</v>
      </c>
      <c r="AS73" s="116" t="n">
        <f aca="false">U73/0.1536</f>
        <v>26.2369791666667</v>
      </c>
      <c r="AT73" s="116" t="n">
        <f aca="false">W73/0.05883</f>
        <v>12.748597654258</v>
      </c>
      <c r="AU73" s="116" t="n">
        <f aca="false">Y73/0.2069</f>
        <v>125.181246979217</v>
      </c>
      <c r="AV73" s="116" t="n">
        <f aca="false">AA73/0.03797</f>
        <v>237.81933105083</v>
      </c>
      <c r="AW73" s="116" t="n">
        <f aca="false">AC73/0.2558</f>
        <v>431.978107896794</v>
      </c>
      <c r="AX73" s="116" t="n">
        <f aca="false">AE73/0.05644</f>
        <v>753.897944720057</v>
      </c>
      <c r="AY73" s="116" t="n">
        <f aca="false">AG73/0.1655</f>
        <v>1221.75226586103</v>
      </c>
      <c r="AZ73" s="116" t="n">
        <f aca="false">AI73/0.02609</f>
        <v>1579.14909927175</v>
      </c>
      <c r="BA73" s="116" t="n">
        <f aca="false">AK73/0.1687</f>
        <v>2205.09780675756</v>
      </c>
      <c r="BB73" s="116" t="n">
        <f aca="false">AM73/0.02503</f>
        <v>3060.32760687175</v>
      </c>
      <c r="BC73" s="113" t="n">
        <v>9830</v>
      </c>
      <c r="BD73" s="112" t="n">
        <v>0.281</v>
      </c>
      <c r="BE73" s="112" t="s">
        <v>544</v>
      </c>
      <c r="BF73" s="112" t="n">
        <v>11.71</v>
      </c>
      <c r="BG73" s="112" t="n">
        <v>0.69</v>
      </c>
      <c r="BH73" s="112" t="n">
        <v>1.339</v>
      </c>
      <c r="BI73" s="112" t="n">
        <v>134.7</v>
      </c>
      <c r="BJ73" s="112" t="n">
        <v>164</v>
      </c>
      <c r="BK73" s="128" t="n">
        <v>5.2</v>
      </c>
      <c r="BL73" s="172" t="n">
        <v>11.5191937338532</v>
      </c>
      <c r="BM73" s="130" t="n">
        <v>0.283033693765321</v>
      </c>
      <c r="BN73" s="148" t="n">
        <v>69.3916996322231</v>
      </c>
      <c r="BO73" s="116" t="n">
        <v>0.222451768663032</v>
      </c>
      <c r="BP73" s="116"/>
      <c r="BQ73" s="131"/>
    </row>
    <row r="74" customFormat="false" ht="15" hidden="false" customHeight="false" outlineLevel="0" collapsed="false">
      <c r="A74" s="112" t="s">
        <v>610</v>
      </c>
      <c r="B74" s="112" t="s">
        <v>81</v>
      </c>
      <c r="C74" s="112" t="s">
        <v>617</v>
      </c>
      <c r="D74" s="112" t="n">
        <v>327</v>
      </c>
      <c r="E74" s="112" t="s">
        <v>544</v>
      </c>
      <c r="F74" s="112" t="n">
        <v>438</v>
      </c>
      <c r="G74" s="112" t="n">
        <v>7.2</v>
      </c>
      <c r="H74" s="112" t="s">
        <v>544</v>
      </c>
      <c r="I74" s="112" t="n">
        <v>0.435</v>
      </c>
      <c r="J74" s="112" t="n">
        <v>1283</v>
      </c>
      <c r="K74" s="127" t="n">
        <v>437000</v>
      </c>
      <c r="L74" s="112" t="n">
        <v>0.357</v>
      </c>
      <c r="M74" s="113" t="s">
        <v>544</v>
      </c>
      <c r="N74" s="112" t="s">
        <v>544</v>
      </c>
      <c r="O74" s="112" t="n">
        <v>7.44</v>
      </c>
      <c r="P74" s="112" t="n">
        <v>0.31</v>
      </c>
      <c r="Q74" s="112" t="n">
        <v>0.063</v>
      </c>
      <c r="R74" s="112" t="n">
        <v>0.019</v>
      </c>
      <c r="S74" s="112" t="n">
        <v>1.49</v>
      </c>
      <c r="T74" s="112" t="n">
        <v>0.18</v>
      </c>
      <c r="U74" s="112" t="n">
        <v>4.39</v>
      </c>
      <c r="V74" s="112" t="n">
        <v>0.56</v>
      </c>
      <c r="W74" s="112" t="n">
        <v>0.73</v>
      </c>
      <c r="X74" s="112" t="n">
        <v>0.12</v>
      </c>
      <c r="Y74" s="112" t="n">
        <v>26.1</v>
      </c>
      <c r="Z74" s="112" t="n">
        <v>1.3</v>
      </c>
      <c r="AA74" s="112" t="n">
        <v>8.56</v>
      </c>
      <c r="AB74" s="112" t="n">
        <v>0.38</v>
      </c>
      <c r="AC74" s="112" t="n">
        <v>103.6</v>
      </c>
      <c r="AD74" s="112" t="n">
        <v>4.6</v>
      </c>
      <c r="AE74" s="112" t="n">
        <v>40.3</v>
      </c>
      <c r="AF74" s="112" t="n">
        <v>1.8</v>
      </c>
      <c r="AG74" s="112" t="n">
        <v>188.2</v>
      </c>
      <c r="AH74" s="112" t="n">
        <v>7.2</v>
      </c>
      <c r="AI74" s="112" t="n">
        <v>39.3</v>
      </c>
      <c r="AJ74" s="112" t="n">
        <v>1.5</v>
      </c>
      <c r="AK74" s="112" t="n">
        <v>349</v>
      </c>
      <c r="AL74" s="112" t="n">
        <v>15</v>
      </c>
      <c r="AM74" s="112" t="n">
        <v>73.4</v>
      </c>
      <c r="AN74" s="112" t="n">
        <v>3.1</v>
      </c>
      <c r="AO74" s="147" t="s">
        <v>562</v>
      </c>
      <c r="AP74" s="116" t="n">
        <f aca="false">O74/0.6194</f>
        <v>12.0116241524056</v>
      </c>
      <c r="AQ74" s="116" t="n">
        <f aca="false">Q74/0.0939</f>
        <v>0.670926517571885</v>
      </c>
      <c r="AR74" s="116" t="n">
        <f aca="false">S74/0.4737</f>
        <v>3.14545070719865</v>
      </c>
      <c r="AS74" s="116" t="n">
        <f aca="false">U74/0.1536</f>
        <v>28.5807291666667</v>
      </c>
      <c r="AT74" s="116" t="n">
        <f aca="false">W74/0.05883</f>
        <v>12.4086350501445</v>
      </c>
      <c r="AU74" s="116" t="n">
        <f aca="false">Y74/0.2069</f>
        <v>126.147897535041</v>
      </c>
      <c r="AV74" s="116" t="n">
        <f aca="false">AA74/0.03797</f>
        <v>225.441137740321</v>
      </c>
      <c r="AW74" s="116" t="n">
        <f aca="false">AC74/0.2558</f>
        <v>405.003909304144</v>
      </c>
      <c r="AX74" s="116" t="n">
        <f aca="false">AE74/0.05644</f>
        <v>714.032600992204</v>
      </c>
      <c r="AY74" s="116" t="n">
        <f aca="false">AG74/0.1655</f>
        <v>1137.16012084592</v>
      </c>
      <c r="AZ74" s="116" t="n">
        <f aca="false">AI74/0.02609</f>
        <v>1506.32426216941</v>
      </c>
      <c r="BA74" s="116" t="n">
        <f aca="false">AK74/0.1687</f>
        <v>2068.76111440427</v>
      </c>
      <c r="BB74" s="116" t="n">
        <f aca="false">AM74/0.02503</f>
        <v>2932.48102277267</v>
      </c>
      <c r="BC74" s="113" t="n">
        <v>9480</v>
      </c>
      <c r="BD74" s="112" t="n">
        <v>0.187</v>
      </c>
      <c r="BE74" s="112" t="s">
        <v>544</v>
      </c>
      <c r="BF74" s="112" t="n">
        <v>8.95</v>
      </c>
      <c r="BG74" s="112" t="n">
        <v>0.487</v>
      </c>
      <c r="BH74" s="112" t="n">
        <v>1.11</v>
      </c>
      <c r="BI74" s="112" t="n">
        <v>102.9</v>
      </c>
      <c r="BJ74" s="112" t="n">
        <v>124.5</v>
      </c>
      <c r="BK74" s="128" t="n">
        <v>5.2</v>
      </c>
      <c r="BL74" s="172" t="n">
        <v>11.5191937338532</v>
      </c>
      <c r="BM74" s="130" t="n">
        <v>0.283033693765321</v>
      </c>
      <c r="BN74" s="148" t="n">
        <v>83.9333783217015</v>
      </c>
      <c r="BO74" s="116" t="n">
        <v>0.206655682195334</v>
      </c>
      <c r="BP74" s="116"/>
      <c r="BQ74" s="131"/>
    </row>
    <row r="75" customFormat="false" ht="15" hidden="false" customHeight="false" outlineLevel="0" collapsed="false">
      <c r="A75" s="112" t="s">
        <v>610</v>
      </c>
      <c r="B75" s="112" t="s">
        <v>81</v>
      </c>
      <c r="C75" s="112" t="s">
        <v>618</v>
      </c>
      <c r="D75" s="112" t="n">
        <v>428</v>
      </c>
      <c r="E75" s="112" t="s">
        <v>544</v>
      </c>
      <c r="F75" s="112" t="n">
        <v>427</v>
      </c>
      <c r="G75" s="112" t="n">
        <v>8.2</v>
      </c>
      <c r="H75" s="112" t="s">
        <v>544</v>
      </c>
      <c r="I75" s="112" t="n">
        <v>0.394</v>
      </c>
      <c r="J75" s="112" t="n">
        <v>714</v>
      </c>
      <c r="K75" s="127" t="n">
        <v>433000</v>
      </c>
      <c r="L75" s="112" t="n">
        <v>0.52</v>
      </c>
      <c r="M75" s="113" t="s">
        <v>544</v>
      </c>
      <c r="N75" s="112" t="s">
        <v>544</v>
      </c>
      <c r="O75" s="112" t="n">
        <v>5.35</v>
      </c>
      <c r="P75" s="112" t="n">
        <v>0.24</v>
      </c>
      <c r="Q75" s="112" t="n">
        <v>0.03</v>
      </c>
      <c r="R75" s="112" t="n">
        <v>0.012</v>
      </c>
      <c r="S75" s="112" t="n">
        <v>0.41</v>
      </c>
      <c r="T75" s="112" t="n">
        <v>0.11</v>
      </c>
      <c r="U75" s="112" t="n">
        <v>1.41</v>
      </c>
      <c r="V75" s="112" t="n">
        <v>0.29</v>
      </c>
      <c r="W75" s="112" t="n">
        <v>0.302</v>
      </c>
      <c r="X75" s="112" t="n">
        <v>0.079</v>
      </c>
      <c r="Y75" s="112" t="n">
        <v>10.46</v>
      </c>
      <c r="Z75" s="112" t="n">
        <v>0.82</v>
      </c>
      <c r="AA75" s="112" t="n">
        <v>3.67</v>
      </c>
      <c r="AB75" s="112" t="n">
        <v>0.26</v>
      </c>
      <c r="AC75" s="112" t="n">
        <v>52.9</v>
      </c>
      <c r="AD75" s="112" t="n">
        <v>2.4</v>
      </c>
      <c r="AE75" s="112" t="n">
        <v>22.21</v>
      </c>
      <c r="AF75" s="112" t="n">
        <v>0.73</v>
      </c>
      <c r="AG75" s="112" t="n">
        <v>114.9</v>
      </c>
      <c r="AH75" s="112" t="n">
        <v>4.6</v>
      </c>
      <c r="AI75" s="112" t="n">
        <v>24.1</v>
      </c>
      <c r="AJ75" s="112" t="n">
        <v>1.2</v>
      </c>
      <c r="AK75" s="112" t="n">
        <v>231.8</v>
      </c>
      <c r="AL75" s="112" t="n">
        <v>9.8</v>
      </c>
      <c r="AM75" s="112" t="n">
        <v>50.4</v>
      </c>
      <c r="AN75" s="112" t="n">
        <v>2</v>
      </c>
      <c r="AO75" s="147" t="s">
        <v>562</v>
      </c>
      <c r="AP75" s="116" t="n">
        <f aca="false">O75/0.6194</f>
        <v>8.6373910235712</v>
      </c>
      <c r="AQ75" s="116" t="n">
        <f aca="false">Q75/0.0939</f>
        <v>0.319488817891374</v>
      </c>
      <c r="AR75" s="116" t="n">
        <f aca="false">S75/0.4737</f>
        <v>0.8655267046654</v>
      </c>
      <c r="AS75" s="116" t="n">
        <f aca="false">U75/0.1536</f>
        <v>9.1796875</v>
      </c>
      <c r="AT75" s="116" t="n">
        <f aca="false">W75/0.05883</f>
        <v>5.13343532211457</v>
      </c>
      <c r="AU75" s="116" t="n">
        <f aca="false">Y75/0.2069</f>
        <v>50.5558240695988</v>
      </c>
      <c r="AV75" s="116" t="n">
        <f aca="false">AA75/0.03797</f>
        <v>96.6552541480116</v>
      </c>
      <c r="AW75" s="116" t="n">
        <f aca="false">AC75/0.2558</f>
        <v>206.802189210321</v>
      </c>
      <c r="AX75" s="116" t="n">
        <f aca="false">AE75/0.05644</f>
        <v>393.515237420269</v>
      </c>
      <c r="AY75" s="116" t="n">
        <f aca="false">AG75/0.1655</f>
        <v>694.259818731118</v>
      </c>
      <c r="AZ75" s="116" t="n">
        <f aca="false">AI75/0.02609</f>
        <v>923.725565350709</v>
      </c>
      <c r="BA75" s="116" t="n">
        <f aca="false">AK75/0.1687</f>
        <v>1374.03675163011</v>
      </c>
      <c r="BB75" s="116" t="n">
        <f aca="false">AM75/0.02503</f>
        <v>2013.58369956053</v>
      </c>
      <c r="BC75" s="113" t="n">
        <v>9970</v>
      </c>
      <c r="BD75" s="112" t="n">
        <v>0.199</v>
      </c>
      <c r="BE75" s="112" t="s">
        <v>544</v>
      </c>
      <c r="BF75" s="112" t="n">
        <v>6.22</v>
      </c>
      <c r="BG75" s="112" t="n">
        <v>0.4</v>
      </c>
      <c r="BH75" s="112" t="n">
        <v>0.522</v>
      </c>
      <c r="BI75" s="112" t="n">
        <v>49.1</v>
      </c>
      <c r="BJ75" s="112" t="n">
        <v>90.2</v>
      </c>
      <c r="BK75" s="128" t="n">
        <v>5.44980170960088</v>
      </c>
      <c r="BL75" s="172" t="n">
        <v>11.5191937338532</v>
      </c>
      <c r="BM75" s="130" t="n">
        <v>0.283033693765321</v>
      </c>
      <c r="BN75" s="148" t="n">
        <v>73.2405721104457</v>
      </c>
      <c r="BO75" s="116" t="n">
        <v>0.238291498945194</v>
      </c>
      <c r="BP75" s="116"/>
      <c r="BQ75" s="131"/>
    </row>
    <row r="76" customFormat="false" ht="15" hidden="false" customHeight="false" outlineLevel="0" collapsed="false">
      <c r="A76" s="112" t="s">
        <v>610</v>
      </c>
      <c r="B76" s="112" t="s">
        <v>81</v>
      </c>
      <c r="C76" s="112" t="s">
        <v>619</v>
      </c>
      <c r="D76" s="112" t="n">
        <v>471</v>
      </c>
      <c r="E76" s="112" t="s">
        <v>544</v>
      </c>
      <c r="F76" s="112" t="n">
        <v>420</v>
      </c>
      <c r="G76" s="112" t="n">
        <v>7.9</v>
      </c>
      <c r="H76" s="112" t="s">
        <v>544</v>
      </c>
      <c r="I76" s="112" t="n">
        <v>0.433</v>
      </c>
      <c r="J76" s="112" t="n">
        <v>1307</v>
      </c>
      <c r="K76" s="127" t="n">
        <v>418000</v>
      </c>
      <c r="L76" s="112" t="n">
        <v>0.477</v>
      </c>
      <c r="M76" s="113" t="s">
        <v>544</v>
      </c>
      <c r="N76" s="112" t="s">
        <v>544</v>
      </c>
      <c r="O76" s="112" t="n">
        <v>7.14</v>
      </c>
      <c r="P76" s="112" t="n">
        <v>0.19</v>
      </c>
      <c r="Q76" s="112" t="n">
        <v>0.086</v>
      </c>
      <c r="R76" s="112" t="n">
        <v>0.022</v>
      </c>
      <c r="S76" s="112" t="n">
        <v>1.52</v>
      </c>
      <c r="T76" s="112" t="n">
        <v>0.27</v>
      </c>
      <c r="U76" s="112" t="n">
        <v>3.25</v>
      </c>
      <c r="V76" s="112" t="n">
        <v>0.58</v>
      </c>
      <c r="W76" s="112" t="n">
        <v>0.75</v>
      </c>
      <c r="X76" s="112" t="n">
        <v>0.12</v>
      </c>
      <c r="Y76" s="112" t="n">
        <v>21.3</v>
      </c>
      <c r="Z76" s="112" t="n">
        <v>1.2</v>
      </c>
      <c r="AA76" s="112" t="n">
        <v>7.91</v>
      </c>
      <c r="AB76" s="112" t="n">
        <v>0.35</v>
      </c>
      <c r="AC76" s="112" t="n">
        <v>101.2</v>
      </c>
      <c r="AD76" s="112" t="n">
        <v>3</v>
      </c>
      <c r="AE76" s="112" t="n">
        <v>41.2</v>
      </c>
      <c r="AF76" s="112" t="n">
        <v>1.5</v>
      </c>
      <c r="AG76" s="112" t="n">
        <v>199.1</v>
      </c>
      <c r="AH76" s="112" t="n">
        <v>5.6</v>
      </c>
      <c r="AI76" s="112" t="n">
        <v>40.3</v>
      </c>
      <c r="AJ76" s="112" t="n">
        <v>1.1</v>
      </c>
      <c r="AK76" s="112" t="n">
        <v>379.9</v>
      </c>
      <c r="AL76" s="112" t="n">
        <v>7.6</v>
      </c>
      <c r="AM76" s="112" t="n">
        <v>79.7</v>
      </c>
      <c r="AN76" s="112" t="n">
        <v>2.1</v>
      </c>
      <c r="AO76" s="147" t="s">
        <v>562</v>
      </c>
      <c r="AP76" s="116" t="n">
        <f aca="false">O76/0.6194</f>
        <v>11.5272844688408</v>
      </c>
      <c r="AQ76" s="116" t="n">
        <f aca="false">Q76/0.0939</f>
        <v>0.915867944621938</v>
      </c>
      <c r="AR76" s="116" t="n">
        <f aca="false">S76/0.4737</f>
        <v>3.20878192949124</v>
      </c>
      <c r="AS76" s="116" t="n">
        <f aca="false">U76/0.1536</f>
        <v>21.1588541666667</v>
      </c>
      <c r="AT76" s="116" t="n">
        <f aca="false">W76/0.05883</f>
        <v>12.748597654258</v>
      </c>
      <c r="AU76" s="116" t="n">
        <f aca="false">Y76/0.2069</f>
        <v>102.948284195263</v>
      </c>
      <c r="AV76" s="116" t="n">
        <f aca="false">AA76/0.03797</f>
        <v>208.322359757703</v>
      </c>
      <c r="AW76" s="116" t="n">
        <f aca="false">AC76/0.2558</f>
        <v>395.621579358874</v>
      </c>
      <c r="AX76" s="116" t="n">
        <f aca="false">AE76/0.05644</f>
        <v>729.978738483345</v>
      </c>
      <c r="AY76" s="116" t="n">
        <f aca="false">AG76/0.1655</f>
        <v>1203.02114803625</v>
      </c>
      <c r="AZ76" s="116" t="n">
        <f aca="false">AI76/0.02609</f>
        <v>1544.65312380222</v>
      </c>
      <c r="BA76" s="116" t="n">
        <f aca="false">AK76/0.1687</f>
        <v>2251.92649673978</v>
      </c>
      <c r="BB76" s="116" t="n">
        <f aca="false">AM76/0.02503</f>
        <v>3184.17898521774</v>
      </c>
      <c r="BC76" s="113" t="n">
        <v>9160</v>
      </c>
      <c r="BD76" s="112" t="n">
        <v>0.214</v>
      </c>
      <c r="BE76" s="112" t="s">
        <v>544</v>
      </c>
      <c r="BF76" s="112" t="n">
        <v>9.87</v>
      </c>
      <c r="BG76" s="112" t="n">
        <v>0.55</v>
      </c>
      <c r="BH76" s="112" t="n">
        <v>1.24</v>
      </c>
      <c r="BI76" s="112" t="n">
        <v>114.5</v>
      </c>
      <c r="BJ76" s="112" t="n">
        <v>144.7</v>
      </c>
      <c r="BK76" s="128" t="n">
        <v>5.29250595157901</v>
      </c>
      <c r="BL76" s="172" t="n">
        <v>11.7455118125087</v>
      </c>
      <c r="BM76" s="130" t="n">
        <v>0.283042740775784</v>
      </c>
      <c r="BN76" s="148" t="n">
        <v>44.0962335434133</v>
      </c>
      <c r="BO76" s="116" t="n">
        <v>0.273153510277654</v>
      </c>
      <c r="BP76" s="116"/>
      <c r="BQ76" s="131"/>
    </row>
    <row r="77" customFormat="false" ht="15" hidden="false" customHeight="false" outlineLevel="0" collapsed="false">
      <c r="A77" s="112" t="s">
        <v>610</v>
      </c>
      <c r="B77" s="112" t="s">
        <v>81</v>
      </c>
      <c r="C77" s="112" t="s">
        <v>620</v>
      </c>
      <c r="D77" s="112" t="n">
        <v>357</v>
      </c>
      <c r="E77" s="112" t="s">
        <v>544</v>
      </c>
      <c r="F77" s="112" t="n">
        <v>437</v>
      </c>
      <c r="G77" s="112" t="n">
        <v>9.2</v>
      </c>
      <c r="H77" s="112" t="n">
        <v>46</v>
      </c>
      <c r="I77" s="112" t="n">
        <v>0.508</v>
      </c>
      <c r="J77" s="112" t="n">
        <v>1574</v>
      </c>
      <c r="K77" s="127" t="n">
        <v>429000</v>
      </c>
      <c r="L77" s="112" t="n">
        <v>0.442</v>
      </c>
      <c r="M77" s="113" t="s">
        <v>544</v>
      </c>
      <c r="N77" s="112" t="s">
        <v>544</v>
      </c>
      <c r="O77" s="112" t="n">
        <v>8.21</v>
      </c>
      <c r="P77" s="112" t="n">
        <v>0.23</v>
      </c>
      <c r="Q77" s="112" t="n">
        <v>0.139</v>
      </c>
      <c r="R77" s="112" t="n">
        <v>0.022</v>
      </c>
      <c r="S77" s="112" t="n">
        <v>2.56</v>
      </c>
      <c r="T77" s="112" t="n">
        <v>0.23</v>
      </c>
      <c r="U77" s="112" t="n">
        <v>5.31</v>
      </c>
      <c r="V77" s="112" t="n">
        <v>0.53</v>
      </c>
      <c r="W77" s="112" t="n">
        <v>0.98</v>
      </c>
      <c r="X77" s="112" t="n">
        <v>0.13</v>
      </c>
      <c r="Y77" s="112" t="n">
        <v>27.8</v>
      </c>
      <c r="Z77" s="112" t="n">
        <v>1.3</v>
      </c>
      <c r="AA77" s="112" t="n">
        <v>9.23</v>
      </c>
      <c r="AB77" s="112" t="n">
        <v>0.34</v>
      </c>
      <c r="AC77" s="112" t="n">
        <v>121.5</v>
      </c>
      <c r="AD77" s="112" t="n">
        <v>2.7</v>
      </c>
      <c r="AE77" s="112" t="n">
        <v>48.53</v>
      </c>
      <c r="AF77" s="112" t="n">
        <v>0.99</v>
      </c>
      <c r="AG77" s="112" t="n">
        <v>235.8</v>
      </c>
      <c r="AH77" s="112" t="n">
        <v>4.7</v>
      </c>
      <c r="AI77" s="112" t="n">
        <v>48.58</v>
      </c>
      <c r="AJ77" s="112" t="n">
        <v>0.84</v>
      </c>
      <c r="AK77" s="112" t="n">
        <v>431.4</v>
      </c>
      <c r="AL77" s="112" t="n">
        <v>8.6</v>
      </c>
      <c r="AM77" s="112" t="n">
        <v>91.3</v>
      </c>
      <c r="AN77" s="112" t="n">
        <v>2</v>
      </c>
      <c r="AO77" s="147" t="s">
        <v>562</v>
      </c>
      <c r="AP77" s="116" t="n">
        <f aca="false">O77/0.6194</f>
        <v>13.2547626735551</v>
      </c>
      <c r="AQ77" s="116" t="n">
        <f aca="false">Q77/0.0939</f>
        <v>1.48029818956337</v>
      </c>
      <c r="AR77" s="116" t="n">
        <f aca="false">S77/0.4737</f>
        <v>5.40426430230103</v>
      </c>
      <c r="AS77" s="116" t="n">
        <f aca="false">U77/0.1536</f>
        <v>34.5703125</v>
      </c>
      <c r="AT77" s="116" t="n">
        <f aca="false">W77/0.05883</f>
        <v>16.6581676015638</v>
      </c>
      <c r="AU77" s="116" t="n">
        <f aca="false">Y77/0.2069</f>
        <v>134.364427259546</v>
      </c>
      <c r="AV77" s="116" t="n">
        <f aca="false">AA77/0.03797</f>
        <v>243.086647353174</v>
      </c>
      <c r="AW77" s="116" t="n">
        <f aca="false">AC77/0.2558</f>
        <v>474.980453479281</v>
      </c>
      <c r="AX77" s="116" t="n">
        <f aca="false">AE77/0.05644</f>
        <v>859.851169383416</v>
      </c>
      <c r="AY77" s="116" t="n">
        <f aca="false">AG77/0.1655</f>
        <v>1424.77341389728</v>
      </c>
      <c r="AZ77" s="116" t="n">
        <f aca="false">AI77/0.02609</f>
        <v>1862.01609812189</v>
      </c>
      <c r="BA77" s="116" t="n">
        <f aca="false">AK77/0.1687</f>
        <v>2557.20213396562</v>
      </c>
      <c r="BB77" s="116" t="n">
        <f aca="false">AM77/0.02503</f>
        <v>3647.62285257691</v>
      </c>
      <c r="BC77" s="113" t="n">
        <v>9129</v>
      </c>
      <c r="BD77" s="112" t="n">
        <v>0.22</v>
      </c>
      <c r="BE77" s="112" t="s">
        <v>544</v>
      </c>
      <c r="BF77" s="112" t="n">
        <v>10.64</v>
      </c>
      <c r="BG77" s="112" t="n">
        <v>0.5</v>
      </c>
      <c r="BH77" s="112" t="n">
        <v>1.41</v>
      </c>
      <c r="BI77" s="112" t="n">
        <v>142</v>
      </c>
      <c r="BJ77" s="112" t="n">
        <v>163.9</v>
      </c>
      <c r="BK77" s="128" t="n">
        <v>5.21842351825291</v>
      </c>
      <c r="BL77" s="172" t="n">
        <v>11.0352840739991</v>
      </c>
      <c r="BM77" s="130" t="n">
        <v>0.283021064792227</v>
      </c>
      <c r="BN77" s="148" t="n">
        <v>32.6896387082658</v>
      </c>
      <c r="BO77" s="116" t="n">
        <v>0.244418132769272</v>
      </c>
      <c r="BP77" s="116"/>
      <c r="BQ77" s="131"/>
    </row>
    <row r="78" customFormat="false" ht="15" hidden="false" customHeight="false" outlineLevel="0" collapsed="false">
      <c r="A78" s="112" t="s">
        <v>610</v>
      </c>
      <c r="B78" s="112" t="s">
        <v>81</v>
      </c>
      <c r="C78" s="112" t="s">
        <v>621</v>
      </c>
      <c r="D78" s="112" t="n">
        <v>472</v>
      </c>
      <c r="E78" s="112" t="s">
        <v>544</v>
      </c>
      <c r="F78" s="112" t="n">
        <v>420</v>
      </c>
      <c r="G78" s="112" t="n">
        <v>9.6</v>
      </c>
      <c r="H78" s="112" t="s">
        <v>544</v>
      </c>
      <c r="I78" s="112" t="n">
        <v>0.552</v>
      </c>
      <c r="J78" s="112" t="n">
        <v>2276</v>
      </c>
      <c r="K78" s="127" t="n">
        <v>423000</v>
      </c>
      <c r="L78" s="112" t="n">
        <v>0.717</v>
      </c>
      <c r="M78" s="113" t="n">
        <v>0.015</v>
      </c>
      <c r="N78" s="112" t="n">
        <v>0.011</v>
      </c>
      <c r="O78" s="112" t="n">
        <v>9.98</v>
      </c>
      <c r="P78" s="112" t="n">
        <v>0.27</v>
      </c>
      <c r="Q78" s="112" t="n">
        <v>0.185</v>
      </c>
      <c r="R78" s="112" t="n">
        <v>0.026</v>
      </c>
      <c r="S78" s="112" t="n">
        <v>3.29</v>
      </c>
      <c r="T78" s="112" t="n">
        <v>0.35</v>
      </c>
      <c r="U78" s="112" t="n">
        <v>6.98</v>
      </c>
      <c r="V78" s="112" t="n">
        <v>0.69</v>
      </c>
      <c r="W78" s="112" t="n">
        <v>1.19</v>
      </c>
      <c r="X78" s="112" t="n">
        <v>0.14</v>
      </c>
      <c r="Y78" s="112" t="n">
        <v>38.6</v>
      </c>
      <c r="Z78" s="112" t="n">
        <v>1.5</v>
      </c>
      <c r="AA78" s="112" t="n">
        <v>12.88</v>
      </c>
      <c r="AB78" s="112" t="n">
        <v>0.46</v>
      </c>
      <c r="AC78" s="112" t="n">
        <v>172.5</v>
      </c>
      <c r="AD78" s="112" t="n">
        <v>5.6</v>
      </c>
      <c r="AE78" s="112" t="n">
        <v>71.7</v>
      </c>
      <c r="AF78" s="112" t="n">
        <v>2.1</v>
      </c>
      <c r="AG78" s="112" t="n">
        <v>349</v>
      </c>
      <c r="AH78" s="112" t="n">
        <v>10</v>
      </c>
      <c r="AI78" s="112" t="n">
        <v>69.8</v>
      </c>
      <c r="AJ78" s="112" t="n">
        <v>2.2</v>
      </c>
      <c r="AK78" s="112" t="n">
        <v>620</v>
      </c>
      <c r="AL78" s="112" t="n">
        <v>16</v>
      </c>
      <c r="AM78" s="112" t="n">
        <v>130.3</v>
      </c>
      <c r="AN78" s="112" t="n">
        <v>3.6</v>
      </c>
      <c r="AO78" s="115" t="n">
        <f aca="false">M78/0.2414</f>
        <v>0.0621375310687655</v>
      </c>
      <c r="AP78" s="116" t="n">
        <f aca="false">O78/0.6194</f>
        <v>16.112366806587</v>
      </c>
      <c r="AQ78" s="116" t="n">
        <f aca="false">Q78/0.0939</f>
        <v>1.97018104366347</v>
      </c>
      <c r="AR78" s="116" t="n">
        <f aca="false">S78/0.4737</f>
        <v>6.94532404475406</v>
      </c>
      <c r="AS78" s="116" t="n">
        <f aca="false">U78/0.1536</f>
        <v>45.4427083333333</v>
      </c>
      <c r="AT78" s="116" t="n">
        <f aca="false">W78/0.05883</f>
        <v>20.2277749447561</v>
      </c>
      <c r="AU78" s="116" t="n">
        <f aca="false">Y78/0.2069</f>
        <v>186.563557274045</v>
      </c>
      <c r="AV78" s="116" t="n">
        <f aca="false">AA78/0.03797</f>
        <v>339.215169870951</v>
      </c>
      <c r="AW78" s="116" t="n">
        <f aca="false">AC78/0.2558</f>
        <v>674.354964816263</v>
      </c>
      <c r="AX78" s="116" t="n">
        <f aca="false">AE78/0.05644</f>
        <v>1270.37562012757</v>
      </c>
      <c r="AY78" s="116" t="n">
        <f aca="false">AG78/0.1655</f>
        <v>2108.76132930514</v>
      </c>
      <c r="AZ78" s="116" t="n">
        <f aca="false">AI78/0.02609</f>
        <v>2675.3545419701</v>
      </c>
      <c r="BA78" s="116" t="n">
        <f aca="false">AK78/0.1687</f>
        <v>3675.1630112626</v>
      </c>
      <c r="BB78" s="116" t="n">
        <f aca="false">AM78/0.02503</f>
        <v>5205.75309628446</v>
      </c>
      <c r="BC78" s="113" t="n">
        <v>8720</v>
      </c>
      <c r="BD78" s="112" t="n">
        <v>0.328</v>
      </c>
      <c r="BE78" s="112" t="s">
        <v>544</v>
      </c>
      <c r="BF78" s="112" t="n">
        <v>18.5</v>
      </c>
      <c r="BG78" s="112" t="n">
        <v>0.895</v>
      </c>
      <c r="BH78" s="112" t="n">
        <v>2.6</v>
      </c>
      <c r="BI78" s="112" t="n">
        <v>252</v>
      </c>
      <c r="BJ78" s="112" t="n">
        <v>260.7</v>
      </c>
      <c r="BK78" s="128" t="n">
        <v>5.37936866254526</v>
      </c>
      <c r="BL78" s="172" t="n">
        <v>13.2561226237882</v>
      </c>
      <c r="BM78" s="130" t="n">
        <v>0.283084656284753</v>
      </c>
      <c r="BN78" s="116" t="n">
        <v>46.0499619357142</v>
      </c>
      <c r="BO78" s="116" t="n">
        <v>0.219686111872499</v>
      </c>
      <c r="BP78" s="116"/>
      <c r="BQ78" s="131"/>
    </row>
    <row r="79" customFormat="false" ht="15" hidden="false" customHeight="false" outlineLevel="0" collapsed="false">
      <c r="A79" s="112" t="s">
        <v>610</v>
      </c>
      <c r="B79" s="112" t="s">
        <v>81</v>
      </c>
      <c r="C79" s="112" t="s">
        <v>622</v>
      </c>
      <c r="D79" s="112" t="n">
        <v>282</v>
      </c>
      <c r="E79" s="112" t="s">
        <v>544</v>
      </c>
      <c r="F79" s="112" t="n">
        <v>428</v>
      </c>
      <c r="G79" s="112" t="n">
        <v>4</v>
      </c>
      <c r="H79" s="112" t="s">
        <v>544</v>
      </c>
      <c r="I79" s="112" t="n">
        <v>0.41</v>
      </c>
      <c r="J79" s="112" t="n">
        <v>1371</v>
      </c>
      <c r="K79" s="127" t="n">
        <v>431000</v>
      </c>
      <c r="L79" s="112" t="n">
        <v>0.312</v>
      </c>
      <c r="M79" s="113" t="s">
        <v>544</v>
      </c>
      <c r="N79" s="112" t="s">
        <v>544</v>
      </c>
      <c r="O79" s="112" t="n">
        <v>8.72</v>
      </c>
      <c r="P79" s="112" t="n">
        <v>0.26</v>
      </c>
      <c r="Q79" s="112" t="n">
        <v>0.063</v>
      </c>
      <c r="R79" s="112" t="n">
        <v>0.017</v>
      </c>
      <c r="S79" s="112" t="n">
        <v>1.62</v>
      </c>
      <c r="T79" s="112" t="n">
        <v>0.23</v>
      </c>
      <c r="U79" s="112" t="n">
        <v>4.77</v>
      </c>
      <c r="V79" s="112" t="n">
        <v>0.49</v>
      </c>
      <c r="W79" s="112" t="n">
        <v>0.78</v>
      </c>
      <c r="X79" s="112" t="n">
        <v>0.11</v>
      </c>
      <c r="Y79" s="112" t="n">
        <v>26.6</v>
      </c>
      <c r="Z79" s="112" t="n">
        <v>1.1</v>
      </c>
      <c r="AA79" s="112" t="n">
        <v>9.25</v>
      </c>
      <c r="AB79" s="112" t="n">
        <v>0.27</v>
      </c>
      <c r="AC79" s="112" t="n">
        <v>110</v>
      </c>
      <c r="AD79" s="112" t="n">
        <v>4.6</v>
      </c>
      <c r="AE79" s="112" t="n">
        <v>41.9</v>
      </c>
      <c r="AF79" s="112" t="n">
        <v>1.5</v>
      </c>
      <c r="AG79" s="112" t="n">
        <v>203.6</v>
      </c>
      <c r="AH79" s="112" t="n">
        <v>7.6</v>
      </c>
      <c r="AI79" s="112" t="n">
        <v>41</v>
      </c>
      <c r="AJ79" s="112" t="n">
        <v>1.3</v>
      </c>
      <c r="AK79" s="112" t="n">
        <v>385</v>
      </c>
      <c r="AL79" s="112" t="n">
        <v>15</v>
      </c>
      <c r="AM79" s="112" t="n">
        <v>80.1</v>
      </c>
      <c r="AN79" s="112" t="n">
        <v>3.6</v>
      </c>
      <c r="AO79" s="147" t="s">
        <v>562</v>
      </c>
      <c r="AP79" s="116" t="n">
        <f aca="false">O79/0.6194</f>
        <v>14.0781401356151</v>
      </c>
      <c r="AQ79" s="116" t="n">
        <f aca="false">Q79/0.0939</f>
        <v>0.670926517571885</v>
      </c>
      <c r="AR79" s="116" t="n">
        <f aca="false">S79/0.4737</f>
        <v>3.41988600379987</v>
      </c>
      <c r="AS79" s="116" t="n">
        <f aca="false">U79/0.1536</f>
        <v>31.0546875</v>
      </c>
      <c r="AT79" s="116" t="n">
        <f aca="false">W79/0.05883</f>
        <v>13.2585415604284</v>
      </c>
      <c r="AU79" s="116" t="n">
        <f aca="false">Y79/0.2069</f>
        <v>128.564523924601</v>
      </c>
      <c r="AV79" s="116" t="n">
        <f aca="false">AA79/0.03797</f>
        <v>243.613378983408</v>
      </c>
      <c r="AW79" s="116" t="n">
        <f aca="false">AC79/0.2558</f>
        <v>430.023455824863</v>
      </c>
      <c r="AX79" s="116" t="n">
        <f aca="false">AE79/0.05644</f>
        <v>742.381289865344</v>
      </c>
      <c r="AY79" s="116" t="n">
        <f aca="false">AG79/0.1655</f>
        <v>1230.21148036254</v>
      </c>
      <c r="AZ79" s="116" t="n">
        <f aca="false">AI79/0.02609</f>
        <v>1571.48332694519</v>
      </c>
      <c r="BA79" s="116" t="n">
        <f aca="false">AK79/0.1687</f>
        <v>2282.15767634855</v>
      </c>
      <c r="BB79" s="116" t="n">
        <f aca="false">AM79/0.02503</f>
        <v>3200.15980823012</v>
      </c>
      <c r="BC79" s="113" t="n">
        <v>10240</v>
      </c>
      <c r="BD79" s="112" t="n">
        <v>0.159</v>
      </c>
      <c r="BE79" s="112" t="s">
        <v>544</v>
      </c>
      <c r="BF79" s="112" t="n">
        <v>12.49</v>
      </c>
      <c r="BG79" s="112" t="n">
        <v>0.7</v>
      </c>
      <c r="BH79" s="112" t="n">
        <v>1.51</v>
      </c>
      <c r="BI79" s="112" t="n">
        <v>144.9</v>
      </c>
      <c r="BJ79" s="112" t="n">
        <v>181.1</v>
      </c>
      <c r="BK79" s="128" t="n">
        <v>5.2</v>
      </c>
      <c r="BL79" s="172" t="n">
        <v>11.5191937338532</v>
      </c>
      <c r="BM79" s="130" t="n">
        <v>0.283033693765321</v>
      </c>
      <c r="BN79" s="148" t="n">
        <v>106.956454817392</v>
      </c>
      <c r="BO79" s="116" t="n">
        <v>0.209831941802926</v>
      </c>
      <c r="BP79" s="116"/>
      <c r="BQ79" s="131"/>
    </row>
    <row r="80" s="134" customFormat="true" ht="15" hidden="false" customHeight="false" outlineLevel="0" collapsed="false">
      <c r="A80" s="134" t="s">
        <v>610</v>
      </c>
      <c r="B80" s="134" t="s">
        <v>380</v>
      </c>
      <c r="C80" s="134" t="s">
        <v>623</v>
      </c>
      <c r="D80" s="134" t="n">
        <v>176</v>
      </c>
      <c r="E80" s="134" t="s">
        <v>544</v>
      </c>
      <c r="F80" s="134" t="n">
        <v>398</v>
      </c>
      <c r="G80" s="134" t="n">
        <v>6.7</v>
      </c>
      <c r="H80" s="134" t="s">
        <v>544</v>
      </c>
      <c r="I80" s="134" t="n">
        <v>0.325</v>
      </c>
      <c r="J80" s="134" t="n">
        <v>581</v>
      </c>
      <c r="K80" s="135" t="n">
        <v>436000</v>
      </c>
      <c r="L80" s="134" t="n">
        <v>0.54</v>
      </c>
      <c r="M80" s="136" t="s">
        <v>544</v>
      </c>
      <c r="N80" s="134" t="s">
        <v>544</v>
      </c>
      <c r="O80" s="134" t="n">
        <v>8.67</v>
      </c>
      <c r="P80" s="134" t="n">
        <v>0.3</v>
      </c>
      <c r="Q80" s="134" t="n">
        <v>0.0143</v>
      </c>
      <c r="R80" s="134" t="n">
        <v>0.0086</v>
      </c>
      <c r="S80" s="134" t="n">
        <v>0.45</v>
      </c>
      <c r="T80" s="134" t="n">
        <v>0.13</v>
      </c>
      <c r="U80" s="134" t="n">
        <v>1.33</v>
      </c>
      <c r="V80" s="134" t="n">
        <v>0.3</v>
      </c>
      <c r="W80" s="134" t="n">
        <v>0.161</v>
      </c>
      <c r="X80" s="134" t="n">
        <v>0.053</v>
      </c>
      <c r="Y80" s="134" t="n">
        <v>10.05</v>
      </c>
      <c r="Z80" s="134" t="n">
        <v>0.98</v>
      </c>
      <c r="AA80" s="134" t="n">
        <v>3.77</v>
      </c>
      <c r="AB80" s="134" t="n">
        <v>0.2</v>
      </c>
      <c r="AC80" s="134" t="n">
        <v>49.3</v>
      </c>
      <c r="AD80" s="134" t="n">
        <v>2.3</v>
      </c>
      <c r="AE80" s="134" t="n">
        <v>18.82</v>
      </c>
      <c r="AF80" s="134" t="n">
        <v>0.73</v>
      </c>
      <c r="AG80" s="134" t="n">
        <v>93.2</v>
      </c>
      <c r="AH80" s="134" t="n">
        <v>3.5</v>
      </c>
      <c r="AI80" s="134" t="n">
        <v>19.29</v>
      </c>
      <c r="AJ80" s="134" t="n">
        <v>0.89</v>
      </c>
      <c r="AK80" s="134" t="n">
        <v>168.8</v>
      </c>
      <c r="AL80" s="134" t="n">
        <v>5.4</v>
      </c>
      <c r="AM80" s="134" t="n">
        <v>35.9</v>
      </c>
      <c r="AN80" s="134" t="n">
        <v>1.1</v>
      </c>
      <c r="AO80" s="143" t="s">
        <v>562</v>
      </c>
      <c r="AP80" s="138" t="n">
        <f aca="false">O80/0.6194</f>
        <v>13.997416855021</v>
      </c>
      <c r="AQ80" s="138" t="n">
        <f aca="false">Q80/0.0939</f>
        <v>0.152289669861555</v>
      </c>
      <c r="AR80" s="138" t="n">
        <f aca="false">S80/0.4737</f>
        <v>0.949968334388854</v>
      </c>
      <c r="AS80" s="138" t="n">
        <f aca="false">U80/0.1536</f>
        <v>8.65885416666667</v>
      </c>
      <c r="AT80" s="138" t="n">
        <f aca="false">W80/0.05883</f>
        <v>2.73669896311406</v>
      </c>
      <c r="AU80" s="138" t="n">
        <f aca="false">Y80/0.2069</f>
        <v>48.5741904301595</v>
      </c>
      <c r="AV80" s="138" t="n">
        <f aca="false">AA80/0.03797</f>
        <v>99.2889122991836</v>
      </c>
      <c r="AW80" s="138" t="n">
        <f aca="false">AC80/0.2558</f>
        <v>192.728694292416</v>
      </c>
      <c r="AX80" s="138" t="n">
        <f aca="false">AE80/0.05644</f>
        <v>333.451452870305</v>
      </c>
      <c r="AY80" s="138" t="n">
        <f aca="false">AG80/0.1655</f>
        <v>563.141993957704</v>
      </c>
      <c r="AZ80" s="138" t="n">
        <f aca="false">AI80/0.02609</f>
        <v>739.363740896895</v>
      </c>
      <c r="BA80" s="138" t="n">
        <f aca="false">AK80/0.1687</f>
        <v>1000.59276822762</v>
      </c>
      <c r="BB80" s="138" t="n">
        <f aca="false">AM80/0.02503</f>
        <v>1434.27886536157</v>
      </c>
      <c r="BC80" s="136" t="n">
        <v>10730</v>
      </c>
      <c r="BD80" s="134" t="n">
        <v>0.238</v>
      </c>
      <c r="BE80" s="134" t="s">
        <v>544</v>
      </c>
      <c r="BF80" s="134" t="n">
        <v>8.8</v>
      </c>
      <c r="BG80" s="134" t="n">
        <v>0.427</v>
      </c>
      <c r="BH80" s="134" t="n">
        <v>0.781</v>
      </c>
      <c r="BI80" s="134" t="n">
        <v>84.3</v>
      </c>
      <c r="BJ80" s="134" t="n">
        <v>138.3</v>
      </c>
      <c r="BK80" s="139" t="n">
        <v>5.10160120542686</v>
      </c>
      <c r="BL80" s="173" t="n">
        <v>8.78330815714534</v>
      </c>
      <c r="BM80" s="141" t="n">
        <v>0.282961098297584</v>
      </c>
      <c r="BN80" s="144" t="n">
        <v>573.345139435968</v>
      </c>
      <c r="BO80" s="138" t="n">
        <v>0.133442456901326</v>
      </c>
      <c r="BP80" s="138"/>
      <c r="BQ80" s="142"/>
    </row>
    <row r="81" s="134" customFormat="true" ht="15" hidden="false" customHeight="false" outlineLevel="0" collapsed="false">
      <c r="A81" s="134" t="s">
        <v>610</v>
      </c>
      <c r="B81" s="134" t="s">
        <v>380</v>
      </c>
      <c r="C81" s="134" t="s">
        <v>624</v>
      </c>
      <c r="D81" s="134" t="n">
        <v>320</v>
      </c>
      <c r="E81" s="134" t="s">
        <v>544</v>
      </c>
      <c r="F81" s="134" t="n">
        <v>397</v>
      </c>
      <c r="G81" s="134" t="n">
        <v>9.5</v>
      </c>
      <c r="H81" s="134" t="s">
        <v>544</v>
      </c>
      <c r="I81" s="134" t="n">
        <v>1.3</v>
      </c>
      <c r="J81" s="134" t="n">
        <v>1289</v>
      </c>
      <c r="K81" s="135" t="n">
        <v>403000</v>
      </c>
      <c r="L81" s="134" t="n">
        <v>0.626</v>
      </c>
      <c r="M81" s="136" t="n">
        <v>0.182</v>
      </c>
      <c r="N81" s="134" t="n">
        <v>0.041</v>
      </c>
      <c r="O81" s="134" t="n">
        <v>9.35</v>
      </c>
      <c r="P81" s="134" t="n">
        <v>0.25</v>
      </c>
      <c r="Q81" s="134" t="n">
        <v>0.141</v>
      </c>
      <c r="R81" s="134" t="n">
        <v>0.026</v>
      </c>
      <c r="S81" s="134" t="n">
        <v>1.94</v>
      </c>
      <c r="T81" s="134" t="n">
        <v>0.29</v>
      </c>
      <c r="U81" s="134" t="n">
        <v>4.04</v>
      </c>
      <c r="V81" s="134" t="n">
        <v>0.62</v>
      </c>
      <c r="W81" s="134" t="n">
        <v>0.87</v>
      </c>
      <c r="X81" s="134" t="n">
        <v>0.18</v>
      </c>
      <c r="Y81" s="134" t="n">
        <v>28.8</v>
      </c>
      <c r="Z81" s="134" t="n">
        <v>1.8</v>
      </c>
      <c r="AA81" s="134" t="n">
        <v>8.94</v>
      </c>
      <c r="AB81" s="134" t="n">
        <v>0.41</v>
      </c>
      <c r="AC81" s="134" t="n">
        <v>111.6</v>
      </c>
      <c r="AD81" s="134" t="n">
        <v>3.9</v>
      </c>
      <c r="AE81" s="134" t="n">
        <v>42.1</v>
      </c>
      <c r="AF81" s="134" t="n">
        <v>1</v>
      </c>
      <c r="AG81" s="134" t="n">
        <v>196.8</v>
      </c>
      <c r="AH81" s="134" t="n">
        <v>5</v>
      </c>
      <c r="AI81" s="134" t="n">
        <v>38.23</v>
      </c>
      <c r="AJ81" s="134" t="n">
        <v>0.92</v>
      </c>
      <c r="AK81" s="134" t="n">
        <v>337.4</v>
      </c>
      <c r="AL81" s="134" t="n">
        <v>5.4</v>
      </c>
      <c r="AM81" s="134" t="n">
        <v>68.9</v>
      </c>
      <c r="AN81" s="134" t="n">
        <v>1.2</v>
      </c>
      <c r="AO81" s="137" t="n">
        <f aca="false">M81/0.2414</f>
        <v>0.753935376967688</v>
      </c>
      <c r="AP81" s="138" t="n">
        <f aca="false">O81/0.6194</f>
        <v>15.0952534711011</v>
      </c>
      <c r="AQ81" s="138" t="n">
        <f aca="false">Q81/0.0939</f>
        <v>1.50159744408946</v>
      </c>
      <c r="AR81" s="138" t="n">
        <f aca="false">S81/0.4737</f>
        <v>4.0954190415875</v>
      </c>
      <c r="AS81" s="138" t="n">
        <f aca="false">U81/0.1536</f>
        <v>26.3020833333333</v>
      </c>
      <c r="AT81" s="138" t="n">
        <f aca="false">W81/0.05883</f>
        <v>14.7883732789393</v>
      </c>
      <c r="AU81" s="138" t="n">
        <f aca="false">Y81/0.2069</f>
        <v>139.197680038666</v>
      </c>
      <c r="AV81" s="138" t="n">
        <f aca="false">AA81/0.03797</f>
        <v>235.449038714775</v>
      </c>
      <c r="AW81" s="138" t="n">
        <f aca="false">AC81/0.2558</f>
        <v>436.278342455043</v>
      </c>
      <c r="AX81" s="138" t="n">
        <f aca="false">AE81/0.05644</f>
        <v>745.924875974486</v>
      </c>
      <c r="AY81" s="138" t="n">
        <f aca="false">AG81/0.1655</f>
        <v>1189.12386706949</v>
      </c>
      <c r="AZ81" s="138" t="n">
        <f aca="false">AI81/0.02609</f>
        <v>1465.31238022231</v>
      </c>
      <c r="BA81" s="138" t="n">
        <f aca="false">AK81/0.1687</f>
        <v>2000</v>
      </c>
      <c r="BB81" s="138" t="n">
        <f aca="false">AM81/0.02503</f>
        <v>2752.69676388334</v>
      </c>
      <c r="BC81" s="136" t="n">
        <v>9150</v>
      </c>
      <c r="BD81" s="134" t="n">
        <v>0.309</v>
      </c>
      <c r="BE81" s="134" t="s">
        <v>544</v>
      </c>
      <c r="BF81" s="134" t="n">
        <v>14.66</v>
      </c>
      <c r="BG81" s="134" t="n">
        <v>1.81</v>
      </c>
      <c r="BH81" s="134" t="n">
        <v>2.85</v>
      </c>
      <c r="BI81" s="134" t="n">
        <v>201.1</v>
      </c>
      <c r="BJ81" s="134" t="n">
        <v>220.2</v>
      </c>
      <c r="BK81" s="139" t="n">
        <v>5.43</v>
      </c>
      <c r="BL81" s="173" t="n">
        <v>7.55687855124032</v>
      </c>
      <c r="BM81" s="141" t="n">
        <v>0.282927125583055</v>
      </c>
      <c r="BN81" s="138" t="n">
        <v>14.187196649145</v>
      </c>
      <c r="BO81" s="138" t="n">
        <v>0.244404574880848</v>
      </c>
      <c r="BP81" s="138"/>
      <c r="BQ81" s="142"/>
    </row>
    <row r="82" s="134" customFormat="true" ht="15" hidden="false" customHeight="false" outlineLevel="0" collapsed="false">
      <c r="A82" s="134" t="s">
        <v>610</v>
      </c>
      <c r="B82" s="134" t="s">
        <v>380</v>
      </c>
      <c r="C82" s="134" t="s">
        <v>625</v>
      </c>
      <c r="D82" s="134" t="n">
        <v>200</v>
      </c>
      <c r="E82" s="134" t="s">
        <v>544</v>
      </c>
      <c r="F82" s="134" t="n">
        <v>407</v>
      </c>
      <c r="G82" s="134" t="n">
        <v>7.2</v>
      </c>
      <c r="H82" s="134" t="s">
        <v>544</v>
      </c>
      <c r="I82" s="134" t="n">
        <v>0.275</v>
      </c>
      <c r="J82" s="134" t="n">
        <v>695</v>
      </c>
      <c r="K82" s="135" t="n">
        <v>435000</v>
      </c>
      <c r="L82" s="134" t="n">
        <v>0.49</v>
      </c>
      <c r="M82" s="136" t="s">
        <v>544</v>
      </c>
      <c r="N82" s="134" t="s">
        <v>544</v>
      </c>
      <c r="O82" s="134" t="n">
        <v>7.13</v>
      </c>
      <c r="P82" s="134" t="n">
        <v>0.33</v>
      </c>
      <c r="Q82" s="134" t="n">
        <v>0.015</v>
      </c>
      <c r="R82" s="134" t="n">
        <v>0.0099</v>
      </c>
      <c r="S82" s="134" t="n">
        <v>0.488</v>
      </c>
      <c r="T82" s="134" t="n">
        <v>0.096</v>
      </c>
      <c r="U82" s="134" t="n">
        <v>1.52</v>
      </c>
      <c r="V82" s="134" t="n">
        <v>0.27</v>
      </c>
      <c r="W82" s="134" t="n">
        <v>0.3</v>
      </c>
      <c r="X82" s="134" t="n">
        <v>0.078</v>
      </c>
      <c r="Y82" s="134" t="n">
        <v>12.4</v>
      </c>
      <c r="Z82" s="134" t="n">
        <v>1.1</v>
      </c>
      <c r="AA82" s="134" t="n">
        <v>4.51</v>
      </c>
      <c r="AB82" s="134" t="n">
        <v>0.19</v>
      </c>
      <c r="AC82" s="134" t="n">
        <v>58.6</v>
      </c>
      <c r="AD82" s="134" t="n">
        <v>2.2</v>
      </c>
      <c r="AE82" s="134" t="n">
        <v>22.86</v>
      </c>
      <c r="AF82" s="134" t="n">
        <v>0.99</v>
      </c>
      <c r="AG82" s="134" t="n">
        <v>112.1</v>
      </c>
      <c r="AH82" s="134" t="n">
        <v>3.8</v>
      </c>
      <c r="AI82" s="134" t="n">
        <v>22.36</v>
      </c>
      <c r="AJ82" s="134" t="n">
        <v>0.9</v>
      </c>
      <c r="AK82" s="134" t="n">
        <v>199.4</v>
      </c>
      <c r="AL82" s="134" t="n">
        <v>7.2</v>
      </c>
      <c r="AM82" s="134" t="n">
        <v>40.8</v>
      </c>
      <c r="AN82" s="134" t="n">
        <v>1.6</v>
      </c>
      <c r="AO82" s="143" t="s">
        <v>562</v>
      </c>
      <c r="AP82" s="138" t="n">
        <f aca="false">O82/0.6194</f>
        <v>11.511139812722</v>
      </c>
      <c r="AQ82" s="138" t="n">
        <f aca="false">Q82/0.0939</f>
        <v>0.159744408945687</v>
      </c>
      <c r="AR82" s="138" t="n">
        <f aca="false">S82/0.4737</f>
        <v>1.03018788262613</v>
      </c>
      <c r="AS82" s="138" t="n">
        <f aca="false">U82/0.1536</f>
        <v>9.89583333333333</v>
      </c>
      <c r="AT82" s="138" t="n">
        <f aca="false">W82/0.05883</f>
        <v>5.09943906170321</v>
      </c>
      <c r="AU82" s="138" t="n">
        <f aca="false">Y82/0.2069</f>
        <v>59.9323344610923</v>
      </c>
      <c r="AV82" s="138" t="n">
        <f aca="false">AA82/0.03797</f>
        <v>118.777982617856</v>
      </c>
      <c r="AW82" s="138" t="n">
        <f aca="false">AC82/0.2558</f>
        <v>229.085222830336</v>
      </c>
      <c r="AX82" s="138" t="n">
        <f aca="false">AE82/0.05644</f>
        <v>405.031892274982</v>
      </c>
      <c r="AY82" s="138" t="n">
        <f aca="false">AG82/0.1655</f>
        <v>677.341389728097</v>
      </c>
      <c r="AZ82" s="138" t="n">
        <f aca="false">AI82/0.02609</f>
        <v>857.033346109621</v>
      </c>
      <c r="BA82" s="138" t="n">
        <f aca="false">AK82/0.1687</f>
        <v>1181.97984588026</v>
      </c>
      <c r="BB82" s="138" t="n">
        <f aca="false">AM82/0.02503</f>
        <v>1630.04394726328</v>
      </c>
      <c r="BC82" s="136" t="n">
        <v>10230</v>
      </c>
      <c r="BD82" s="134" t="n">
        <v>0.251</v>
      </c>
      <c r="BE82" s="134" t="s">
        <v>544</v>
      </c>
      <c r="BF82" s="134" t="n">
        <v>7.4</v>
      </c>
      <c r="BG82" s="134" t="n">
        <v>0.386</v>
      </c>
      <c r="BH82" s="134" t="n">
        <v>0.66</v>
      </c>
      <c r="BI82" s="134" t="n">
        <v>77.5</v>
      </c>
      <c r="BJ82" s="134" t="n">
        <v>109.7</v>
      </c>
      <c r="BK82" s="139" t="n">
        <v>5.71179791136396</v>
      </c>
      <c r="BL82" s="173" t="n">
        <v>8.86096825773342</v>
      </c>
      <c r="BM82" s="141" t="n">
        <v>0.282959971758922</v>
      </c>
      <c r="BN82" s="144" t="n">
        <v>464.71151351533</v>
      </c>
      <c r="BO82" s="138" t="n">
        <v>0.209394670071711</v>
      </c>
      <c r="BP82" s="138"/>
      <c r="BQ82" s="142"/>
    </row>
    <row r="83" s="134" customFormat="true" ht="15" hidden="false" customHeight="false" outlineLevel="0" collapsed="false">
      <c r="A83" s="134" t="s">
        <v>610</v>
      </c>
      <c r="B83" s="134" t="s">
        <v>380</v>
      </c>
      <c r="C83" s="134" t="s">
        <v>626</v>
      </c>
      <c r="D83" s="134" t="n">
        <v>122</v>
      </c>
      <c r="E83" s="134" t="s">
        <v>544</v>
      </c>
      <c r="F83" s="134" t="n">
        <v>381</v>
      </c>
      <c r="G83" s="134" t="n">
        <v>7.6</v>
      </c>
      <c r="H83" s="134" t="s">
        <v>544</v>
      </c>
      <c r="I83" s="134" t="n">
        <v>0.32</v>
      </c>
      <c r="J83" s="134" t="n">
        <v>383</v>
      </c>
      <c r="K83" s="135" t="n">
        <v>429000</v>
      </c>
      <c r="L83" s="134" t="n">
        <v>0.327</v>
      </c>
      <c r="M83" s="136" t="s">
        <v>544</v>
      </c>
      <c r="N83" s="134" t="s">
        <v>544</v>
      </c>
      <c r="O83" s="134" t="n">
        <v>4.71</v>
      </c>
      <c r="P83" s="134" t="n">
        <v>0.23</v>
      </c>
      <c r="Q83" s="134" t="n">
        <v>0.0018</v>
      </c>
      <c r="R83" s="134" t="n">
        <v>0.0037</v>
      </c>
      <c r="S83" s="134" t="n">
        <v>0.249</v>
      </c>
      <c r="T83" s="134" t="n">
        <v>0.073</v>
      </c>
      <c r="U83" s="134" t="n">
        <v>0.73</v>
      </c>
      <c r="V83" s="134" t="n">
        <v>0.22</v>
      </c>
      <c r="W83" s="134" t="n">
        <v>0.115</v>
      </c>
      <c r="X83" s="134" t="n">
        <v>0.053</v>
      </c>
      <c r="Y83" s="134" t="n">
        <v>6.23</v>
      </c>
      <c r="Z83" s="134" t="n">
        <v>0.8</v>
      </c>
      <c r="AA83" s="134" t="n">
        <v>2.23</v>
      </c>
      <c r="AB83" s="134" t="n">
        <v>0.13</v>
      </c>
      <c r="AC83" s="134" t="n">
        <v>29.5</v>
      </c>
      <c r="AD83" s="134" t="n">
        <v>1.7</v>
      </c>
      <c r="AE83" s="134" t="n">
        <v>12.1</v>
      </c>
      <c r="AF83" s="134" t="n">
        <v>0.61</v>
      </c>
      <c r="AG83" s="134" t="n">
        <v>61.8</v>
      </c>
      <c r="AH83" s="134" t="n">
        <v>3</v>
      </c>
      <c r="AI83" s="134" t="n">
        <v>12.83</v>
      </c>
      <c r="AJ83" s="134" t="n">
        <v>0.61</v>
      </c>
      <c r="AK83" s="134" t="n">
        <v>121.2</v>
      </c>
      <c r="AL83" s="134" t="n">
        <v>5.3</v>
      </c>
      <c r="AM83" s="134" t="n">
        <v>25.2</v>
      </c>
      <c r="AN83" s="134" t="n">
        <v>1</v>
      </c>
      <c r="AO83" s="143" t="s">
        <v>562</v>
      </c>
      <c r="AP83" s="138" t="n">
        <f aca="false">O83/0.6194</f>
        <v>7.60413303196642</v>
      </c>
      <c r="AQ83" s="138" t="n">
        <f aca="false">Q83/0.0939</f>
        <v>0.0191693290734824</v>
      </c>
      <c r="AR83" s="138" t="n">
        <f aca="false">S83/0.4737</f>
        <v>0.525649145028499</v>
      </c>
      <c r="AS83" s="138" t="n">
        <f aca="false">U83/0.1536</f>
        <v>4.75260416666667</v>
      </c>
      <c r="AT83" s="138" t="n">
        <f aca="false">W83/0.05883</f>
        <v>1.9547849736529</v>
      </c>
      <c r="AU83" s="138" t="n">
        <f aca="false">Y83/0.2069</f>
        <v>30.1111648139198</v>
      </c>
      <c r="AV83" s="138" t="n">
        <f aca="false">AA83/0.03797</f>
        <v>58.7305767711351</v>
      </c>
      <c r="AW83" s="138" t="n">
        <f aca="false">AC83/0.2558</f>
        <v>115.324472243941</v>
      </c>
      <c r="AX83" s="138" t="n">
        <f aca="false">AE83/0.05644</f>
        <v>214.386959603118</v>
      </c>
      <c r="AY83" s="138" t="n">
        <f aca="false">AG83/0.1655</f>
        <v>373.413897280967</v>
      </c>
      <c r="AZ83" s="138" t="n">
        <f aca="false">AI83/0.02609</f>
        <v>491.759294748946</v>
      </c>
      <c r="BA83" s="138" t="n">
        <f aca="false">AK83/0.1687</f>
        <v>718.435091879075</v>
      </c>
      <c r="BB83" s="138" t="n">
        <f aca="false">AM83/0.02503</f>
        <v>1006.79184978026</v>
      </c>
      <c r="BC83" s="136" t="n">
        <v>10760</v>
      </c>
      <c r="BD83" s="134" t="n">
        <v>0.152</v>
      </c>
      <c r="BE83" s="134" t="s">
        <v>544</v>
      </c>
      <c r="BF83" s="134" t="n">
        <v>4.36</v>
      </c>
      <c r="BG83" s="134" t="n">
        <v>0.26</v>
      </c>
      <c r="BH83" s="134" t="n">
        <v>0.373</v>
      </c>
      <c r="BI83" s="134" t="n">
        <v>32.4</v>
      </c>
      <c r="BJ83" s="134" t="n">
        <v>66.6</v>
      </c>
      <c r="BK83" s="139" t="n">
        <v>5.43</v>
      </c>
      <c r="BL83" s="173" t="n">
        <v>7.55687855124032</v>
      </c>
      <c r="BM83" s="141" t="n">
        <v>0.282927125583055</v>
      </c>
      <c r="BN83" s="144" t="n">
        <v>10877.5688986918</v>
      </c>
      <c r="BO83" s="138" t="n">
        <v>0.163406524008194</v>
      </c>
      <c r="BP83" s="138"/>
      <c r="BQ83" s="142"/>
    </row>
    <row r="84" s="134" customFormat="true" ht="15" hidden="false" customHeight="false" outlineLevel="0" collapsed="false">
      <c r="A84" s="134" t="s">
        <v>610</v>
      </c>
      <c r="B84" s="134" t="s">
        <v>380</v>
      </c>
      <c r="C84" s="134" t="s">
        <v>627</v>
      </c>
      <c r="D84" s="134" t="n">
        <v>173</v>
      </c>
      <c r="E84" s="134" t="s">
        <v>544</v>
      </c>
      <c r="F84" s="134" t="n">
        <v>395</v>
      </c>
      <c r="G84" s="134" t="n">
        <v>5.2</v>
      </c>
      <c r="H84" s="134" t="s">
        <v>544</v>
      </c>
      <c r="I84" s="134" t="n">
        <v>0.471</v>
      </c>
      <c r="J84" s="134" t="n">
        <v>669</v>
      </c>
      <c r="K84" s="135" t="n">
        <v>436000</v>
      </c>
      <c r="L84" s="134" t="n">
        <v>0.368</v>
      </c>
      <c r="M84" s="136" t="s">
        <v>544</v>
      </c>
      <c r="N84" s="134" t="s">
        <v>544</v>
      </c>
      <c r="O84" s="134" t="n">
        <v>5.89</v>
      </c>
      <c r="P84" s="134" t="n">
        <v>0.37</v>
      </c>
      <c r="Q84" s="134" t="n">
        <v>0.0132</v>
      </c>
      <c r="R84" s="134" t="n">
        <v>0.0081</v>
      </c>
      <c r="S84" s="134" t="n">
        <v>0.43</v>
      </c>
      <c r="T84" s="134" t="n">
        <v>0.12</v>
      </c>
      <c r="U84" s="134" t="n">
        <v>1.21</v>
      </c>
      <c r="V84" s="134" t="n">
        <v>0.31</v>
      </c>
      <c r="W84" s="134" t="n">
        <v>0.289</v>
      </c>
      <c r="X84" s="134" t="n">
        <v>0.074</v>
      </c>
      <c r="Y84" s="134" t="n">
        <v>12.3</v>
      </c>
      <c r="Z84" s="134" t="n">
        <v>1.4</v>
      </c>
      <c r="AA84" s="134" t="n">
        <v>4.24</v>
      </c>
      <c r="AB84" s="134" t="n">
        <v>0.43</v>
      </c>
      <c r="AC84" s="134" t="n">
        <v>55.4</v>
      </c>
      <c r="AD84" s="134" t="n">
        <v>5.9</v>
      </c>
      <c r="AE84" s="134" t="n">
        <v>21.5</v>
      </c>
      <c r="AF84" s="134" t="n">
        <v>2.1</v>
      </c>
      <c r="AG84" s="134" t="n">
        <v>103.3</v>
      </c>
      <c r="AH84" s="134" t="n">
        <v>8.9</v>
      </c>
      <c r="AI84" s="134" t="n">
        <v>21</v>
      </c>
      <c r="AJ84" s="134" t="n">
        <v>1.8</v>
      </c>
      <c r="AK84" s="134" t="n">
        <v>184</v>
      </c>
      <c r="AL84" s="134" t="n">
        <v>15</v>
      </c>
      <c r="AM84" s="134" t="n">
        <v>38.1</v>
      </c>
      <c r="AN84" s="134" t="n">
        <v>2.9</v>
      </c>
      <c r="AO84" s="143" t="s">
        <v>562</v>
      </c>
      <c r="AP84" s="138" t="n">
        <f aca="false">O84/0.6194</f>
        <v>9.50920245398773</v>
      </c>
      <c r="AQ84" s="138" t="n">
        <f aca="false">Q84/0.0939</f>
        <v>0.140575079872204</v>
      </c>
      <c r="AR84" s="138" t="n">
        <f aca="false">S84/0.4737</f>
        <v>0.907747519527127</v>
      </c>
      <c r="AS84" s="138" t="n">
        <f aca="false">U84/0.1536</f>
        <v>7.87760416666667</v>
      </c>
      <c r="AT84" s="138" t="n">
        <f aca="false">W84/0.05883</f>
        <v>4.91245962944076</v>
      </c>
      <c r="AU84" s="138" t="n">
        <f aca="false">Y84/0.2069</f>
        <v>59.4490091831803</v>
      </c>
      <c r="AV84" s="138" t="n">
        <f aca="false">AA84/0.03797</f>
        <v>111.667105609692</v>
      </c>
      <c r="AW84" s="138" t="n">
        <f aca="false">AC84/0.2558</f>
        <v>216.575449569977</v>
      </c>
      <c r="AX84" s="138" t="n">
        <f aca="false">AE84/0.05644</f>
        <v>380.935506732814</v>
      </c>
      <c r="AY84" s="138" t="n">
        <f aca="false">AG84/0.1655</f>
        <v>624.16918429003</v>
      </c>
      <c r="AZ84" s="138" t="n">
        <f aca="false">AI84/0.02609</f>
        <v>804.906094289</v>
      </c>
      <c r="BA84" s="138" t="n">
        <f aca="false">AK84/0.1687</f>
        <v>1090.69353882632</v>
      </c>
      <c r="BB84" s="138" t="n">
        <f aca="false">AM84/0.02503</f>
        <v>1522.17339192968</v>
      </c>
      <c r="BC84" s="136" t="n">
        <v>10430</v>
      </c>
      <c r="BD84" s="134" t="n">
        <v>0.115</v>
      </c>
      <c r="BE84" s="134" t="s">
        <v>544</v>
      </c>
      <c r="BF84" s="134" t="n">
        <v>5.67</v>
      </c>
      <c r="BG84" s="134" t="n">
        <v>0.362</v>
      </c>
      <c r="BH84" s="134" t="n">
        <v>0.584</v>
      </c>
      <c r="BI84" s="134" t="n">
        <v>62.5</v>
      </c>
      <c r="BJ84" s="134" t="n">
        <v>93.7</v>
      </c>
      <c r="BK84" s="139" t="n">
        <v>5.35645420453439</v>
      </c>
      <c r="BL84" s="173" t="n">
        <v>7.55687855124032</v>
      </c>
      <c r="BM84" s="141" t="n">
        <v>0.282927125583055</v>
      </c>
      <c r="BN84" s="144" t="n">
        <v>436.809914021249</v>
      </c>
      <c r="BO84" s="138" t="n">
        <v>0.227001959811527</v>
      </c>
      <c r="BP84" s="138"/>
      <c r="BQ84" s="142"/>
    </row>
    <row r="85" s="134" customFormat="true" ht="15" hidden="false" customHeight="false" outlineLevel="0" collapsed="false">
      <c r="A85" s="134" t="s">
        <v>610</v>
      </c>
      <c r="B85" s="134" t="s">
        <v>380</v>
      </c>
      <c r="C85" s="134" t="s">
        <v>628</v>
      </c>
      <c r="D85" s="134" t="n">
        <v>102</v>
      </c>
      <c r="E85" s="134" t="s">
        <v>544</v>
      </c>
      <c r="F85" s="134" t="n">
        <v>362.1</v>
      </c>
      <c r="G85" s="134" t="n">
        <v>5.3</v>
      </c>
      <c r="H85" s="134" t="s">
        <v>544</v>
      </c>
      <c r="I85" s="134" t="n">
        <v>0.48</v>
      </c>
      <c r="J85" s="134" t="n">
        <v>368</v>
      </c>
      <c r="K85" s="135" t="n">
        <v>425000</v>
      </c>
      <c r="L85" s="134" t="n">
        <v>0.332</v>
      </c>
      <c r="M85" s="136" t="s">
        <v>544</v>
      </c>
      <c r="N85" s="134" t="s">
        <v>544</v>
      </c>
      <c r="O85" s="134" t="n">
        <v>4.52</v>
      </c>
      <c r="P85" s="134" t="n">
        <v>0.42</v>
      </c>
      <c r="Q85" s="134" t="n">
        <v>0.025</v>
      </c>
      <c r="R85" s="134" t="n">
        <v>0.016</v>
      </c>
      <c r="S85" s="134" t="n">
        <v>0.42</v>
      </c>
      <c r="T85" s="134" t="n">
        <v>0.23</v>
      </c>
      <c r="U85" s="134" t="n">
        <v>0.63</v>
      </c>
      <c r="V85" s="134" t="n">
        <v>0.3</v>
      </c>
      <c r="W85" s="134" t="n">
        <v>0.189</v>
      </c>
      <c r="X85" s="134" t="n">
        <v>0.056</v>
      </c>
      <c r="Y85" s="134" t="n">
        <v>6.5</v>
      </c>
      <c r="Z85" s="134" t="n">
        <v>2.2</v>
      </c>
      <c r="AA85" s="134" t="n">
        <v>2.19</v>
      </c>
      <c r="AB85" s="134" t="n">
        <v>0.71</v>
      </c>
      <c r="AC85" s="134" t="n">
        <v>27.7</v>
      </c>
      <c r="AD85" s="134" t="n">
        <v>8.4</v>
      </c>
      <c r="AE85" s="134" t="n">
        <v>12.3</v>
      </c>
      <c r="AF85" s="134" t="n">
        <v>3.5</v>
      </c>
      <c r="AG85" s="134" t="n">
        <v>64</v>
      </c>
      <c r="AH85" s="134" t="n">
        <v>17</v>
      </c>
      <c r="AI85" s="134" t="n">
        <v>13.3</v>
      </c>
      <c r="AJ85" s="134" t="n">
        <v>2.9</v>
      </c>
      <c r="AK85" s="134" t="n">
        <v>129</v>
      </c>
      <c r="AL85" s="134" t="n">
        <v>23</v>
      </c>
      <c r="AM85" s="134" t="n">
        <v>30.5</v>
      </c>
      <c r="AN85" s="134" t="n">
        <v>4.4</v>
      </c>
      <c r="AO85" s="143" t="s">
        <v>562</v>
      </c>
      <c r="AP85" s="138" t="n">
        <f aca="false">O85/0.6194</f>
        <v>7.29738456570875</v>
      </c>
      <c r="AQ85" s="138" t="n">
        <f aca="false">Q85/0.0939</f>
        <v>0.266240681576145</v>
      </c>
      <c r="AR85" s="138" t="n">
        <f aca="false">S85/0.4737</f>
        <v>0.886637112096263</v>
      </c>
      <c r="AS85" s="138" t="n">
        <f aca="false">U85/0.1536</f>
        <v>4.1015625</v>
      </c>
      <c r="AT85" s="138" t="n">
        <f aca="false">W85/0.05883</f>
        <v>3.21264660887302</v>
      </c>
      <c r="AU85" s="138" t="n">
        <f aca="false">Y85/0.2069</f>
        <v>31.4161430642823</v>
      </c>
      <c r="AV85" s="138" t="n">
        <f aca="false">AA85/0.03797</f>
        <v>57.6771135106663</v>
      </c>
      <c r="AW85" s="138" t="n">
        <f aca="false">AC85/0.2558</f>
        <v>108.287724784988</v>
      </c>
      <c r="AX85" s="138" t="n">
        <f aca="false">AE85/0.05644</f>
        <v>217.930545712261</v>
      </c>
      <c r="AY85" s="138" t="n">
        <f aca="false">AG85/0.1655</f>
        <v>386.706948640483</v>
      </c>
      <c r="AZ85" s="138" t="n">
        <f aca="false">AI85/0.02609</f>
        <v>509.773859716367</v>
      </c>
      <c r="BA85" s="138" t="n">
        <f aca="false">AK85/0.1687</f>
        <v>764.671013633669</v>
      </c>
      <c r="BB85" s="138" t="n">
        <f aca="false">AM85/0.02503</f>
        <v>1218.53775469437</v>
      </c>
      <c r="BC85" s="136" t="n">
        <v>12400</v>
      </c>
      <c r="BD85" s="134" t="n">
        <v>0.174</v>
      </c>
      <c r="BE85" s="134" t="s">
        <v>544</v>
      </c>
      <c r="BF85" s="134" t="n">
        <v>10.84</v>
      </c>
      <c r="BG85" s="134" t="n">
        <v>0.67</v>
      </c>
      <c r="BH85" s="134" t="n">
        <v>0.79</v>
      </c>
      <c r="BI85" s="134" t="n">
        <v>70.9</v>
      </c>
      <c r="BJ85" s="134" t="n">
        <v>170.7</v>
      </c>
      <c r="BK85" s="139" t="n">
        <v>5.43</v>
      </c>
      <c r="BL85" s="173" t="n">
        <v>7.55687855124032</v>
      </c>
      <c r="BM85" s="141" t="n">
        <v>0.282927125583055</v>
      </c>
      <c r="BN85" s="144" t="n">
        <v>91.2776197930417</v>
      </c>
      <c r="BO85" s="138" t="n">
        <v>0.283016565216275</v>
      </c>
      <c r="BP85" s="138"/>
      <c r="BQ85" s="142"/>
    </row>
    <row r="86" s="134" customFormat="true" ht="15" hidden="false" customHeight="false" outlineLevel="0" collapsed="false">
      <c r="A86" s="134" t="s">
        <v>610</v>
      </c>
      <c r="B86" s="134" t="s">
        <v>380</v>
      </c>
      <c r="C86" s="134" t="s">
        <v>629</v>
      </c>
      <c r="D86" s="134" t="n">
        <v>151</v>
      </c>
      <c r="E86" s="134" t="s">
        <v>544</v>
      </c>
      <c r="F86" s="134" t="n">
        <v>393</v>
      </c>
      <c r="G86" s="134" t="n">
        <v>3.5</v>
      </c>
      <c r="H86" s="134" t="s">
        <v>544</v>
      </c>
      <c r="I86" s="134" t="n">
        <v>0.392</v>
      </c>
      <c r="J86" s="134" t="n">
        <v>693</v>
      </c>
      <c r="K86" s="135" t="n">
        <v>425000</v>
      </c>
      <c r="L86" s="134" t="n">
        <v>0.5</v>
      </c>
      <c r="M86" s="136" t="s">
        <v>544</v>
      </c>
      <c r="N86" s="134" t="s">
        <v>544</v>
      </c>
      <c r="O86" s="134" t="n">
        <v>8.31</v>
      </c>
      <c r="P86" s="134" t="n">
        <v>0.26</v>
      </c>
      <c r="Q86" s="134" t="n">
        <v>0.0125</v>
      </c>
      <c r="R86" s="134" t="n">
        <v>0.0069</v>
      </c>
      <c r="S86" s="134" t="n">
        <v>0.4</v>
      </c>
      <c r="T86" s="134" t="n">
        <v>0.11</v>
      </c>
      <c r="U86" s="134" t="n">
        <v>1.37</v>
      </c>
      <c r="V86" s="134" t="n">
        <v>0.29</v>
      </c>
      <c r="W86" s="134" t="n">
        <v>0.268</v>
      </c>
      <c r="X86" s="134" t="n">
        <v>0.098</v>
      </c>
      <c r="Y86" s="134" t="n">
        <v>10.54</v>
      </c>
      <c r="Z86" s="134" t="n">
        <v>0.87</v>
      </c>
      <c r="AA86" s="134" t="n">
        <v>3.92</v>
      </c>
      <c r="AB86" s="134" t="n">
        <v>0.21</v>
      </c>
      <c r="AC86" s="134" t="n">
        <v>52.8</v>
      </c>
      <c r="AD86" s="134" t="n">
        <v>1.5</v>
      </c>
      <c r="AE86" s="134" t="n">
        <v>21.9</v>
      </c>
      <c r="AF86" s="134" t="n">
        <v>0.69</v>
      </c>
      <c r="AG86" s="134" t="n">
        <v>112.7</v>
      </c>
      <c r="AH86" s="134" t="n">
        <v>3.3</v>
      </c>
      <c r="AI86" s="134" t="n">
        <v>23.49</v>
      </c>
      <c r="AJ86" s="134" t="n">
        <v>0.59</v>
      </c>
      <c r="AK86" s="134" t="n">
        <v>208</v>
      </c>
      <c r="AL86" s="134" t="n">
        <v>7.3</v>
      </c>
      <c r="AM86" s="134" t="n">
        <v>45</v>
      </c>
      <c r="AN86" s="134" t="n">
        <v>1.4</v>
      </c>
      <c r="AO86" s="143" t="s">
        <v>562</v>
      </c>
      <c r="AP86" s="138" t="n">
        <f aca="false">O86/0.6194</f>
        <v>13.4162092347433</v>
      </c>
      <c r="AQ86" s="138" t="n">
        <f aca="false">Q86/0.0939</f>
        <v>0.133120340788072</v>
      </c>
      <c r="AR86" s="138" t="n">
        <f aca="false">S86/0.4737</f>
        <v>0.844416297234537</v>
      </c>
      <c r="AS86" s="138" t="n">
        <f aca="false">U86/0.1536</f>
        <v>8.91927083333333</v>
      </c>
      <c r="AT86" s="138" t="n">
        <f aca="false">W86/0.05883</f>
        <v>4.55549889512154</v>
      </c>
      <c r="AU86" s="138" t="n">
        <f aca="false">Y86/0.2069</f>
        <v>50.9424842919285</v>
      </c>
      <c r="AV86" s="138" t="n">
        <f aca="false">AA86/0.03797</f>
        <v>103.239399525942</v>
      </c>
      <c r="AW86" s="138" t="n">
        <f aca="false">AC86/0.2558</f>
        <v>206.411258795934</v>
      </c>
      <c r="AX86" s="138" t="n">
        <f aca="false">AE86/0.05644</f>
        <v>388.022678951099</v>
      </c>
      <c r="AY86" s="138" t="n">
        <f aca="false">AG86/0.1655</f>
        <v>680.966767371601</v>
      </c>
      <c r="AZ86" s="138" t="n">
        <f aca="false">AI86/0.02609</f>
        <v>900.344959754695</v>
      </c>
      <c r="BA86" s="138" t="n">
        <f aca="false">AK86/0.1687</f>
        <v>1232.95791345584</v>
      </c>
      <c r="BB86" s="138" t="n">
        <f aca="false">AM86/0.02503</f>
        <v>1797.84258889333</v>
      </c>
      <c r="BC86" s="136" t="n">
        <v>11180</v>
      </c>
      <c r="BD86" s="134" t="n">
        <v>0.277</v>
      </c>
      <c r="BE86" s="134" t="s">
        <v>544</v>
      </c>
      <c r="BF86" s="134" t="n">
        <v>10.02</v>
      </c>
      <c r="BG86" s="134" t="n">
        <v>0.48</v>
      </c>
      <c r="BH86" s="134" t="n">
        <v>0.97</v>
      </c>
      <c r="BI86" s="134" t="n">
        <v>94.1</v>
      </c>
      <c r="BJ86" s="134" t="n">
        <v>150.5</v>
      </c>
      <c r="BK86" s="139" t="n">
        <v>5.43</v>
      </c>
      <c r="BL86" s="173" t="n">
        <v>7.55687855124032</v>
      </c>
      <c r="BM86" s="141" t="n">
        <v>0.282927125583055</v>
      </c>
      <c r="BN86" s="144" t="n">
        <v>639.289524214224</v>
      </c>
      <c r="BO86" s="138" t="n">
        <v>0.213713132389297</v>
      </c>
      <c r="BP86" s="138"/>
      <c r="BQ86" s="142"/>
    </row>
    <row r="87" s="134" customFormat="true" ht="15" hidden="false" customHeight="false" outlineLevel="0" collapsed="false">
      <c r="A87" s="134" t="s">
        <v>610</v>
      </c>
      <c r="B87" s="134" t="s">
        <v>380</v>
      </c>
      <c r="C87" s="134" t="s">
        <v>630</v>
      </c>
      <c r="D87" s="134" t="n">
        <v>259</v>
      </c>
      <c r="E87" s="134" t="s">
        <v>544</v>
      </c>
      <c r="F87" s="134" t="n">
        <v>417</v>
      </c>
      <c r="G87" s="134" t="n">
        <v>10.5</v>
      </c>
      <c r="H87" s="134" t="s">
        <v>544</v>
      </c>
      <c r="I87" s="134" t="n">
        <v>0.452</v>
      </c>
      <c r="J87" s="134" t="n">
        <v>1298</v>
      </c>
      <c r="K87" s="135" t="n">
        <v>434000</v>
      </c>
      <c r="L87" s="134" t="n">
        <v>0.48</v>
      </c>
      <c r="M87" s="136" t="s">
        <v>544</v>
      </c>
      <c r="N87" s="134" t="s">
        <v>544</v>
      </c>
      <c r="O87" s="134" t="n">
        <v>8.1</v>
      </c>
      <c r="P87" s="134" t="n">
        <v>0.37</v>
      </c>
      <c r="Q87" s="134" t="n">
        <v>0.074</v>
      </c>
      <c r="R87" s="134" t="n">
        <v>0.019</v>
      </c>
      <c r="S87" s="134" t="n">
        <v>1.92</v>
      </c>
      <c r="T87" s="134" t="n">
        <v>0.24</v>
      </c>
      <c r="U87" s="134" t="n">
        <v>5.01</v>
      </c>
      <c r="V87" s="134" t="n">
        <v>0.54</v>
      </c>
      <c r="W87" s="134" t="n">
        <v>0.74</v>
      </c>
      <c r="X87" s="134" t="n">
        <v>0.14</v>
      </c>
      <c r="Y87" s="134" t="n">
        <v>29.1</v>
      </c>
      <c r="Z87" s="134" t="n">
        <v>1.6</v>
      </c>
      <c r="AA87" s="134" t="n">
        <v>9.61</v>
      </c>
      <c r="AB87" s="134" t="n">
        <v>0.4</v>
      </c>
      <c r="AC87" s="134" t="n">
        <v>113.1</v>
      </c>
      <c r="AD87" s="134" t="n">
        <v>3.7</v>
      </c>
      <c r="AE87" s="134" t="n">
        <v>40.8</v>
      </c>
      <c r="AF87" s="134" t="n">
        <v>1.6</v>
      </c>
      <c r="AG87" s="134" t="n">
        <v>196.2</v>
      </c>
      <c r="AH87" s="134" t="n">
        <v>6.3</v>
      </c>
      <c r="AI87" s="134" t="n">
        <v>36.6</v>
      </c>
      <c r="AJ87" s="134" t="n">
        <v>1.4</v>
      </c>
      <c r="AK87" s="134" t="n">
        <v>315</v>
      </c>
      <c r="AL87" s="134" t="n">
        <v>12</v>
      </c>
      <c r="AM87" s="134" t="n">
        <v>63.1</v>
      </c>
      <c r="AN87" s="134" t="n">
        <v>2.1</v>
      </c>
      <c r="AO87" s="143" t="s">
        <v>562</v>
      </c>
      <c r="AP87" s="138" t="n">
        <f aca="false">O87/0.6194</f>
        <v>13.077171456248</v>
      </c>
      <c r="AQ87" s="138" t="n">
        <f aca="false">Q87/0.0939</f>
        <v>0.788072417465389</v>
      </c>
      <c r="AR87" s="138" t="n">
        <f aca="false">S87/0.4737</f>
        <v>4.05319822672578</v>
      </c>
      <c r="AS87" s="138" t="n">
        <f aca="false">U87/0.1536</f>
        <v>32.6171875</v>
      </c>
      <c r="AT87" s="138" t="n">
        <f aca="false">W87/0.05883</f>
        <v>12.5786163522013</v>
      </c>
      <c r="AU87" s="138" t="n">
        <f aca="false">Y87/0.2069</f>
        <v>140.647655872402</v>
      </c>
      <c r="AV87" s="138" t="n">
        <f aca="false">AA87/0.03797</f>
        <v>253.094548327627</v>
      </c>
      <c r="AW87" s="138" t="n">
        <f aca="false">AC87/0.2558</f>
        <v>442.142298670837</v>
      </c>
      <c r="AX87" s="138" t="n">
        <f aca="false">AE87/0.05644</f>
        <v>722.89156626506</v>
      </c>
      <c r="AY87" s="138" t="n">
        <f aca="false">AG87/0.1655</f>
        <v>1185.49848942598</v>
      </c>
      <c r="AZ87" s="138" t="n">
        <f aca="false">AI87/0.02609</f>
        <v>1402.83633576083</v>
      </c>
      <c r="BA87" s="138" t="n">
        <f aca="false">AK87/0.1687</f>
        <v>1867.21991701245</v>
      </c>
      <c r="BB87" s="138" t="n">
        <f aca="false">AM87/0.02503</f>
        <v>2520.97483020376</v>
      </c>
      <c r="BC87" s="136" t="n">
        <v>9870</v>
      </c>
      <c r="BD87" s="134" t="n">
        <v>0.227</v>
      </c>
      <c r="BE87" s="134" t="s">
        <v>544</v>
      </c>
      <c r="BF87" s="134" t="n">
        <v>9.55</v>
      </c>
      <c r="BG87" s="134" t="n">
        <v>0.54</v>
      </c>
      <c r="BH87" s="134" t="n">
        <v>1.205</v>
      </c>
      <c r="BI87" s="134" t="n">
        <v>134</v>
      </c>
      <c r="BJ87" s="134" t="n">
        <v>151</v>
      </c>
      <c r="BK87" s="139" t="n">
        <v>5.43</v>
      </c>
      <c r="BL87" s="173" t="n">
        <v>7.5</v>
      </c>
      <c r="BM87" s="141" t="n">
        <v>0.282923925245435</v>
      </c>
      <c r="BN87" s="144" t="n">
        <v>85.3452602187822</v>
      </c>
      <c r="BO87" s="138" t="n">
        <v>0.185713453906127</v>
      </c>
      <c r="BP87" s="138"/>
      <c r="BQ87" s="142"/>
    </row>
    <row r="88" s="134" customFormat="true" ht="15" hidden="false" customHeight="false" outlineLevel="0" collapsed="false">
      <c r="A88" s="134" t="s">
        <v>610</v>
      </c>
      <c r="B88" s="134" t="s">
        <v>380</v>
      </c>
      <c r="C88" s="134" t="s">
        <v>631</v>
      </c>
      <c r="D88" s="134" t="n">
        <v>137</v>
      </c>
      <c r="E88" s="134" t="s">
        <v>544</v>
      </c>
      <c r="F88" s="134" t="n">
        <v>409</v>
      </c>
      <c r="G88" s="134" t="n">
        <v>7.6</v>
      </c>
      <c r="H88" s="134" t="s">
        <v>544</v>
      </c>
      <c r="I88" s="134" t="n">
        <v>0.472</v>
      </c>
      <c r="J88" s="134" t="n">
        <v>636</v>
      </c>
      <c r="K88" s="135" t="n">
        <v>442000</v>
      </c>
      <c r="L88" s="134" t="n">
        <v>0.62</v>
      </c>
      <c r="M88" s="136" t="s">
        <v>544</v>
      </c>
      <c r="N88" s="134" t="s">
        <v>544</v>
      </c>
      <c r="O88" s="134" t="n">
        <v>8.62</v>
      </c>
      <c r="P88" s="134" t="n">
        <v>0.38</v>
      </c>
      <c r="Q88" s="134" t="n">
        <v>0.017</v>
      </c>
      <c r="R88" s="134" t="n">
        <v>0.0086</v>
      </c>
      <c r="S88" s="134" t="n">
        <v>0.39</v>
      </c>
      <c r="T88" s="134" t="n">
        <v>0.12</v>
      </c>
      <c r="U88" s="134" t="n">
        <v>1.31</v>
      </c>
      <c r="V88" s="134" t="n">
        <v>0.35</v>
      </c>
      <c r="W88" s="134" t="n">
        <v>0.22</v>
      </c>
      <c r="X88" s="134" t="n">
        <v>0.07</v>
      </c>
      <c r="Y88" s="134" t="n">
        <v>9.82</v>
      </c>
      <c r="Z88" s="134" t="n">
        <v>0.67</v>
      </c>
      <c r="AA88" s="134" t="n">
        <v>3.56</v>
      </c>
      <c r="AB88" s="134" t="n">
        <v>0.19</v>
      </c>
      <c r="AC88" s="134" t="n">
        <v>53</v>
      </c>
      <c r="AD88" s="134" t="n">
        <v>2</v>
      </c>
      <c r="AE88" s="134" t="n">
        <v>20.55</v>
      </c>
      <c r="AF88" s="134" t="n">
        <v>0.79</v>
      </c>
      <c r="AG88" s="134" t="n">
        <v>101.6</v>
      </c>
      <c r="AH88" s="134" t="n">
        <v>3.6</v>
      </c>
      <c r="AI88" s="134" t="n">
        <v>20.64</v>
      </c>
      <c r="AJ88" s="134" t="n">
        <v>0.74</v>
      </c>
      <c r="AK88" s="134" t="n">
        <v>185.8</v>
      </c>
      <c r="AL88" s="134" t="n">
        <v>7.6</v>
      </c>
      <c r="AM88" s="134" t="n">
        <v>40.2</v>
      </c>
      <c r="AN88" s="134" t="n">
        <v>1.7</v>
      </c>
      <c r="AO88" s="143" t="s">
        <v>562</v>
      </c>
      <c r="AP88" s="138" t="n">
        <f aca="false">O88/0.6194</f>
        <v>13.9166935744269</v>
      </c>
      <c r="AQ88" s="138" t="n">
        <f aca="false">Q88/0.0939</f>
        <v>0.181043663471779</v>
      </c>
      <c r="AR88" s="138" t="n">
        <f aca="false">S88/0.4737</f>
        <v>0.823305889803673</v>
      </c>
      <c r="AS88" s="138" t="n">
        <f aca="false">U88/0.1536</f>
        <v>8.52864583333333</v>
      </c>
      <c r="AT88" s="138" t="n">
        <f aca="false">W88/0.05883</f>
        <v>3.73958864524902</v>
      </c>
      <c r="AU88" s="138" t="n">
        <f aca="false">Y88/0.2069</f>
        <v>47.4625422909618</v>
      </c>
      <c r="AV88" s="138" t="n">
        <f aca="false">AA88/0.03797</f>
        <v>93.7582301817224</v>
      </c>
      <c r="AW88" s="138" t="n">
        <f aca="false">AC88/0.2558</f>
        <v>207.193119624707</v>
      </c>
      <c r="AX88" s="138" t="n">
        <f aca="false">AE88/0.05644</f>
        <v>364.103472714387</v>
      </c>
      <c r="AY88" s="138" t="n">
        <f aca="false">AG88/0.1655</f>
        <v>613.897280966767</v>
      </c>
      <c r="AZ88" s="138" t="n">
        <f aca="false">AI88/0.02609</f>
        <v>791.107704101188</v>
      </c>
      <c r="BA88" s="138" t="n">
        <f aca="false">AK88/0.1687</f>
        <v>1101.36336692353</v>
      </c>
      <c r="BB88" s="138" t="n">
        <f aca="false">AM88/0.02503</f>
        <v>1606.07271274471</v>
      </c>
      <c r="BC88" s="136" t="n">
        <v>10980</v>
      </c>
      <c r="BD88" s="134" t="n">
        <v>0.295</v>
      </c>
      <c r="BE88" s="134" t="s">
        <v>544</v>
      </c>
      <c r="BF88" s="134" t="n">
        <v>9.46</v>
      </c>
      <c r="BG88" s="134" t="n">
        <v>0.63</v>
      </c>
      <c r="BH88" s="134" t="n">
        <v>0.771</v>
      </c>
      <c r="BI88" s="134" t="n">
        <v>87.7</v>
      </c>
      <c r="BJ88" s="134" t="n">
        <v>146.6</v>
      </c>
      <c r="BK88" s="139" t="n">
        <v>5.52112624432677</v>
      </c>
      <c r="BL88" s="173" t="n">
        <v>7.46122851310149</v>
      </c>
      <c r="BM88" s="141" t="n">
        <v>0.282923925245435</v>
      </c>
      <c r="BN88" s="144" t="n">
        <v>349.567162162518</v>
      </c>
      <c r="BO88" s="138" t="n">
        <v>0.185869569859875</v>
      </c>
      <c r="BP88" s="138"/>
      <c r="BQ88" s="142"/>
    </row>
    <row r="89" s="134" customFormat="true" ht="15" hidden="false" customHeight="false" outlineLevel="0" collapsed="false">
      <c r="A89" s="134" t="s">
        <v>610</v>
      </c>
      <c r="B89" s="134" t="s">
        <v>380</v>
      </c>
      <c r="C89" s="134" t="s">
        <v>632</v>
      </c>
      <c r="D89" s="134" t="n">
        <v>291</v>
      </c>
      <c r="E89" s="134" t="s">
        <v>544</v>
      </c>
      <c r="F89" s="134" t="n">
        <v>418</v>
      </c>
      <c r="G89" s="134" t="n">
        <v>8.8</v>
      </c>
      <c r="H89" s="134" t="s">
        <v>544</v>
      </c>
      <c r="I89" s="134" t="n">
        <v>0.366</v>
      </c>
      <c r="J89" s="134" t="n">
        <v>689</v>
      </c>
      <c r="K89" s="135" t="n">
        <v>433000</v>
      </c>
      <c r="L89" s="134" t="n">
        <v>0.484</v>
      </c>
      <c r="M89" s="136" t="s">
        <v>544</v>
      </c>
      <c r="N89" s="134" t="s">
        <v>544</v>
      </c>
      <c r="O89" s="134" t="n">
        <v>6.16</v>
      </c>
      <c r="P89" s="134" t="n">
        <v>0.29</v>
      </c>
      <c r="Q89" s="134" t="n">
        <v>0.0096</v>
      </c>
      <c r="R89" s="134" t="n">
        <v>0.0067</v>
      </c>
      <c r="S89" s="134" t="n">
        <v>0.4</v>
      </c>
      <c r="T89" s="134" t="n">
        <v>0.1</v>
      </c>
      <c r="U89" s="134" t="n">
        <v>1.61</v>
      </c>
      <c r="V89" s="134" t="n">
        <v>0.28</v>
      </c>
      <c r="W89" s="134" t="n">
        <v>0.273</v>
      </c>
      <c r="X89" s="134" t="n">
        <v>0.082</v>
      </c>
      <c r="Y89" s="134" t="n">
        <v>11.7</v>
      </c>
      <c r="Z89" s="134" t="n">
        <v>1</v>
      </c>
      <c r="AA89" s="134" t="n">
        <v>3.94</v>
      </c>
      <c r="AB89" s="134" t="n">
        <v>0.28</v>
      </c>
      <c r="AC89" s="134" t="n">
        <v>54.8</v>
      </c>
      <c r="AD89" s="134" t="n">
        <v>3.3</v>
      </c>
      <c r="AE89" s="134" t="n">
        <v>22.3</v>
      </c>
      <c r="AF89" s="134" t="n">
        <v>1.2</v>
      </c>
      <c r="AG89" s="134" t="n">
        <v>109.4</v>
      </c>
      <c r="AH89" s="134" t="n">
        <v>5.7</v>
      </c>
      <c r="AI89" s="134" t="n">
        <v>21.7</v>
      </c>
      <c r="AJ89" s="134" t="n">
        <v>1.1</v>
      </c>
      <c r="AK89" s="134" t="n">
        <v>198</v>
      </c>
      <c r="AL89" s="134" t="n">
        <v>11</v>
      </c>
      <c r="AM89" s="134" t="n">
        <v>41</v>
      </c>
      <c r="AN89" s="134" t="n">
        <v>1.9</v>
      </c>
      <c r="AO89" s="143" t="s">
        <v>562</v>
      </c>
      <c r="AP89" s="138" t="n">
        <f aca="false">O89/0.6194</f>
        <v>9.945108169196</v>
      </c>
      <c r="AQ89" s="138" t="n">
        <f aca="false">Q89/0.0939</f>
        <v>0.10223642172524</v>
      </c>
      <c r="AR89" s="138" t="n">
        <f aca="false">S89/0.4737</f>
        <v>0.844416297234537</v>
      </c>
      <c r="AS89" s="138" t="n">
        <f aca="false">U89/0.1536</f>
        <v>10.4817708333333</v>
      </c>
      <c r="AT89" s="138" t="n">
        <f aca="false">W89/0.05883</f>
        <v>4.64048954614992</v>
      </c>
      <c r="AU89" s="138" t="n">
        <f aca="false">Y89/0.2069</f>
        <v>56.5490575157081</v>
      </c>
      <c r="AV89" s="138" t="n">
        <f aca="false">AA89/0.03797</f>
        <v>103.766131156176</v>
      </c>
      <c r="AW89" s="138" t="n">
        <f aca="false">AC89/0.2558</f>
        <v>214.229867083659</v>
      </c>
      <c r="AX89" s="138" t="n">
        <f aca="false">AE89/0.05644</f>
        <v>395.109851169383</v>
      </c>
      <c r="AY89" s="138" t="n">
        <f aca="false">AG89/0.1655</f>
        <v>661.027190332326</v>
      </c>
      <c r="AZ89" s="138" t="n">
        <f aca="false">AI89/0.02609</f>
        <v>831.736297431966</v>
      </c>
      <c r="BA89" s="138" t="n">
        <f aca="false">AK89/0.1687</f>
        <v>1173.68109069354</v>
      </c>
      <c r="BB89" s="138" t="n">
        <f aca="false">AM89/0.02503</f>
        <v>1638.03435876948</v>
      </c>
      <c r="BC89" s="136" t="n">
        <v>10440</v>
      </c>
      <c r="BD89" s="134" t="n">
        <v>0.203</v>
      </c>
      <c r="BE89" s="134" t="s">
        <v>544</v>
      </c>
      <c r="BF89" s="134" t="n">
        <v>7.21</v>
      </c>
      <c r="BG89" s="134" t="n">
        <v>0.442</v>
      </c>
      <c r="BH89" s="134" t="n">
        <v>0.61</v>
      </c>
      <c r="BI89" s="134" t="n">
        <v>63.1</v>
      </c>
      <c r="BJ89" s="134" t="n">
        <v>109.4</v>
      </c>
      <c r="BK89" s="139" t="n">
        <v>5.33200782704219</v>
      </c>
      <c r="BL89" s="173" t="n">
        <v>7.41744680639922</v>
      </c>
      <c r="BM89" s="141" t="n">
        <v>0.282919749263302</v>
      </c>
      <c r="BN89" s="144" t="n">
        <v>803.442565036517</v>
      </c>
      <c r="BO89" s="138" t="n">
        <v>0.190604777910325</v>
      </c>
      <c r="BP89" s="138"/>
      <c r="BQ89" s="142"/>
    </row>
    <row r="90" s="134" customFormat="true" ht="15" hidden="false" customHeight="false" outlineLevel="0" collapsed="false">
      <c r="A90" s="134" t="s">
        <v>610</v>
      </c>
      <c r="B90" s="134" t="s">
        <v>380</v>
      </c>
      <c r="C90" s="134" t="s">
        <v>633</v>
      </c>
      <c r="D90" s="134" t="n">
        <v>201</v>
      </c>
      <c r="E90" s="134" t="s">
        <v>544</v>
      </c>
      <c r="F90" s="134" t="n">
        <v>423</v>
      </c>
      <c r="G90" s="134" t="n">
        <v>7.1</v>
      </c>
      <c r="H90" s="134" t="s">
        <v>544</v>
      </c>
      <c r="I90" s="134" t="n">
        <v>0.327</v>
      </c>
      <c r="J90" s="134" t="n">
        <v>708</v>
      </c>
      <c r="K90" s="135" t="n">
        <v>449000</v>
      </c>
      <c r="L90" s="134" t="n">
        <v>0.758</v>
      </c>
      <c r="M90" s="136" t="s">
        <v>544</v>
      </c>
      <c r="N90" s="134" t="s">
        <v>544</v>
      </c>
      <c r="O90" s="134" t="n">
        <v>8.64</v>
      </c>
      <c r="P90" s="134" t="n">
        <v>0.33</v>
      </c>
      <c r="Q90" s="134" t="n">
        <v>0.0137</v>
      </c>
      <c r="R90" s="134" t="n">
        <v>0.0071</v>
      </c>
      <c r="S90" s="134" t="n">
        <v>0.289</v>
      </c>
      <c r="T90" s="134" t="n">
        <v>0.074</v>
      </c>
      <c r="U90" s="134" t="n">
        <v>1.39</v>
      </c>
      <c r="V90" s="134" t="n">
        <v>0.32</v>
      </c>
      <c r="W90" s="134" t="n">
        <v>0.233</v>
      </c>
      <c r="X90" s="134" t="n">
        <v>0.076</v>
      </c>
      <c r="Y90" s="134" t="n">
        <v>11.47</v>
      </c>
      <c r="Z90" s="134" t="n">
        <v>0.81</v>
      </c>
      <c r="AA90" s="134" t="n">
        <v>4.1</v>
      </c>
      <c r="AB90" s="134" t="n">
        <v>0.27</v>
      </c>
      <c r="AC90" s="134" t="n">
        <v>55.6</v>
      </c>
      <c r="AD90" s="134" t="n">
        <v>2.4</v>
      </c>
      <c r="AE90" s="134" t="n">
        <v>23</v>
      </c>
      <c r="AF90" s="134" t="n">
        <v>0.79</v>
      </c>
      <c r="AG90" s="134" t="n">
        <v>109.7</v>
      </c>
      <c r="AH90" s="134" t="n">
        <v>4.1</v>
      </c>
      <c r="AI90" s="134" t="n">
        <v>22.97</v>
      </c>
      <c r="AJ90" s="134" t="n">
        <v>0.93</v>
      </c>
      <c r="AK90" s="134" t="n">
        <v>204.8</v>
      </c>
      <c r="AL90" s="134" t="n">
        <v>7.9</v>
      </c>
      <c r="AM90" s="134" t="n">
        <v>43.5</v>
      </c>
      <c r="AN90" s="134" t="n">
        <v>1.7</v>
      </c>
      <c r="AO90" s="143" t="s">
        <v>562</v>
      </c>
      <c r="AP90" s="138" t="n">
        <f aca="false">O90/0.6194</f>
        <v>13.9489828866645</v>
      </c>
      <c r="AQ90" s="138" t="n">
        <f aca="false">Q90/0.0939</f>
        <v>0.145899893503727</v>
      </c>
      <c r="AR90" s="138" t="n">
        <f aca="false">S90/0.4737</f>
        <v>0.610090774751953</v>
      </c>
      <c r="AS90" s="138" t="n">
        <f aca="false">U90/0.1536</f>
        <v>9.04947916666667</v>
      </c>
      <c r="AT90" s="138" t="n">
        <f aca="false">W90/0.05883</f>
        <v>3.96056433792283</v>
      </c>
      <c r="AU90" s="138" t="n">
        <f aca="false">Y90/0.2069</f>
        <v>55.4374093765104</v>
      </c>
      <c r="AV90" s="138" t="n">
        <f aca="false">AA90/0.03797</f>
        <v>107.979984198051</v>
      </c>
      <c r="AW90" s="138" t="n">
        <f aca="false">AC90/0.2558</f>
        <v>217.357310398749</v>
      </c>
      <c r="AX90" s="138" t="n">
        <f aca="false">AE90/0.05644</f>
        <v>407.512402551382</v>
      </c>
      <c r="AY90" s="138" t="n">
        <f aca="false">AG90/0.1655</f>
        <v>662.839879154079</v>
      </c>
      <c r="AZ90" s="138" t="n">
        <f aca="false">AI90/0.02609</f>
        <v>880.413951705634</v>
      </c>
      <c r="BA90" s="138" t="n">
        <f aca="false">AK90/0.1687</f>
        <v>1213.9893301719</v>
      </c>
      <c r="BB90" s="138" t="n">
        <f aca="false">AM90/0.02503</f>
        <v>1737.91450259688</v>
      </c>
      <c r="BC90" s="136" t="n">
        <v>10730</v>
      </c>
      <c r="BD90" s="134" t="n">
        <v>0.32</v>
      </c>
      <c r="BE90" s="134" t="s">
        <v>544</v>
      </c>
      <c r="BF90" s="134" t="n">
        <v>8.93</v>
      </c>
      <c r="BG90" s="134" t="n">
        <v>0.449</v>
      </c>
      <c r="BH90" s="134" t="n">
        <v>0.919</v>
      </c>
      <c r="BI90" s="134" t="n">
        <v>86.5</v>
      </c>
      <c r="BJ90" s="134" t="n">
        <v>136.6</v>
      </c>
      <c r="BK90" s="139" t="n">
        <v>5.41794777879232</v>
      </c>
      <c r="BL90" s="173" t="n">
        <v>7.51079975457092</v>
      </c>
      <c r="BM90" s="141" t="n">
        <v>0.282924154110407</v>
      </c>
      <c r="BN90" s="144" t="n">
        <v>399.785510365428</v>
      </c>
      <c r="BO90" s="138" t="n">
        <v>0.176825061067917</v>
      </c>
      <c r="BP90" s="138"/>
      <c r="BQ90" s="142"/>
    </row>
    <row r="91" s="134" customFormat="true" ht="15" hidden="false" customHeight="false" outlineLevel="0" collapsed="false">
      <c r="A91" s="134" t="s">
        <v>610</v>
      </c>
      <c r="B91" s="134" t="s">
        <v>380</v>
      </c>
      <c r="C91" s="134" t="s">
        <v>634</v>
      </c>
      <c r="D91" s="134" t="n">
        <v>260</v>
      </c>
      <c r="E91" s="134" t="s">
        <v>544</v>
      </c>
      <c r="F91" s="134" t="n">
        <v>435</v>
      </c>
      <c r="G91" s="134" t="n">
        <v>8.2</v>
      </c>
      <c r="H91" s="134" t="s">
        <v>544</v>
      </c>
      <c r="I91" s="134" t="n">
        <v>0.297</v>
      </c>
      <c r="J91" s="134" t="n">
        <v>871</v>
      </c>
      <c r="K91" s="135" t="n">
        <v>444000</v>
      </c>
      <c r="L91" s="134" t="n">
        <v>0.581</v>
      </c>
      <c r="M91" s="136" t="s">
        <v>544</v>
      </c>
      <c r="N91" s="134" t="s">
        <v>544</v>
      </c>
      <c r="O91" s="134" t="n">
        <v>6.88</v>
      </c>
      <c r="P91" s="134" t="n">
        <v>0.37</v>
      </c>
      <c r="Q91" s="134" t="n">
        <v>0.058</v>
      </c>
      <c r="R91" s="134" t="n">
        <v>0.018</v>
      </c>
      <c r="S91" s="134" t="n">
        <v>1.12</v>
      </c>
      <c r="T91" s="134" t="n">
        <v>0.28</v>
      </c>
      <c r="U91" s="134" t="n">
        <v>2.62</v>
      </c>
      <c r="V91" s="134" t="n">
        <v>0.45</v>
      </c>
      <c r="W91" s="134" t="n">
        <v>0.45</v>
      </c>
      <c r="X91" s="134" t="n">
        <v>0.11</v>
      </c>
      <c r="Y91" s="134" t="n">
        <v>16.7</v>
      </c>
      <c r="Z91" s="134" t="n">
        <v>2.4</v>
      </c>
      <c r="AA91" s="134" t="n">
        <v>5.8</v>
      </c>
      <c r="AB91" s="134" t="n">
        <v>0.5</v>
      </c>
      <c r="AC91" s="134" t="n">
        <v>73.5</v>
      </c>
      <c r="AD91" s="134" t="n">
        <v>6.2</v>
      </c>
      <c r="AE91" s="134" t="n">
        <v>27.2</v>
      </c>
      <c r="AF91" s="134" t="n">
        <v>2.3</v>
      </c>
      <c r="AG91" s="134" t="n">
        <v>132</v>
      </c>
      <c r="AH91" s="134" t="n">
        <v>11</v>
      </c>
      <c r="AI91" s="134" t="n">
        <v>26.1</v>
      </c>
      <c r="AJ91" s="134" t="n">
        <v>2.1</v>
      </c>
      <c r="AK91" s="134" t="n">
        <v>228</v>
      </c>
      <c r="AL91" s="134" t="n">
        <v>17</v>
      </c>
      <c r="AM91" s="134" t="n">
        <v>47.3</v>
      </c>
      <c r="AN91" s="134" t="n">
        <v>3.5</v>
      </c>
      <c r="AO91" s="143" t="s">
        <v>562</v>
      </c>
      <c r="AP91" s="138" t="n">
        <f aca="false">O91/0.6194</f>
        <v>11.1075234097514</v>
      </c>
      <c r="AQ91" s="138" t="n">
        <f aca="false">Q91/0.0939</f>
        <v>0.617678381256656</v>
      </c>
      <c r="AR91" s="138" t="n">
        <f aca="false">S91/0.4737</f>
        <v>2.3643656322567</v>
      </c>
      <c r="AS91" s="138" t="n">
        <f aca="false">U91/0.1536</f>
        <v>17.0572916666667</v>
      </c>
      <c r="AT91" s="138" t="n">
        <f aca="false">W91/0.05883</f>
        <v>7.64915859255482</v>
      </c>
      <c r="AU91" s="138" t="n">
        <f aca="false">Y91/0.2069</f>
        <v>80.7153214113098</v>
      </c>
      <c r="AV91" s="138" t="n">
        <f aca="false">AA91/0.03797</f>
        <v>152.752172767975</v>
      </c>
      <c r="AW91" s="138" t="n">
        <f aca="false">AC91/0.2558</f>
        <v>287.333854573886</v>
      </c>
      <c r="AX91" s="138" t="n">
        <f aca="false">AE91/0.05644</f>
        <v>481.927710843374</v>
      </c>
      <c r="AY91" s="138" t="n">
        <f aca="false">AG91/0.1655</f>
        <v>797.583081570997</v>
      </c>
      <c r="AZ91" s="138" t="n">
        <f aca="false">AI91/0.02609</f>
        <v>1000.38328861633</v>
      </c>
      <c r="BA91" s="138" t="n">
        <f aca="false">AK91/0.1687</f>
        <v>1351.51155898044</v>
      </c>
      <c r="BB91" s="138" t="n">
        <f aca="false">AM91/0.02503</f>
        <v>1889.73232121454</v>
      </c>
      <c r="BC91" s="136" t="n">
        <v>9510</v>
      </c>
      <c r="BD91" s="134" t="n">
        <v>0.257</v>
      </c>
      <c r="BE91" s="134" t="s">
        <v>544</v>
      </c>
      <c r="BF91" s="134" t="n">
        <v>8.12</v>
      </c>
      <c r="BG91" s="134" t="n">
        <v>0.56</v>
      </c>
      <c r="BH91" s="134" t="n">
        <v>0.823</v>
      </c>
      <c r="BI91" s="134" t="n">
        <v>93.7</v>
      </c>
      <c r="BJ91" s="134" t="n">
        <v>128.5</v>
      </c>
      <c r="BK91" s="139" t="n">
        <v>5.43</v>
      </c>
      <c r="BL91" s="173" t="n">
        <v>7.51079975457092</v>
      </c>
      <c r="BM91" s="141" t="n">
        <v>0.282923285816527</v>
      </c>
      <c r="BN91" s="144" t="n">
        <v>68.8346443007656</v>
      </c>
      <c r="BO91" s="138" t="n">
        <v>0.206148717517992</v>
      </c>
      <c r="BP91" s="138"/>
      <c r="BQ91" s="142"/>
    </row>
    <row r="92" s="134" customFormat="true" ht="15" hidden="false" customHeight="false" outlineLevel="0" collapsed="false">
      <c r="A92" s="134" t="s">
        <v>610</v>
      </c>
      <c r="B92" s="134" t="s">
        <v>380</v>
      </c>
      <c r="C92" s="134" t="s">
        <v>635</v>
      </c>
      <c r="D92" s="134" t="n">
        <v>268</v>
      </c>
      <c r="E92" s="134" t="s">
        <v>544</v>
      </c>
      <c r="F92" s="134" t="n">
        <v>419</v>
      </c>
      <c r="G92" s="134" t="n">
        <v>8.4</v>
      </c>
      <c r="H92" s="134" t="s">
        <v>544</v>
      </c>
      <c r="I92" s="134" t="n">
        <v>0.356</v>
      </c>
      <c r="J92" s="134" t="n">
        <v>1440</v>
      </c>
      <c r="K92" s="135" t="n">
        <v>429000</v>
      </c>
      <c r="L92" s="134" t="n">
        <v>0.465</v>
      </c>
      <c r="M92" s="136" t="s">
        <v>544</v>
      </c>
      <c r="N92" s="134" t="s">
        <v>544</v>
      </c>
      <c r="O92" s="134" t="n">
        <v>8.03</v>
      </c>
      <c r="P92" s="134" t="n">
        <v>0.6</v>
      </c>
      <c r="Q92" s="134" t="n">
        <v>0.18</v>
      </c>
      <c r="R92" s="134" t="n">
        <v>0.026</v>
      </c>
      <c r="S92" s="134" t="n">
        <v>3.03</v>
      </c>
      <c r="T92" s="134" t="n">
        <v>0.38</v>
      </c>
      <c r="U92" s="134" t="n">
        <v>5.84</v>
      </c>
      <c r="V92" s="134" t="n">
        <v>0.88</v>
      </c>
      <c r="W92" s="134" t="n">
        <v>0.96</v>
      </c>
      <c r="X92" s="134" t="n">
        <v>0.12</v>
      </c>
      <c r="Y92" s="134" t="n">
        <v>31.1</v>
      </c>
      <c r="Z92" s="134" t="n">
        <v>2.9</v>
      </c>
      <c r="AA92" s="134" t="n">
        <v>10.13</v>
      </c>
      <c r="AB92" s="134" t="n">
        <v>0.8</v>
      </c>
      <c r="AC92" s="134" t="n">
        <v>126.6</v>
      </c>
      <c r="AD92" s="134" t="n">
        <v>9.7</v>
      </c>
      <c r="AE92" s="134" t="n">
        <v>45.5</v>
      </c>
      <c r="AF92" s="134" t="n">
        <v>3.8</v>
      </c>
      <c r="AG92" s="134" t="n">
        <v>213</v>
      </c>
      <c r="AH92" s="134" t="n">
        <v>16</v>
      </c>
      <c r="AI92" s="134" t="n">
        <v>40.9</v>
      </c>
      <c r="AJ92" s="134" t="n">
        <v>3.3</v>
      </c>
      <c r="AK92" s="134" t="n">
        <v>345</v>
      </c>
      <c r="AL92" s="134" t="n">
        <v>27</v>
      </c>
      <c r="AM92" s="134" t="n">
        <v>70.7</v>
      </c>
      <c r="AN92" s="134" t="n">
        <v>5.4</v>
      </c>
      <c r="AO92" s="143" t="s">
        <v>562</v>
      </c>
      <c r="AP92" s="138" t="n">
        <f aca="false">O92/0.6194</f>
        <v>12.9641588634162</v>
      </c>
      <c r="AQ92" s="138" t="n">
        <f aca="false">Q92/0.0939</f>
        <v>1.91693290734824</v>
      </c>
      <c r="AR92" s="138" t="n">
        <f aca="false">S92/0.4737</f>
        <v>6.39645345155161</v>
      </c>
      <c r="AS92" s="138" t="n">
        <f aca="false">U92/0.1536</f>
        <v>38.0208333333333</v>
      </c>
      <c r="AT92" s="138" t="n">
        <f aca="false">W92/0.05883</f>
        <v>16.3182049974503</v>
      </c>
      <c r="AU92" s="138" t="n">
        <f aca="false">Y92/0.2069</f>
        <v>150.314161430643</v>
      </c>
      <c r="AV92" s="138" t="n">
        <f aca="false">AA92/0.03797</f>
        <v>266.789570713721</v>
      </c>
      <c r="AW92" s="138" t="n">
        <f aca="false">AC92/0.2558</f>
        <v>494.917904612979</v>
      </c>
      <c r="AX92" s="138" t="n">
        <f aca="false">AE92/0.05644</f>
        <v>806.165839829908</v>
      </c>
      <c r="AY92" s="138" t="n">
        <f aca="false">AG92/0.1655</f>
        <v>1287.00906344411</v>
      </c>
      <c r="AZ92" s="138" t="n">
        <f aca="false">AI92/0.02609</f>
        <v>1567.65044078191</v>
      </c>
      <c r="BA92" s="138" t="n">
        <f aca="false">AK92/0.1687</f>
        <v>2045.05038529935</v>
      </c>
      <c r="BB92" s="138" t="n">
        <f aca="false">AM92/0.02503</f>
        <v>2824.61046743907</v>
      </c>
      <c r="BC92" s="136" t="n">
        <v>9399</v>
      </c>
      <c r="BD92" s="134" t="n">
        <v>0.238</v>
      </c>
      <c r="BE92" s="134" t="s">
        <v>544</v>
      </c>
      <c r="BF92" s="134" t="n">
        <v>11.83</v>
      </c>
      <c r="BG92" s="134" t="n">
        <v>0.67</v>
      </c>
      <c r="BH92" s="134" t="n">
        <v>1.53</v>
      </c>
      <c r="BI92" s="134" t="n">
        <v>168</v>
      </c>
      <c r="BJ92" s="134" t="n">
        <v>184</v>
      </c>
      <c r="BK92" s="139" t="n">
        <v>5.42271864425689</v>
      </c>
      <c r="BL92" s="173" t="n">
        <v>8.5781301888388</v>
      </c>
      <c r="BM92" s="141" t="n">
        <v>0.282953906893051</v>
      </c>
      <c r="BN92" s="144" t="n">
        <v>22.5667886933876</v>
      </c>
      <c r="BO92" s="138" t="n">
        <v>0.215854754861768</v>
      </c>
      <c r="BP92" s="138"/>
      <c r="BQ92" s="142"/>
    </row>
    <row r="93" s="134" customFormat="true" ht="15" hidden="false" customHeight="false" outlineLevel="0" collapsed="false">
      <c r="A93" s="134" t="s">
        <v>610</v>
      </c>
      <c r="B93" s="134" t="s">
        <v>380</v>
      </c>
      <c r="C93" s="134" t="s">
        <v>636</v>
      </c>
      <c r="D93" s="134" t="n">
        <v>247</v>
      </c>
      <c r="E93" s="134" t="s">
        <v>544</v>
      </c>
      <c r="F93" s="134" t="n">
        <v>419</v>
      </c>
      <c r="G93" s="134" t="n">
        <v>10.3</v>
      </c>
      <c r="H93" s="134" t="s">
        <v>544</v>
      </c>
      <c r="I93" s="134" t="n">
        <v>0.382</v>
      </c>
      <c r="J93" s="134" t="n">
        <v>1373</v>
      </c>
      <c r="K93" s="135" t="n">
        <v>430000</v>
      </c>
      <c r="L93" s="134" t="n">
        <v>0.465</v>
      </c>
      <c r="M93" s="136" t="s">
        <v>544</v>
      </c>
      <c r="N93" s="134" t="s">
        <v>544</v>
      </c>
      <c r="O93" s="134" t="n">
        <v>8.61</v>
      </c>
      <c r="P93" s="134" t="n">
        <v>0.44</v>
      </c>
      <c r="Q93" s="134" t="n">
        <v>0.105</v>
      </c>
      <c r="R93" s="134" t="n">
        <v>0.017</v>
      </c>
      <c r="S93" s="134" t="n">
        <v>2.42</v>
      </c>
      <c r="T93" s="134" t="n">
        <v>0.3</v>
      </c>
      <c r="U93" s="134" t="n">
        <v>5.57</v>
      </c>
      <c r="V93" s="134" t="n">
        <v>0.68</v>
      </c>
      <c r="W93" s="134" t="n">
        <v>0.88</v>
      </c>
      <c r="X93" s="134" t="n">
        <v>0.16</v>
      </c>
      <c r="Y93" s="134" t="n">
        <v>31.5</v>
      </c>
      <c r="Z93" s="134" t="n">
        <v>1.8</v>
      </c>
      <c r="AA93" s="134" t="n">
        <v>10.26</v>
      </c>
      <c r="AB93" s="134" t="n">
        <v>0.61</v>
      </c>
      <c r="AC93" s="134" t="n">
        <v>121.5</v>
      </c>
      <c r="AD93" s="134" t="n">
        <v>6.1</v>
      </c>
      <c r="AE93" s="134" t="n">
        <v>43.3</v>
      </c>
      <c r="AF93" s="134" t="n">
        <v>1.9</v>
      </c>
      <c r="AG93" s="134" t="n">
        <v>201.1</v>
      </c>
      <c r="AH93" s="134" t="n">
        <v>9.9</v>
      </c>
      <c r="AI93" s="134" t="n">
        <v>38.5</v>
      </c>
      <c r="AJ93" s="134" t="n">
        <v>1.9</v>
      </c>
      <c r="AK93" s="134" t="n">
        <v>325</v>
      </c>
      <c r="AL93" s="134" t="n">
        <v>16</v>
      </c>
      <c r="AM93" s="134" t="n">
        <v>65.1</v>
      </c>
      <c r="AN93" s="134" t="n">
        <v>3.3</v>
      </c>
      <c r="AO93" s="143" t="s">
        <v>562</v>
      </c>
      <c r="AP93" s="138" t="n">
        <f aca="false">O93/0.6194</f>
        <v>13.900548918308</v>
      </c>
      <c r="AQ93" s="138" t="n">
        <f aca="false">Q93/0.0939</f>
        <v>1.11821086261981</v>
      </c>
      <c r="AR93" s="138" t="n">
        <f aca="false">S93/0.4737</f>
        <v>5.10871859826895</v>
      </c>
      <c r="AS93" s="138" t="n">
        <f aca="false">U93/0.1536</f>
        <v>36.2630208333333</v>
      </c>
      <c r="AT93" s="138" t="n">
        <f aca="false">W93/0.05883</f>
        <v>14.9583545809961</v>
      </c>
      <c r="AU93" s="138" t="n">
        <f aca="false">Y93/0.2069</f>
        <v>152.247462542291</v>
      </c>
      <c r="AV93" s="138" t="n">
        <f aca="false">AA93/0.03797</f>
        <v>270.213326310245</v>
      </c>
      <c r="AW93" s="138" t="n">
        <f aca="false">AC93/0.2558</f>
        <v>474.980453479281</v>
      </c>
      <c r="AX93" s="138" t="n">
        <f aca="false">AE93/0.05644</f>
        <v>767.186392629341</v>
      </c>
      <c r="AY93" s="138" t="n">
        <f aca="false">AG93/0.1655</f>
        <v>1215.10574018127</v>
      </c>
      <c r="AZ93" s="138" t="n">
        <f aca="false">AI93/0.02609</f>
        <v>1475.66117286317</v>
      </c>
      <c r="BA93" s="138" t="n">
        <f aca="false">AK93/0.1687</f>
        <v>1926.49673977475</v>
      </c>
      <c r="BB93" s="138" t="n">
        <f aca="false">AM93/0.02503</f>
        <v>2600.87894526568</v>
      </c>
      <c r="BC93" s="136" t="n">
        <v>9960</v>
      </c>
      <c r="BD93" s="134" t="n">
        <v>0.198</v>
      </c>
      <c r="BE93" s="134" t="s">
        <v>544</v>
      </c>
      <c r="BF93" s="134" t="n">
        <v>10.76</v>
      </c>
      <c r="BG93" s="134" t="n">
        <v>0.51</v>
      </c>
      <c r="BH93" s="134" t="n">
        <v>1.38</v>
      </c>
      <c r="BI93" s="134" t="n">
        <v>151.3</v>
      </c>
      <c r="BJ93" s="134" t="n">
        <v>166.3</v>
      </c>
      <c r="BK93" s="139" t="n">
        <v>5.43</v>
      </c>
      <c r="BL93" s="173" t="n">
        <v>8.26709142700333</v>
      </c>
      <c r="BM93" s="141" t="n">
        <v>0.282945105988791</v>
      </c>
      <c r="BN93" s="144" t="n">
        <v>56.7932233401159</v>
      </c>
      <c r="BO93" s="138" t="n">
        <v>0.20131530920501</v>
      </c>
      <c r="BP93" s="138"/>
      <c r="BQ93" s="142"/>
    </row>
    <row r="94" s="134" customFormat="true" ht="15" hidden="false" customHeight="false" outlineLevel="0" collapsed="false">
      <c r="A94" s="134" t="s">
        <v>610</v>
      </c>
      <c r="B94" s="134" t="s">
        <v>380</v>
      </c>
      <c r="C94" s="134" t="s">
        <v>637</v>
      </c>
      <c r="D94" s="134" t="n">
        <v>256</v>
      </c>
      <c r="E94" s="134" t="s">
        <v>544</v>
      </c>
      <c r="F94" s="134" t="n">
        <v>417</v>
      </c>
      <c r="G94" s="134" t="n">
        <v>8.8</v>
      </c>
      <c r="H94" s="134" t="s">
        <v>544</v>
      </c>
      <c r="I94" s="134" t="n">
        <v>0.45</v>
      </c>
      <c r="J94" s="134" t="n">
        <v>1092</v>
      </c>
      <c r="K94" s="135" t="n">
        <v>431000</v>
      </c>
      <c r="L94" s="134" t="n">
        <v>0.451</v>
      </c>
      <c r="M94" s="136" t="s">
        <v>544</v>
      </c>
      <c r="N94" s="134" t="s">
        <v>544</v>
      </c>
      <c r="O94" s="134" t="n">
        <v>7.96</v>
      </c>
      <c r="P94" s="134" t="n">
        <v>0.52</v>
      </c>
      <c r="Q94" s="134" t="n">
        <v>0.041</v>
      </c>
      <c r="R94" s="134" t="n">
        <v>0.012</v>
      </c>
      <c r="S94" s="134" t="n">
        <v>1.04</v>
      </c>
      <c r="T94" s="134" t="n">
        <v>0.21</v>
      </c>
      <c r="U94" s="134" t="n">
        <v>2.96</v>
      </c>
      <c r="V94" s="134" t="n">
        <v>0.56</v>
      </c>
      <c r="W94" s="134" t="n">
        <v>0.67</v>
      </c>
      <c r="X94" s="134" t="n">
        <v>0.12</v>
      </c>
      <c r="Y94" s="134" t="n">
        <v>21.5</v>
      </c>
      <c r="Z94" s="134" t="n">
        <v>1.9</v>
      </c>
      <c r="AA94" s="134" t="n">
        <v>7.55</v>
      </c>
      <c r="AB94" s="134" t="n">
        <v>0.58</v>
      </c>
      <c r="AC94" s="134" t="n">
        <v>92.9</v>
      </c>
      <c r="AD94" s="134" t="n">
        <v>6.7</v>
      </c>
      <c r="AE94" s="134" t="n">
        <v>34.7</v>
      </c>
      <c r="AF94" s="134" t="n">
        <v>2.3</v>
      </c>
      <c r="AG94" s="134" t="n">
        <v>160</v>
      </c>
      <c r="AH94" s="134" t="n">
        <v>10</v>
      </c>
      <c r="AI94" s="134" t="n">
        <v>31.1</v>
      </c>
      <c r="AJ94" s="134" t="n">
        <v>2.1</v>
      </c>
      <c r="AK94" s="134" t="n">
        <v>265</v>
      </c>
      <c r="AL94" s="134" t="n">
        <v>17</v>
      </c>
      <c r="AM94" s="134" t="n">
        <v>54.2</v>
      </c>
      <c r="AN94" s="134" t="n">
        <v>3.5</v>
      </c>
      <c r="AO94" s="143" t="s">
        <v>562</v>
      </c>
      <c r="AP94" s="138" t="n">
        <f aca="false">O94/0.6194</f>
        <v>12.8511462705844</v>
      </c>
      <c r="AQ94" s="138" t="n">
        <f aca="false">Q94/0.0939</f>
        <v>0.436634717784878</v>
      </c>
      <c r="AR94" s="138" t="n">
        <f aca="false">S94/0.4737</f>
        <v>2.1954823728098</v>
      </c>
      <c r="AS94" s="138" t="n">
        <f aca="false">U94/0.1536</f>
        <v>19.2708333333333</v>
      </c>
      <c r="AT94" s="138" t="n">
        <f aca="false">W94/0.05883</f>
        <v>11.3887472378038</v>
      </c>
      <c r="AU94" s="138" t="n">
        <f aca="false">Y94/0.2069</f>
        <v>103.914934751087</v>
      </c>
      <c r="AV94" s="138" t="n">
        <f aca="false">AA94/0.03797</f>
        <v>198.841190413484</v>
      </c>
      <c r="AW94" s="138" t="n">
        <f aca="false">AC94/0.2558</f>
        <v>363.174354964816</v>
      </c>
      <c r="AX94" s="138" t="n">
        <f aca="false">AE94/0.05644</f>
        <v>614.812189936216</v>
      </c>
      <c r="AY94" s="138" t="n">
        <f aca="false">AG94/0.1655</f>
        <v>966.767371601208</v>
      </c>
      <c r="AZ94" s="138" t="n">
        <f aca="false">AI94/0.02609</f>
        <v>1192.02759678038</v>
      </c>
      <c r="BA94" s="138" t="n">
        <f aca="false">AK94/0.1687</f>
        <v>1570.83580320095</v>
      </c>
      <c r="BB94" s="138" t="n">
        <f aca="false">AM94/0.02503</f>
        <v>2165.40151817819</v>
      </c>
      <c r="BC94" s="136" t="n">
        <v>9920</v>
      </c>
      <c r="BD94" s="134" t="n">
        <v>0.181</v>
      </c>
      <c r="BE94" s="134" t="s">
        <v>544</v>
      </c>
      <c r="BF94" s="134" t="n">
        <v>8.54</v>
      </c>
      <c r="BG94" s="134" t="n">
        <v>0.36</v>
      </c>
      <c r="BH94" s="134" t="n">
        <v>1</v>
      </c>
      <c r="BI94" s="134" t="n">
        <v>113.9</v>
      </c>
      <c r="BJ94" s="134" t="n">
        <v>133.8</v>
      </c>
      <c r="BK94" s="139" t="n">
        <v>5.68824622157944</v>
      </c>
      <c r="BL94" s="173" t="n">
        <v>8.26709142700333</v>
      </c>
      <c r="BM94" s="141" t="n">
        <v>0.282945105988791</v>
      </c>
      <c r="BN94" s="144" t="n">
        <v>147.990995770507</v>
      </c>
      <c r="BO94" s="138" t="n">
        <v>0.254499376098039</v>
      </c>
      <c r="BP94" s="138"/>
      <c r="BQ94" s="142"/>
    </row>
    <row r="95" customFormat="false" ht="15" hidden="false" customHeight="false" outlineLevel="0" collapsed="false">
      <c r="A95" s="112" t="s">
        <v>610</v>
      </c>
      <c r="B95" s="112" t="s">
        <v>123</v>
      </c>
      <c r="C95" s="112" t="s">
        <v>638</v>
      </c>
      <c r="D95" s="112" t="n">
        <v>278</v>
      </c>
      <c r="E95" s="112" t="n">
        <v>440</v>
      </c>
      <c r="F95" s="112" t="n">
        <v>391</v>
      </c>
      <c r="G95" s="112" t="n">
        <v>7.8</v>
      </c>
      <c r="H95" s="112" t="s">
        <v>544</v>
      </c>
      <c r="I95" s="112" t="n">
        <v>0.325</v>
      </c>
      <c r="J95" s="112" t="n">
        <v>627</v>
      </c>
      <c r="K95" s="127" t="n">
        <v>416000</v>
      </c>
      <c r="L95" s="112" t="n">
        <v>0.508</v>
      </c>
      <c r="M95" s="174" t="n">
        <f aca="false">$D$1</f>
        <v>0</v>
      </c>
      <c r="N95" s="112" t="s">
        <v>544</v>
      </c>
      <c r="O95" s="112" t="n">
        <v>7.22</v>
      </c>
      <c r="P95" s="112" t="n">
        <v>0.28</v>
      </c>
      <c r="Q95" s="112" t="n">
        <v>0.029</v>
      </c>
      <c r="R95" s="112" t="n">
        <v>0.012</v>
      </c>
      <c r="S95" s="112" t="n">
        <v>0.67</v>
      </c>
      <c r="T95" s="112" t="n">
        <v>0.12</v>
      </c>
      <c r="U95" s="112" t="n">
        <v>2.06</v>
      </c>
      <c r="V95" s="112" t="n">
        <v>0.27</v>
      </c>
      <c r="W95" s="112" t="n">
        <v>0.257</v>
      </c>
      <c r="X95" s="112" t="n">
        <v>0.062</v>
      </c>
      <c r="Y95" s="112" t="n">
        <v>11.39</v>
      </c>
      <c r="Z95" s="112" t="n">
        <v>0.86</v>
      </c>
      <c r="AA95" s="112" t="n">
        <v>4.3</v>
      </c>
      <c r="AB95" s="112" t="n">
        <v>0.2</v>
      </c>
      <c r="AC95" s="112" t="n">
        <v>52.5</v>
      </c>
      <c r="AD95" s="112" t="n">
        <v>2.1</v>
      </c>
      <c r="AE95" s="112" t="n">
        <v>20.67</v>
      </c>
      <c r="AF95" s="112" t="n">
        <v>0.77</v>
      </c>
      <c r="AG95" s="112" t="n">
        <v>98.3</v>
      </c>
      <c r="AH95" s="112" t="n">
        <v>2.9</v>
      </c>
      <c r="AI95" s="112" t="n">
        <v>19.83</v>
      </c>
      <c r="AJ95" s="112" t="n">
        <v>0.81</v>
      </c>
      <c r="AK95" s="112" t="n">
        <v>177.2</v>
      </c>
      <c r="AL95" s="112" t="n">
        <v>6.5</v>
      </c>
      <c r="AM95" s="112" t="n">
        <v>37.4</v>
      </c>
      <c r="AN95" s="112" t="n">
        <v>1.1</v>
      </c>
      <c r="AO95" s="115" t="n">
        <f aca="false">M95/0.2414</f>
        <v>0</v>
      </c>
      <c r="AP95" s="116" t="n">
        <f aca="false">O95/0.6194</f>
        <v>11.6564417177914</v>
      </c>
      <c r="AQ95" s="116" t="n">
        <f aca="false">Q95/0.0939</f>
        <v>0.308839190628328</v>
      </c>
      <c r="AR95" s="116" t="n">
        <f aca="false">S95/0.4737</f>
        <v>1.41439729786785</v>
      </c>
      <c r="AS95" s="116" t="n">
        <f aca="false">U95/0.1536</f>
        <v>13.4114583333333</v>
      </c>
      <c r="AT95" s="116" t="n">
        <f aca="false">W95/0.05883</f>
        <v>4.36851946285909</v>
      </c>
      <c r="AU95" s="116" t="n">
        <f aca="false">Y95/0.2069</f>
        <v>55.0507491541808</v>
      </c>
      <c r="AV95" s="116" t="n">
        <f aca="false">AA95/0.03797</f>
        <v>113.247300500395</v>
      </c>
      <c r="AW95" s="116" t="n">
        <f aca="false">AC95/0.2558</f>
        <v>205.238467552776</v>
      </c>
      <c r="AX95" s="116" t="n">
        <f aca="false">AE95/0.05644</f>
        <v>366.229624379872</v>
      </c>
      <c r="AY95" s="116" t="n">
        <f aca="false">AG95/0.1655</f>
        <v>593.957703927492</v>
      </c>
      <c r="AZ95" s="116" t="n">
        <f aca="false">AI95/0.02609</f>
        <v>760.061326178613</v>
      </c>
      <c r="BA95" s="116" t="n">
        <f aca="false">AK95/0.1687</f>
        <v>1050.38529934796</v>
      </c>
      <c r="BB95" s="116" t="n">
        <f aca="false">AM95/0.02503</f>
        <v>1494.20695165801</v>
      </c>
      <c r="BC95" s="113" t="n">
        <v>9720</v>
      </c>
      <c r="BD95" s="112" t="n">
        <v>0.219</v>
      </c>
      <c r="BE95" s="112" t="s">
        <v>544</v>
      </c>
      <c r="BF95" s="112" t="n">
        <v>8.16</v>
      </c>
      <c r="BG95" s="112" t="n">
        <v>0.329</v>
      </c>
      <c r="BH95" s="112" t="n">
        <v>0.844</v>
      </c>
      <c r="BI95" s="112" t="n">
        <v>79.6</v>
      </c>
      <c r="BJ95" s="112" t="n">
        <v>125.4</v>
      </c>
      <c r="BK95" s="128" t="n">
        <v>5.48034087831029</v>
      </c>
      <c r="BL95" s="172" t="n">
        <v>7.60559763871793</v>
      </c>
      <c r="BM95" s="130" t="n">
        <v>0.282926095139327</v>
      </c>
      <c r="BN95" s="116"/>
      <c r="BO95" s="116" t="n">
        <v>0.160773570170001</v>
      </c>
      <c r="BP95" s="116"/>
      <c r="BQ95" s="131"/>
    </row>
    <row r="96" customFormat="false" ht="15" hidden="false" customHeight="false" outlineLevel="0" collapsed="false">
      <c r="A96" s="112" t="s">
        <v>610</v>
      </c>
      <c r="B96" s="112" t="s">
        <v>123</v>
      </c>
      <c r="C96" s="112" t="s">
        <v>639</v>
      </c>
      <c r="D96" s="112" t="n">
        <v>214</v>
      </c>
      <c r="E96" s="112" t="s">
        <v>544</v>
      </c>
      <c r="F96" s="112" t="n">
        <v>394</v>
      </c>
      <c r="G96" s="112" t="n">
        <v>6.7</v>
      </c>
      <c r="H96" s="112" t="s">
        <v>544</v>
      </c>
      <c r="I96" s="112" t="n">
        <v>0.286</v>
      </c>
      <c r="J96" s="112" t="n">
        <v>1046</v>
      </c>
      <c r="K96" s="127" t="n">
        <v>423000</v>
      </c>
      <c r="L96" s="112" t="n">
        <v>0.388</v>
      </c>
      <c r="M96" s="113" t="n">
        <v>0.0031</v>
      </c>
      <c r="N96" s="112" t="n">
        <v>0.0046</v>
      </c>
      <c r="O96" s="112" t="n">
        <v>8.25</v>
      </c>
      <c r="P96" s="112" t="n">
        <v>0.26</v>
      </c>
      <c r="Q96" s="112" t="n">
        <v>0.033</v>
      </c>
      <c r="R96" s="112" t="n">
        <v>0.013</v>
      </c>
      <c r="S96" s="112" t="n">
        <v>1.2</v>
      </c>
      <c r="T96" s="112" t="n">
        <v>0.18</v>
      </c>
      <c r="U96" s="112" t="n">
        <v>3.2</v>
      </c>
      <c r="V96" s="112" t="n">
        <v>0.45</v>
      </c>
      <c r="W96" s="112" t="n">
        <v>0.54</v>
      </c>
      <c r="X96" s="112" t="n">
        <v>0.11</v>
      </c>
      <c r="Y96" s="112" t="n">
        <v>23.3</v>
      </c>
      <c r="Z96" s="112" t="n">
        <v>1.2</v>
      </c>
      <c r="AA96" s="112" t="n">
        <v>7.51</v>
      </c>
      <c r="AB96" s="112" t="n">
        <v>0.28</v>
      </c>
      <c r="AC96" s="112" t="n">
        <v>93.1</v>
      </c>
      <c r="AD96" s="112" t="n">
        <v>1.9</v>
      </c>
      <c r="AE96" s="112" t="n">
        <v>34.44</v>
      </c>
      <c r="AF96" s="112" t="n">
        <v>0.79</v>
      </c>
      <c r="AG96" s="112" t="n">
        <v>160.1</v>
      </c>
      <c r="AH96" s="112" t="n">
        <v>3.5</v>
      </c>
      <c r="AI96" s="112" t="n">
        <v>30.45</v>
      </c>
      <c r="AJ96" s="112" t="n">
        <v>0.78</v>
      </c>
      <c r="AK96" s="112" t="n">
        <v>267.9</v>
      </c>
      <c r="AL96" s="112" t="n">
        <v>6</v>
      </c>
      <c r="AM96" s="112" t="n">
        <v>52.8</v>
      </c>
      <c r="AN96" s="112" t="n">
        <v>1.3</v>
      </c>
      <c r="AO96" s="115" t="n">
        <f aca="false">M96/0.2414</f>
        <v>0.0128417564208782</v>
      </c>
      <c r="AP96" s="116" t="n">
        <f aca="false">O96/0.6194</f>
        <v>13.3193412980304</v>
      </c>
      <c r="AQ96" s="116" t="n">
        <f aca="false">Q96/0.0939</f>
        <v>0.351437699680511</v>
      </c>
      <c r="AR96" s="116" t="n">
        <f aca="false">S96/0.4737</f>
        <v>2.53324889170361</v>
      </c>
      <c r="AS96" s="116" t="n">
        <f aca="false">U96/0.1536</f>
        <v>20.8333333333333</v>
      </c>
      <c r="AT96" s="116" t="n">
        <f aca="false">W96/0.05883</f>
        <v>9.17899031106578</v>
      </c>
      <c r="AU96" s="116" t="n">
        <f aca="false">Y96/0.2069</f>
        <v>112.614789753504</v>
      </c>
      <c r="AV96" s="116" t="n">
        <f aca="false">AA96/0.03797</f>
        <v>197.787727153016</v>
      </c>
      <c r="AW96" s="116" t="n">
        <f aca="false">AC96/0.2558</f>
        <v>363.956215793589</v>
      </c>
      <c r="AX96" s="116" t="n">
        <f aca="false">AE96/0.05644</f>
        <v>610.20552799433</v>
      </c>
      <c r="AY96" s="116" t="n">
        <f aca="false">AG96/0.1655</f>
        <v>967.371601208459</v>
      </c>
      <c r="AZ96" s="116" t="n">
        <f aca="false">AI96/0.02609</f>
        <v>1167.11383671905</v>
      </c>
      <c r="BA96" s="116" t="n">
        <f aca="false">AK96/0.1687</f>
        <v>1588.02608180202</v>
      </c>
      <c r="BB96" s="116" t="n">
        <f aca="false">AM96/0.02503</f>
        <v>2109.46863763484</v>
      </c>
      <c r="BC96" s="113" t="n">
        <v>10139</v>
      </c>
      <c r="BD96" s="112" t="n">
        <v>0.253</v>
      </c>
      <c r="BE96" s="112" t="s">
        <v>544</v>
      </c>
      <c r="BF96" s="112" t="n">
        <v>9.63</v>
      </c>
      <c r="BG96" s="112" t="n">
        <v>0.38</v>
      </c>
      <c r="BH96" s="112" t="n">
        <v>1.1</v>
      </c>
      <c r="BI96" s="112" t="n">
        <v>116.6</v>
      </c>
      <c r="BJ96" s="112" t="n">
        <v>143.9</v>
      </c>
      <c r="BK96" s="128" t="n">
        <v>5.64801696696301</v>
      </c>
      <c r="BL96" s="172" t="n">
        <v>6.97116436906287</v>
      </c>
      <c r="BM96" s="130" t="n">
        <v>0.282907885365163</v>
      </c>
      <c r="BN96" s="116" t="n">
        <v>110.389357749308</v>
      </c>
      <c r="BO96" s="116" t="n">
        <v>0.189503752838943</v>
      </c>
      <c r="BP96" s="116"/>
      <c r="BQ96" s="131"/>
    </row>
    <row r="97" customFormat="false" ht="15" hidden="false" customHeight="false" outlineLevel="0" collapsed="false">
      <c r="A97" s="112" t="s">
        <v>610</v>
      </c>
      <c r="B97" s="112" t="s">
        <v>123</v>
      </c>
      <c r="C97" s="112" t="s">
        <v>640</v>
      </c>
      <c r="D97" s="112" t="n">
        <v>279</v>
      </c>
      <c r="E97" s="112" t="s">
        <v>544</v>
      </c>
      <c r="F97" s="112" t="n">
        <v>406</v>
      </c>
      <c r="G97" s="112" t="n">
        <v>7.5</v>
      </c>
      <c r="H97" s="112" t="s">
        <v>544</v>
      </c>
      <c r="I97" s="112" t="n">
        <v>0.374</v>
      </c>
      <c r="J97" s="112" t="n">
        <v>946</v>
      </c>
      <c r="K97" s="127" t="n">
        <v>427000</v>
      </c>
      <c r="L97" s="112" t="n">
        <v>0.538</v>
      </c>
      <c r="M97" s="113" t="s">
        <v>544</v>
      </c>
      <c r="N97" s="112" t="s">
        <v>544</v>
      </c>
      <c r="O97" s="112" t="n">
        <v>7.9</v>
      </c>
      <c r="P97" s="112" t="n">
        <v>0.3</v>
      </c>
      <c r="Q97" s="112" t="n">
        <v>0.06</v>
      </c>
      <c r="R97" s="112" t="n">
        <v>0.016</v>
      </c>
      <c r="S97" s="112" t="n">
        <v>1.19</v>
      </c>
      <c r="T97" s="112" t="n">
        <v>0.17</v>
      </c>
      <c r="U97" s="112" t="n">
        <v>2.87</v>
      </c>
      <c r="V97" s="112" t="n">
        <v>0.48</v>
      </c>
      <c r="W97" s="112" t="n">
        <v>0.44</v>
      </c>
      <c r="X97" s="112" t="n">
        <v>0.12</v>
      </c>
      <c r="Y97" s="112" t="n">
        <v>19</v>
      </c>
      <c r="Z97" s="112" t="n">
        <v>1.3</v>
      </c>
      <c r="AA97" s="112" t="n">
        <v>6.14</v>
      </c>
      <c r="AB97" s="112" t="n">
        <v>0.3</v>
      </c>
      <c r="AC97" s="112" t="n">
        <v>80.9</v>
      </c>
      <c r="AD97" s="112" t="n">
        <v>2.5</v>
      </c>
      <c r="AE97" s="112" t="n">
        <v>30.99</v>
      </c>
      <c r="AF97" s="112" t="n">
        <v>0.8</v>
      </c>
      <c r="AG97" s="112" t="n">
        <v>149.1</v>
      </c>
      <c r="AH97" s="112" t="n">
        <v>3.3</v>
      </c>
      <c r="AI97" s="112" t="n">
        <v>29.82</v>
      </c>
      <c r="AJ97" s="112" t="n">
        <v>0.71</v>
      </c>
      <c r="AK97" s="112" t="n">
        <v>262.8</v>
      </c>
      <c r="AL97" s="112" t="n">
        <v>5.4</v>
      </c>
      <c r="AM97" s="112" t="n">
        <v>53.6</v>
      </c>
      <c r="AN97" s="112" t="n">
        <v>1.4</v>
      </c>
      <c r="AO97" s="147" t="s">
        <v>562</v>
      </c>
      <c r="AP97" s="116" t="n">
        <f aca="false">O97/0.6194</f>
        <v>12.7542783338715</v>
      </c>
      <c r="AQ97" s="116" t="n">
        <f aca="false">Q97/0.0939</f>
        <v>0.638977635782748</v>
      </c>
      <c r="AR97" s="116" t="n">
        <f aca="false">S97/0.4737</f>
        <v>2.51213848427275</v>
      </c>
      <c r="AS97" s="116" t="n">
        <f aca="false">U97/0.1536</f>
        <v>18.6848958333333</v>
      </c>
      <c r="AT97" s="116" t="n">
        <f aca="false">W97/0.05883</f>
        <v>7.47917729049805</v>
      </c>
      <c r="AU97" s="116" t="n">
        <f aca="false">Y97/0.2069</f>
        <v>91.8318028032866</v>
      </c>
      <c r="AV97" s="116" t="n">
        <f aca="false">AA97/0.03797</f>
        <v>161.706610481959</v>
      </c>
      <c r="AW97" s="116" t="n">
        <f aca="false">AC97/0.2558</f>
        <v>316.262705238468</v>
      </c>
      <c r="AX97" s="116" t="n">
        <f aca="false">AE97/0.05644</f>
        <v>549.078667611623</v>
      </c>
      <c r="AY97" s="116" t="n">
        <f aca="false">AG97/0.1655</f>
        <v>900.906344410876</v>
      </c>
      <c r="AZ97" s="116" t="n">
        <f aca="false">AI97/0.02609</f>
        <v>1142.96665389038</v>
      </c>
      <c r="BA97" s="116" t="n">
        <f aca="false">AK97/0.1687</f>
        <v>1557.79490219324</v>
      </c>
      <c r="BB97" s="116" t="n">
        <f aca="false">AM97/0.02503</f>
        <v>2141.43028365961</v>
      </c>
      <c r="BC97" s="113" t="n">
        <v>10420</v>
      </c>
      <c r="BD97" s="112" t="n">
        <v>0.273</v>
      </c>
      <c r="BE97" s="112" t="s">
        <v>544</v>
      </c>
      <c r="BF97" s="112" t="n">
        <v>10.38</v>
      </c>
      <c r="BG97" s="112" t="n">
        <v>0.57</v>
      </c>
      <c r="BH97" s="112" t="n">
        <v>1.04</v>
      </c>
      <c r="BI97" s="112" t="n">
        <v>114.1</v>
      </c>
      <c r="BJ97" s="112" t="n">
        <v>157</v>
      </c>
      <c r="BK97" s="128" t="n">
        <v>5.43137875002245</v>
      </c>
      <c r="BL97" s="172" t="n">
        <v>8.21451914512883</v>
      </c>
      <c r="BM97" s="130" t="n">
        <v>0.282942072410688</v>
      </c>
      <c r="BN97" s="148" t="n">
        <v>78.4744265341121</v>
      </c>
      <c r="BO97" s="116" t="n">
        <v>0.180556003130199</v>
      </c>
      <c r="BP97" s="116"/>
      <c r="BQ97" s="131"/>
    </row>
    <row r="98" customFormat="false" ht="15" hidden="false" customHeight="false" outlineLevel="0" collapsed="false">
      <c r="A98" s="112" t="s">
        <v>610</v>
      </c>
      <c r="B98" s="112" t="s">
        <v>123</v>
      </c>
      <c r="C98" s="112" t="s">
        <v>641</v>
      </c>
      <c r="D98" s="112" t="n">
        <v>259</v>
      </c>
      <c r="E98" s="112" t="s">
        <v>544</v>
      </c>
      <c r="F98" s="112" t="n">
        <v>419.7</v>
      </c>
      <c r="G98" s="112" t="n">
        <v>15</v>
      </c>
      <c r="H98" s="112" t="s">
        <v>544</v>
      </c>
      <c r="I98" s="112" t="n">
        <v>0.375</v>
      </c>
      <c r="J98" s="112" t="n">
        <v>1358</v>
      </c>
      <c r="K98" s="127" t="n">
        <v>429400</v>
      </c>
      <c r="L98" s="112" t="n">
        <v>0.426</v>
      </c>
      <c r="M98" s="113" t="s">
        <v>544</v>
      </c>
      <c r="N98" s="112" t="s">
        <v>544</v>
      </c>
      <c r="O98" s="112" t="n">
        <v>9.16</v>
      </c>
      <c r="P98" s="112" t="n">
        <v>0.2</v>
      </c>
      <c r="Q98" s="112" t="n">
        <v>0.07</v>
      </c>
      <c r="R98" s="112" t="n">
        <v>0.02</v>
      </c>
      <c r="S98" s="112" t="n">
        <v>1.88</v>
      </c>
      <c r="T98" s="112" t="n">
        <v>0.25</v>
      </c>
      <c r="U98" s="112" t="n">
        <v>5.17</v>
      </c>
      <c r="V98" s="112" t="n">
        <v>0.54</v>
      </c>
      <c r="W98" s="112" t="n">
        <v>0.8</v>
      </c>
      <c r="X98" s="112" t="n">
        <v>0.12</v>
      </c>
      <c r="Y98" s="112" t="n">
        <v>29.6</v>
      </c>
      <c r="Z98" s="112" t="n">
        <v>1</v>
      </c>
      <c r="AA98" s="112" t="n">
        <v>9.65</v>
      </c>
      <c r="AB98" s="112" t="n">
        <v>0.33</v>
      </c>
      <c r="AC98" s="112" t="n">
        <v>118.9</v>
      </c>
      <c r="AD98" s="112" t="n">
        <v>2.1</v>
      </c>
      <c r="AE98" s="112" t="n">
        <v>43.83</v>
      </c>
      <c r="AF98" s="112" t="n">
        <v>0.76</v>
      </c>
      <c r="AG98" s="112" t="n">
        <v>203.6</v>
      </c>
      <c r="AH98" s="112" t="n">
        <v>3.4</v>
      </c>
      <c r="AI98" s="112" t="n">
        <v>38.55</v>
      </c>
      <c r="AJ98" s="112" t="n">
        <v>0.6</v>
      </c>
      <c r="AK98" s="112" t="n">
        <v>329.4</v>
      </c>
      <c r="AL98" s="112" t="n">
        <v>6.1</v>
      </c>
      <c r="AM98" s="112" t="n">
        <v>65.4</v>
      </c>
      <c r="AN98" s="112" t="n">
        <v>1.3</v>
      </c>
      <c r="AO98" s="147" t="s">
        <v>562</v>
      </c>
      <c r="AP98" s="116" t="n">
        <f aca="false">O98/0.6194</f>
        <v>14.7885050048434</v>
      </c>
      <c r="AQ98" s="116" t="n">
        <f aca="false">Q98/0.0939</f>
        <v>0.745473908413206</v>
      </c>
      <c r="AR98" s="116" t="n">
        <f aca="false">S98/0.4737</f>
        <v>3.96875659700232</v>
      </c>
      <c r="AS98" s="116" t="n">
        <f aca="false">U98/0.1536</f>
        <v>33.6588541666667</v>
      </c>
      <c r="AT98" s="116" t="n">
        <f aca="false">W98/0.05883</f>
        <v>13.5985041645419</v>
      </c>
      <c r="AU98" s="116" t="n">
        <f aca="false">Y98/0.2069</f>
        <v>143.064282261962</v>
      </c>
      <c r="AV98" s="116" t="n">
        <f aca="false">AA98/0.03797</f>
        <v>254.148011588096</v>
      </c>
      <c r="AW98" s="116" t="n">
        <f aca="false">AC98/0.2558</f>
        <v>464.816262705238</v>
      </c>
      <c r="AX98" s="116" t="n">
        <f aca="false">AE98/0.05644</f>
        <v>776.576895818568</v>
      </c>
      <c r="AY98" s="116" t="n">
        <f aca="false">AG98/0.1655</f>
        <v>1230.21148036254</v>
      </c>
      <c r="AZ98" s="116" t="n">
        <f aca="false">AI98/0.02609</f>
        <v>1477.57761594481</v>
      </c>
      <c r="BA98" s="116" t="n">
        <f aca="false">AK98/0.1687</f>
        <v>1952.57854179016</v>
      </c>
      <c r="BB98" s="116" t="n">
        <f aca="false">AM98/0.02503</f>
        <v>2612.86456252497</v>
      </c>
      <c r="BC98" s="113" t="n">
        <v>9970</v>
      </c>
      <c r="BD98" s="112" t="n">
        <v>0.215</v>
      </c>
      <c r="BE98" s="112" t="s">
        <v>544</v>
      </c>
      <c r="BF98" s="112" t="n">
        <v>10.57</v>
      </c>
      <c r="BG98" s="112" t="n">
        <v>0.448</v>
      </c>
      <c r="BH98" s="112" t="n">
        <v>1.31</v>
      </c>
      <c r="BI98" s="112" t="n">
        <v>149.4</v>
      </c>
      <c r="BJ98" s="112" t="n">
        <v>168.7</v>
      </c>
      <c r="BK98" s="128" t="n">
        <v>5.37691603495064</v>
      </c>
      <c r="BL98" s="172" t="n">
        <v>6.42123369960501</v>
      </c>
      <c r="BM98" s="130" t="n">
        <v>0.282892036827326</v>
      </c>
      <c r="BN98" s="148" t="n">
        <v>105.612139743082</v>
      </c>
      <c r="BO98" s="116" t="n">
        <v>0.195963805546553</v>
      </c>
      <c r="BP98" s="116"/>
      <c r="BQ98" s="131"/>
    </row>
    <row r="99" customFormat="false" ht="15" hidden="false" customHeight="false" outlineLevel="0" collapsed="false">
      <c r="A99" s="112" t="s">
        <v>610</v>
      </c>
      <c r="B99" s="112" t="s">
        <v>123</v>
      </c>
      <c r="C99" s="112" t="s">
        <v>642</v>
      </c>
      <c r="D99" s="112" t="n">
        <v>193</v>
      </c>
      <c r="E99" s="112" t="s">
        <v>544</v>
      </c>
      <c r="F99" s="112" t="n">
        <v>371</v>
      </c>
      <c r="G99" s="112" t="n">
        <v>3.8</v>
      </c>
      <c r="H99" s="112" t="s">
        <v>544</v>
      </c>
      <c r="I99" s="112" t="n">
        <v>0.363</v>
      </c>
      <c r="J99" s="112" t="n">
        <v>629</v>
      </c>
      <c r="K99" s="127" t="n">
        <v>414000</v>
      </c>
      <c r="L99" s="112" t="n">
        <v>0.542</v>
      </c>
      <c r="M99" s="113" t="n">
        <v>0.008</v>
      </c>
      <c r="N99" s="112" t="n">
        <v>0.0067</v>
      </c>
      <c r="O99" s="112" t="n">
        <v>6.88</v>
      </c>
      <c r="P99" s="112" t="n">
        <v>0.39</v>
      </c>
      <c r="Q99" s="112" t="n">
        <v>0.033</v>
      </c>
      <c r="R99" s="112" t="n">
        <v>0.013</v>
      </c>
      <c r="S99" s="112" t="n">
        <v>0.45</v>
      </c>
      <c r="T99" s="112" t="n">
        <v>0.12</v>
      </c>
      <c r="U99" s="112" t="n">
        <v>1.45</v>
      </c>
      <c r="V99" s="112" t="n">
        <v>0.32</v>
      </c>
      <c r="W99" s="112" t="n">
        <v>0.266</v>
      </c>
      <c r="X99" s="112" t="n">
        <v>0.063</v>
      </c>
      <c r="Y99" s="112" t="n">
        <v>10.41</v>
      </c>
      <c r="Z99" s="112" t="n">
        <v>0.83</v>
      </c>
      <c r="AA99" s="112" t="n">
        <v>3.87</v>
      </c>
      <c r="AB99" s="112" t="n">
        <v>0.28</v>
      </c>
      <c r="AC99" s="112" t="n">
        <v>49.8</v>
      </c>
      <c r="AD99" s="112" t="n">
        <v>2.3</v>
      </c>
      <c r="AE99" s="112" t="n">
        <v>19.5</v>
      </c>
      <c r="AF99" s="112" t="n">
        <v>1.2</v>
      </c>
      <c r="AG99" s="112" t="n">
        <v>100.3</v>
      </c>
      <c r="AH99" s="112" t="n">
        <v>6</v>
      </c>
      <c r="AI99" s="112" t="n">
        <v>22.9</v>
      </c>
      <c r="AJ99" s="112" t="n">
        <v>1.6</v>
      </c>
      <c r="AK99" s="112" t="n">
        <v>229</v>
      </c>
      <c r="AL99" s="112" t="n">
        <v>20</v>
      </c>
      <c r="AM99" s="112" t="n">
        <v>56</v>
      </c>
      <c r="AN99" s="112" t="n">
        <v>5.5</v>
      </c>
      <c r="AO99" s="115" t="n">
        <f aca="false">M99/0.2414</f>
        <v>0.0331400165700083</v>
      </c>
      <c r="AP99" s="116" t="n">
        <f aca="false">O99/0.6194</f>
        <v>11.1075234097514</v>
      </c>
      <c r="AQ99" s="116" t="n">
        <f aca="false">Q99/0.0939</f>
        <v>0.351437699680511</v>
      </c>
      <c r="AR99" s="116" t="n">
        <f aca="false">S99/0.4737</f>
        <v>0.949968334388854</v>
      </c>
      <c r="AS99" s="116" t="n">
        <f aca="false">U99/0.1536</f>
        <v>9.44010416666667</v>
      </c>
      <c r="AT99" s="116" t="n">
        <f aca="false">W99/0.05883</f>
        <v>4.52150263471018</v>
      </c>
      <c r="AU99" s="116" t="n">
        <f aca="false">Y99/0.2069</f>
        <v>50.3141614306428</v>
      </c>
      <c r="AV99" s="116" t="n">
        <f aca="false">AA99/0.03797</f>
        <v>101.922570450356</v>
      </c>
      <c r="AW99" s="116" t="n">
        <f aca="false">AC99/0.2558</f>
        <v>194.683346364347</v>
      </c>
      <c r="AX99" s="116" t="n">
        <f aca="false">AE99/0.05644</f>
        <v>345.499645641389</v>
      </c>
      <c r="AY99" s="116" t="n">
        <f aca="false">AG99/0.1655</f>
        <v>606.042296072508</v>
      </c>
      <c r="AZ99" s="116" t="n">
        <f aca="false">AI99/0.02609</f>
        <v>877.730931391338</v>
      </c>
      <c r="BA99" s="116" t="n">
        <f aca="false">AK99/0.1687</f>
        <v>1357.43924125667</v>
      </c>
      <c r="BB99" s="116" t="n">
        <f aca="false">AM99/0.02503</f>
        <v>2237.31522173392</v>
      </c>
      <c r="BC99" s="113" t="n">
        <v>12850</v>
      </c>
      <c r="BD99" s="112" t="n">
        <v>0.447</v>
      </c>
      <c r="BE99" s="112" t="s">
        <v>544</v>
      </c>
      <c r="BF99" s="112" t="n">
        <v>47.7</v>
      </c>
      <c r="BG99" s="112" t="n">
        <v>2.63</v>
      </c>
      <c r="BH99" s="112" t="n">
        <v>1.4</v>
      </c>
      <c r="BI99" s="112" t="n">
        <v>131</v>
      </c>
      <c r="BJ99" s="112" t="n">
        <v>770</v>
      </c>
      <c r="BK99" s="128" t="n">
        <v>5.01352076361862</v>
      </c>
      <c r="BL99" s="172" t="n">
        <v>8.22829073711562</v>
      </c>
      <c r="BM99" s="130" t="n">
        <v>0.282942072410688</v>
      </c>
      <c r="BN99" s="116" t="n">
        <v>102.924011059974</v>
      </c>
      <c r="BO99" s="116" t="n">
        <v>0.207467118718793</v>
      </c>
      <c r="BP99" s="116"/>
      <c r="BQ99" s="131"/>
    </row>
    <row r="100" customFormat="false" ht="15" hidden="false" customHeight="false" outlineLevel="0" collapsed="false">
      <c r="A100" s="112" t="s">
        <v>610</v>
      </c>
      <c r="B100" s="112" t="s">
        <v>123</v>
      </c>
      <c r="C100" s="112" t="s">
        <v>643</v>
      </c>
      <c r="D100" s="112" t="n">
        <v>237</v>
      </c>
      <c r="E100" s="112" t="s">
        <v>544</v>
      </c>
      <c r="F100" s="112" t="n">
        <v>417.6</v>
      </c>
      <c r="G100" s="112" t="n">
        <v>11.7</v>
      </c>
      <c r="H100" s="112" t="s">
        <v>544</v>
      </c>
      <c r="I100" s="112" t="n">
        <v>0.405</v>
      </c>
      <c r="J100" s="112" t="n">
        <v>1390</v>
      </c>
      <c r="K100" s="127" t="n">
        <v>441700</v>
      </c>
      <c r="L100" s="112" t="n">
        <v>0.534</v>
      </c>
      <c r="M100" s="113" t="n">
        <v>0.0006</v>
      </c>
      <c r="N100" s="112" t="n">
        <v>0.0033</v>
      </c>
      <c r="O100" s="112" t="n">
        <v>9.93</v>
      </c>
      <c r="P100" s="112" t="n">
        <v>0.3</v>
      </c>
      <c r="Q100" s="112" t="n">
        <v>0.08</v>
      </c>
      <c r="R100" s="112" t="n">
        <v>0.018</v>
      </c>
      <c r="S100" s="112" t="n">
        <v>1.85</v>
      </c>
      <c r="T100" s="112" t="n">
        <v>0.25</v>
      </c>
      <c r="U100" s="112" t="n">
        <v>5.09</v>
      </c>
      <c r="V100" s="112" t="n">
        <v>0.56</v>
      </c>
      <c r="W100" s="112" t="n">
        <v>0.92</v>
      </c>
      <c r="X100" s="112" t="n">
        <v>0.13</v>
      </c>
      <c r="Y100" s="112" t="n">
        <v>31</v>
      </c>
      <c r="Z100" s="112" t="n">
        <v>1.4</v>
      </c>
      <c r="AA100" s="112" t="n">
        <v>10</v>
      </c>
      <c r="AB100" s="112" t="n">
        <v>0.37</v>
      </c>
      <c r="AC100" s="112" t="n">
        <v>124.9</v>
      </c>
      <c r="AD100" s="112" t="n">
        <v>3</v>
      </c>
      <c r="AE100" s="112" t="n">
        <v>44.3</v>
      </c>
      <c r="AF100" s="112" t="n">
        <v>1.1</v>
      </c>
      <c r="AG100" s="112" t="n">
        <v>207.5</v>
      </c>
      <c r="AH100" s="112" t="n">
        <v>4.8</v>
      </c>
      <c r="AI100" s="112" t="n">
        <v>39.38</v>
      </c>
      <c r="AJ100" s="112" t="n">
        <v>0.93</v>
      </c>
      <c r="AK100" s="112" t="n">
        <v>331.6</v>
      </c>
      <c r="AL100" s="112" t="n">
        <v>6.3</v>
      </c>
      <c r="AM100" s="112" t="n">
        <v>67.6</v>
      </c>
      <c r="AN100" s="112" t="n">
        <v>1.6</v>
      </c>
      <c r="AO100" s="115" t="n">
        <f aca="false">M100/0.2414</f>
        <v>0.00248550124275062</v>
      </c>
      <c r="AP100" s="116" t="n">
        <f aca="false">O100/0.6194</f>
        <v>16.0316435259929</v>
      </c>
      <c r="AQ100" s="116" t="n">
        <f aca="false">Q100/0.0939</f>
        <v>0.851970181043664</v>
      </c>
      <c r="AR100" s="116" t="n">
        <f aca="false">S100/0.4737</f>
        <v>3.90542537470973</v>
      </c>
      <c r="AS100" s="116" t="n">
        <f aca="false">U100/0.1536</f>
        <v>33.1380208333333</v>
      </c>
      <c r="AT100" s="116" t="n">
        <f aca="false">W100/0.05883</f>
        <v>15.6382797892232</v>
      </c>
      <c r="AU100" s="116" t="n">
        <f aca="false">Y100/0.2069</f>
        <v>149.830836152731</v>
      </c>
      <c r="AV100" s="116" t="n">
        <f aca="false">AA100/0.03797</f>
        <v>263.365815117198</v>
      </c>
      <c r="AW100" s="116" t="n">
        <f aca="false">AC100/0.2558</f>
        <v>488.272087568413</v>
      </c>
      <c r="AX100" s="116" t="n">
        <f aca="false">AE100/0.05644</f>
        <v>784.904323175053</v>
      </c>
      <c r="AY100" s="116" t="n">
        <f aca="false">AG100/0.1655</f>
        <v>1253.77643504532</v>
      </c>
      <c r="AZ100" s="116" t="n">
        <f aca="false">AI100/0.02609</f>
        <v>1509.39057110004</v>
      </c>
      <c r="BA100" s="116" t="n">
        <f aca="false">AK100/0.1687</f>
        <v>1965.61944279787</v>
      </c>
      <c r="BB100" s="116" t="n">
        <f aca="false">AM100/0.02503</f>
        <v>2700.75908909309</v>
      </c>
      <c r="BC100" s="113" t="n">
        <v>10030</v>
      </c>
      <c r="BD100" s="112" t="n">
        <v>0.206</v>
      </c>
      <c r="BE100" s="112" t="s">
        <v>544</v>
      </c>
      <c r="BF100" s="112" t="n">
        <v>10.97</v>
      </c>
      <c r="BG100" s="112" t="n">
        <v>0.67</v>
      </c>
      <c r="BH100" s="112" t="n">
        <v>1.52</v>
      </c>
      <c r="BI100" s="112" t="n">
        <v>157.9</v>
      </c>
      <c r="BJ100" s="112" t="n">
        <v>175.2</v>
      </c>
      <c r="BK100" s="128" t="n">
        <v>5.56093391241632</v>
      </c>
      <c r="BL100" s="172" t="n">
        <v>8.55386622309107</v>
      </c>
      <c r="BM100" s="130" t="n">
        <v>0.282950347516128</v>
      </c>
      <c r="BN100" s="116" t="n">
        <v>348.38452668253</v>
      </c>
      <c r="BO100" s="116" t="n">
        <v>0.221934640502912</v>
      </c>
      <c r="BP100" s="116"/>
      <c r="BQ100" s="131"/>
    </row>
    <row r="101" s="134" customFormat="true" ht="15" hidden="false" customHeight="false" outlineLevel="0" collapsed="false">
      <c r="A101" s="134" t="s">
        <v>610</v>
      </c>
      <c r="B101" s="134" t="s">
        <v>132</v>
      </c>
      <c r="C101" s="134" t="s">
        <v>644</v>
      </c>
      <c r="D101" s="134" t="n">
        <v>218</v>
      </c>
      <c r="E101" s="134" t="s">
        <v>544</v>
      </c>
      <c r="F101" s="134" t="n">
        <v>423</v>
      </c>
      <c r="G101" s="134" t="n">
        <v>10.2</v>
      </c>
      <c r="H101" s="134" t="s">
        <v>544</v>
      </c>
      <c r="I101" s="134" t="n">
        <v>0.465</v>
      </c>
      <c r="J101" s="134" t="n">
        <v>1419</v>
      </c>
      <c r="K101" s="135" t="n">
        <v>432000</v>
      </c>
      <c r="L101" s="134" t="n">
        <v>0.378</v>
      </c>
      <c r="M101" s="136" t="s">
        <v>544</v>
      </c>
      <c r="N101" s="134" t="s">
        <v>544</v>
      </c>
      <c r="O101" s="134" t="n">
        <v>8.5</v>
      </c>
      <c r="P101" s="134" t="n">
        <v>0.31</v>
      </c>
      <c r="Q101" s="134" t="n">
        <v>0.145</v>
      </c>
      <c r="R101" s="134" t="n">
        <v>0.033</v>
      </c>
      <c r="S101" s="134" t="n">
        <v>2.83</v>
      </c>
      <c r="T101" s="134" t="n">
        <v>0.27</v>
      </c>
      <c r="U101" s="134" t="n">
        <v>5.9</v>
      </c>
      <c r="V101" s="134" t="n">
        <v>0.63</v>
      </c>
      <c r="W101" s="134" t="n">
        <v>1.1</v>
      </c>
      <c r="X101" s="134" t="n">
        <v>0.14</v>
      </c>
      <c r="Y101" s="134" t="n">
        <v>33.6</v>
      </c>
      <c r="Z101" s="134" t="n">
        <v>1.9</v>
      </c>
      <c r="AA101" s="134" t="n">
        <v>10.24</v>
      </c>
      <c r="AB101" s="134" t="n">
        <v>0.32</v>
      </c>
      <c r="AC101" s="134" t="n">
        <v>127.6</v>
      </c>
      <c r="AD101" s="134" t="n">
        <v>2.9</v>
      </c>
      <c r="AE101" s="134" t="n">
        <v>46.49</v>
      </c>
      <c r="AF101" s="134" t="n">
        <v>0.86</v>
      </c>
      <c r="AG101" s="134" t="n">
        <v>215.3</v>
      </c>
      <c r="AH101" s="134" t="n">
        <v>4</v>
      </c>
      <c r="AI101" s="134" t="n">
        <v>41.3</v>
      </c>
      <c r="AJ101" s="134" t="n">
        <v>1</v>
      </c>
      <c r="AK101" s="134" t="n">
        <v>347.6</v>
      </c>
      <c r="AL101" s="134" t="n">
        <v>8.9</v>
      </c>
      <c r="AM101" s="134" t="n">
        <v>70.6</v>
      </c>
      <c r="AN101" s="134" t="n">
        <v>1.4</v>
      </c>
      <c r="AO101" s="143" t="s">
        <v>562</v>
      </c>
      <c r="AP101" s="138" t="n">
        <f aca="false">O101/0.6194</f>
        <v>13.722957701001</v>
      </c>
      <c r="AQ101" s="138" t="n">
        <f aca="false">Q101/0.0939</f>
        <v>1.54419595314164</v>
      </c>
      <c r="AR101" s="138" t="n">
        <f aca="false">S101/0.4737</f>
        <v>5.97424530293435</v>
      </c>
      <c r="AS101" s="138" t="n">
        <f aca="false">U101/0.1536</f>
        <v>38.4114583333333</v>
      </c>
      <c r="AT101" s="138" t="n">
        <f aca="false">W101/0.05883</f>
        <v>18.6979432262451</v>
      </c>
      <c r="AU101" s="138" t="n">
        <f aca="false">Y101/0.2069</f>
        <v>162.397293378444</v>
      </c>
      <c r="AV101" s="138" t="n">
        <f aca="false">AA101/0.03797</f>
        <v>269.686594680011</v>
      </c>
      <c r="AW101" s="138" t="n">
        <f aca="false">AC101/0.2558</f>
        <v>498.827208756841</v>
      </c>
      <c r="AX101" s="138" t="n">
        <f aca="false">AE101/0.05644</f>
        <v>823.706591070163</v>
      </c>
      <c r="AY101" s="138" t="n">
        <f aca="false">AG101/0.1655</f>
        <v>1300.90634441088</v>
      </c>
      <c r="AZ101" s="138" t="n">
        <f aca="false">AI101/0.02609</f>
        <v>1582.98198543503</v>
      </c>
      <c r="BA101" s="138" t="n">
        <f aca="false">AK101/0.1687</f>
        <v>2060.46235921755</v>
      </c>
      <c r="BB101" s="138" t="n">
        <f aca="false">AM101/0.02503</f>
        <v>2820.61526168598</v>
      </c>
      <c r="BC101" s="136" t="n">
        <v>9706</v>
      </c>
      <c r="BD101" s="134" t="n">
        <v>0.18</v>
      </c>
      <c r="BE101" s="134" t="s">
        <v>544</v>
      </c>
      <c r="BF101" s="134" t="n">
        <v>11.13</v>
      </c>
      <c r="BG101" s="134" t="n">
        <v>0.65</v>
      </c>
      <c r="BH101" s="134" t="n">
        <v>1.56</v>
      </c>
      <c r="BI101" s="134" t="n">
        <v>157.9</v>
      </c>
      <c r="BJ101" s="134" t="n">
        <v>177.5</v>
      </c>
      <c r="BK101" s="139" t="n">
        <v>5.31694783532929</v>
      </c>
      <c r="BL101" s="173" t="n">
        <v>7.89194915142399</v>
      </c>
      <c r="BM101" s="141" t="n">
        <v>0.282933986542472</v>
      </c>
      <c r="BN101" s="144" t="n">
        <v>34.3815898807084</v>
      </c>
      <c r="BO101" s="138" t="n">
        <v>0.236741309454339</v>
      </c>
      <c r="BP101" s="138"/>
      <c r="BQ101" s="142"/>
    </row>
    <row r="102" s="134" customFormat="true" ht="15" hidden="false" customHeight="false" outlineLevel="0" collapsed="false">
      <c r="A102" s="134" t="s">
        <v>610</v>
      </c>
      <c r="B102" s="134" t="s">
        <v>132</v>
      </c>
      <c r="C102" s="134" t="s">
        <v>645</v>
      </c>
      <c r="D102" s="134" t="n">
        <v>181</v>
      </c>
      <c r="E102" s="134" t="s">
        <v>544</v>
      </c>
      <c r="F102" s="134" t="n">
        <v>410</v>
      </c>
      <c r="G102" s="134" t="n">
        <v>10.1</v>
      </c>
      <c r="H102" s="134" t="s">
        <v>544</v>
      </c>
      <c r="I102" s="134" t="n">
        <v>0.361</v>
      </c>
      <c r="J102" s="134" t="n">
        <v>1116</v>
      </c>
      <c r="K102" s="135" t="n">
        <v>436000</v>
      </c>
      <c r="L102" s="134" t="n">
        <v>0.33</v>
      </c>
      <c r="M102" s="136" t="s">
        <v>544</v>
      </c>
      <c r="N102" s="134" t="s">
        <v>544</v>
      </c>
      <c r="O102" s="134" t="n">
        <v>7.68</v>
      </c>
      <c r="P102" s="134" t="n">
        <v>0.22</v>
      </c>
      <c r="Q102" s="134" t="n">
        <v>0.043</v>
      </c>
      <c r="R102" s="134" t="n">
        <v>0.015</v>
      </c>
      <c r="S102" s="134" t="n">
        <v>1.07</v>
      </c>
      <c r="T102" s="134" t="n">
        <v>0.19</v>
      </c>
      <c r="U102" s="134" t="n">
        <v>3.38</v>
      </c>
      <c r="V102" s="134" t="n">
        <v>0.57</v>
      </c>
      <c r="W102" s="134" t="n">
        <v>0.65</v>
      </c>
      <c r="X102" s="134" t="n">
        <v>0.12</v>
      </c>
      <c r="Y102" s="134" t="n">
        <v>24.1</v>
      </c>
      <c r="Z102" s="134" t="n">
        <v>1.2</v>
      </c>
      <c r="AA102" s="134" t="n">
        <v>7.84</v>
      </c>
      <c r="AB102" s="134" t="n">
        <v>0.5</v>
      </c>
      <c r="AC102" s="134" t="n">
        <v>98.2</v>
      </c>
      <c r="AD102" s="134" t="n">
        <v>4</v>
      </c>
      <c r="AE102" s="134" t="n">
        <v>36.8</v>
      </c>
      <c r="AF102" s="134" t="n">
        <v>1.2</v>
      </c>
      <c r="AG102" s="134" t="n">
        <v>166.6</v>
      </c>
      <c r="AH102" s="134" t="n">
        <v>4</v>
      </c>
      <c r="AI102" s="134" t="n">
        <v>33.24</v>
      </c>
      <c r="AJ102" s="134" t="n">
        <v>0.94</v>
      </c>
      <c r="AK102" s="134" t="n">
        <v>279.1</v>
      </c>
      <c r="AL102" s="134" t="n">
        <v>6.5</v>
      </c>
      <c r="AM102" s="134" t="n">
        <v>56.2</v>
      </c>
      <c r="AN102" s="134" t="n">
        <v>1.5</v>
      </c>
      <c r="AO102" s="143" t="s">
        <v>562</v>
      </c>
      <c r="AP102" s="138" t="n">
        <f aca="false">O102/0.6194</f>
        <v>12.3990958992573</v>
      </c>
      <c r="AQ102" s="138" t="n">
        <f aca="false">Q102/0.0939</f>
        <v>0.457933972310969</v>
      </c>
      <c r="AR102" s="138" t="n">
        <f aca="false">S102/0.4737</f>
        <v>2.25881359510239</v>
      </c>
      <c r="AS102" s="138" t="n">
        <f aca="false">U102/0.1536</f>
        <v>22.0052083333333</v>
      </c>
      <c r="AT102" s="138" t="n">
        <f aca="false">W102/0.05883</f>
        <v>11.0487846336903</v>
      </c>
      <c r="AU102" s="138" t="n">
        <f aca="false">Y102/0.2069</f>
        <v>116.4813919768</v>
      </c>
      <c r="AV102" s="138" t="n">
        <f aca="false">AA102/0.03797</f>
        <v>206.478799051883</v>
      </c>
      <c r="AW102" s="138" t="n">
        <f aca="false">AC102/0.2558</f>
        <v>383.893666927287</v>
      </c>
      <c r="AX102" s="138" t="n">
        <f aca="false">AE102/0.05644</f>
        <v>652.019844082211</v>
      </c>
      <c r="AY102" s="138" t="n">
        <f aca="false">AG102/0.1655</f>
        <v>1006.64652567976</v>
      </c>
      <c r="AZ102" s="138" t="n">
        <f aca="false">AI102/0.02609</f>
        <v>1274.05136067459</v>
      </c>
      <c r="BA102" s="138" t="n">
        <f aca="false">AK102/0.1687</f>
        <v>1654.41612329579</v>
      </c>
      <c r="BB102" s="138" t="n">
        <f aca="false">AM102/0.02503</f>
        <v>2245.30563324011</v>
      </c>
      <c r="BC102" s="136" t="n">
        <v>10160</v>
      </c>
      <c r="BD102" s="134" t="n">
        <v>0.118</v>
      </c>
      <c r="BE102" s="134" t="s">
        <v>544</v>
      </c>
      <c r="BF102" s="134" t="n">
        <v>8.45</v>
      </c>
      <c r="BG102" s="134" t="n">
        <v>0.4</v>
      </c>
      <c r="BH102" s="134" t="n">
        <v>0.904</v>
      </c>
      <c r="BI102" s="134" t="n">
        <v>110.1</v>
      </c>
      <c r="BJ102" s="134" t="n">
        <v>127.8</v>
      </c>
      <c r="BK102" s="139" t="n">
        <v>5.61095219314887</v>
      </c>
      <c r="BL102" s="173" t="n">
        <v>7.4072404728498</v>
      </c>
      <c r="BM102" s="141" t="n">
        <v>0.282920609087803</v>
      </c>
      <c r="BN102" s="144" t="n">
        <v>133.556394208445</v>
      </c>
      <c r="BO102" s="138" t="n">
        <v>0.21823454125188</v>
      </c>
      <c r="BP102" s="138"/>
      <c r="BQ102" s="142"/>
    </row>
    <row r="103" s="134" customFormat="true" ht="15" hidden="false" customHeight="false" outlineLevel="0" collapsed="false">
      <c r="A103" s="134" t="s">
        <v>610</v>
      </c>
      <c r="B103" s="134" t="s">
        <v>132</v>
      </c>
      <c r="C103" s="134" t="s">
        <v>646</v>
      </c>
      <c r="D103" s="134" t="n">
        <v>197</v>
      </c>
      <c r="E103" s="134" t="s">
        <v>544</v>
      </c>
      <c r="F103" s="134" t="n">
        <v>400</v>
      </c>
      <c r="G103" s="134" t="n">
        <v>7.8</v>
      </c>
      <c r="H103" s="134" t="s">
        <v>544</v>
      </c>
      <c r="I103" s="134" t="n">
        <v>0.5</v>
      </c>
      <c r="J103" s="134" t="n">
        <v>565</v>
      </c>
      <c r="K103" s="135" t="n">
        <v>431000</v>
      </c>
      <c r="L103" s="134" t="n">
        <v>0.325</v>
      </c>
      <c r="M103" s="136" t="s">
        <v>544</v>
      </c>
      <c r="N103" s="134" t="s">
        <v>544</v>
      </c>
      <c r="O103" s="134" t="n">
        <v>5.27</v>
      </c>
      <c r="P103" s="134" t="n">
        <v>0.28</v>
      </c>
      <c r="Q103" s="134" t="n">
        <v>0.0154</v>
      </c>
      <c r="R103" s="134" t="n">
        <v>0.0085</v>
      </c>
      <c r="S103" s="134" t="n">
        <v>0.47</v>
      </c>
      <c r="T103" s="134" t="n">
        <v>0.16</v>
      </c>
      <c r="U103" s="134" t="n">
        <v>1.38</v>
      </c>
      <c r="V103" s="134" t="n">
        <v>0.27</v>
      </c>
      <c r="W103" s="134" t="n">
        <v>0.269</v>
      </c>
      <c r="X103" s="134" t="n">
        <v>0.086</v>
      </c>
      <c r="Y103" s="134" t="n">
        <v>9.6</v>
      </c>
      <c r="Z103" s="134" t="n">
        <v>1</v>
      </c>
      <c r="AA103" s="134" t="n">
        <v>3.64</v>
      </c>
      <c r="AB103" s="134" t="n">
        <v>0.39</v>
      </c>
      <c r="AC103" s="134" t="n">
        <v>45.7</v>
      </c>
      <c r="AD103" s="134" t="n">
        <v>3.8</v>
      </c>
      <c r="AE103" s="134" t="n">
        <v>18.2</v>
      </c>
      <c r="AF103" s="134" t="n">
        <v>1.6</v>
      </c>
      <c r="AG103" s="134" t="n">
        <v>86.4</v>
      </c>
      <c r="AH103" s="134" t="n">
        <v>5.4</v>
      </c>
      <c r="AI103" s="134" t="n">
        <v>17.8</v>
      </c>
      <c r="AJ103" s="134" t="n">
        <v>1.2</v>
      </c>
      <c r="AK103" s="134" t="n">
        <v>159</v>
      </c>
      <c r="AL103" s="134" t="n">
        <v>8.4</v>
      </c>
      <c r="AM103" s="134" t="n">
        <v>32.5</v>
      </c>
      <c r="AN103" s="134" t="n">
        <v>1.6</v>
      </c>
      <c r="AO103" s="143" t="s">
        <v>562</v>
      </c>
      <c r="AP103" s="138" t="n">
        <f aca="false">O103/0.6194</f>
        <v>8.5082337746206</v>
      </c>
      <c r="AQ103" s="138" t="n">
        <f aca="false">Q103/0.0939</f>
        <v>0.164004259850905</v>
      </c>
      <c r="AR103" s="138" t="n">
        <f aca="false">S103/0.4737</f>
        <v>0.99218914925058</v>
      </c>
      <c r="AS103" s="138" t="n">
        <f aca="false">U103/0.1536</f>
        <v>8.984375</v>
      </c>
      <c r="AT103" s="138" t="n">
        <f aca="false">W103/0.05883</f>
        <v>4.57249702532721</v>
      </c>
      <c r="AU103" s="138" t="n">
        <f aca="false">Y103/0.2069</f>
        <v>46.3992266795553</v>
      </c>
      <c r="AV103" s="138" t="n">
        <f aca="false">AA103/0.03797</f>
        <v>95.86515670266</v>
      </c>
      <c r="AW103" s="138" t="n">
        <f aca="false">AC103/0.2558</f>
        <v>178.655199374511</v>
      </c>
      <c r="AX103" s="138" t="n">
        <f aca="false">AE103/0.05644</f>
        <v>322.466335931963</v>
      </c>
      <c r="AY103" s="138" t="n">
        <f aca="false">AG103/0.1655</f>
        <v>522.054380664653</v>
      </c>
      <c r="AZ103" s="138" t="n">
        <f aca="false">AI103/0.02609</f>
        <v>682.253737064009</v>
      </c>
      <c r="BA103" s="138" t="n">
        <f aca="false">AK103/0.1687</f>
        <v>942.501481920569</v>
      </c>
      <c r="BB103" s="138" t="n">
        <f aca="false">AM103/0.02503</f>
        <v>1298.44186975629</v>
      </c>
      <c r="BC103" s="136" t="n">
        <v>10460</v>
      </c>
      <c r="BD103" s="134" t="n">
        <v>0.191</v>
      </c>
      <c r="BE103" s="134" t="s">
        <v>544</v>
      </c>
      <c r="BF103" s="134" t="n">
        <v>5.18</v>
      </c>
      <c r="BG103" s="134" t="n">
        <v>0.38</v>
      </c>
      <c r="BH103" s="134" t="n">
        <v>0.578</v>
      </c>
      <c r="BI103" s="134" t="n">
        <v>48.6</v>
      </c>
      <c r="BJ103" s="134" t="n">
        <v>82.5</v>
      </c>
      <c r="BK103" s="139" t="n">
        <v>5.552654007876</v>
      </c>
      <c r="BL103" s="173" t="n">
        <v>7.95633769146376</v>
      </c>
      <c r="BM103" s="141" t="n">
        <v>0.282935996267848</v>
      </c>
      <c r="BN103" s="144" t="n">
        <v>313.851082030005</v>
      </c>
      <c r="BO103" s="138" t="n">
        <v>0.223951577057701</v>
      </c>
      <c r="BP103" s="138"/>
      <c r="BQ103" s="142"/>
    </row>
    <row r="104" s="134" customFormat="true" ht="15" hidden="false" customHeight="false" outlineLevel="0" collapsed="false">
      <c r="A104" s="134" t="s">
        <v>610</v>
      </c>
      <c r="B104" s="134" t="s">
        <v>132</v>
      </c>
      <c r="C104" s="134" t="s">
        <v>647</v>
      </c>
      <c r="D104" s="134" t="n">
        <v>233</v>
      </c>
      <c r="E104" s="134" t="s">
        <v>544</v>
      </c>
      <c r="F104" s="134" t="n">
        <v>389.4</v>
      </c>
      <c r="G104" s="134" t="n">
        <v>10.9</v>
      </c>
      <c r="H104" s="134" t="s">
        <v>544</v>
      </c>
      <c r="I104" s="134" t="n">
        <v>0.304</v>
      </c>
      <c r="J104" s="134" t="n">
        <v>640</v>
      </c>
      <c r="K104" s="135" t="n">
        <v>413500</v>
      </c>
      <c r="L104" s="134" t="n">
        <v>0.376</v>
      </c>
      <c r="M104" s="136" t="s">
        <v>544</v>
      </c>
      <c r="N104" s="134" t="s">
        <v>544</v>
      </c>
      <c r="O104" s="134" t="n">
        <v>5.81</v>
      </c>
      <c r="P104" s="134" t="n">
        <v>0.21</v>
      </c>
      <c r="Q104" s="134" t="n">
        <v>0.022</v>
      </c>
      <c r="R104" s="134" t="n">
        <v>0.011</v>
      </c>
      <c r="S104" s="134" t="n">
        <v>0.64</v>
      </c>
      <c r="T104" s="134" t="n">
        <v>0.14</v>
      </c>
      <c r="U104" s="134" t="n">
        <v>1.42</v>
      </c>
      <c r="V104" s="134" t="n">
        <v>0.38</v>
      </c>
      <c r="W104" s="134" t="n">
        <v>0.28</v>
      </c>
      <c r="X104" s="134" t="n">
        <v>0.082</v>
      </c>
      <c r="Y104" s="134" t="n">
        <v>11.8</v>
      </c>
      <c r="Z104" s="134" t="n">
        <v>1.5</v>
      </c>
      <c r="AA104" s="134" t="n">
        <v>4.15</v>
      </c>
      <c r="AB104" s="134" t="n">
        <v>0.44</v>
      </c>
      <c r="AC104" s="134" t="n">
        <v>53.6</v>
      </c>
      <c r="AD104" s="134" t="n">
        <v>4.9</v>
      </c>
      <c r="AE104" s="134" t="n">
        <v>20.9</v>
      </c>
      <c r="AF104" s="134" t="n">
        <v>1.5</v>
      </c>
      <c r="AG104" s="134" t="n">
        <v>99.8</v>
      </c>
      <c r="AH104" s="134" t="n">
        <v>7.3</v>
      </c>
      <c r="AI104" s="134" t="n">
        <v>20.5</v>
      </c>
      <c r="AJ104" s="134" t="n">
        <v>1.4</v>
      </c>
      <c r="AK104" s="134" t="n">
        <v>175</v>
      </c>
      <c r="AL104" s="134" t="n">
        <v>10</v>
      </c>
      <c r="AM104" s="134" t="n">
        <v>35.8</v>
      </c>
      <c r="AN104" s="134" t="n">
        <v>2.2</v>
      </c>
      <c r="AO104" s="143" t="s">
        <v>562</v>
      </c>
      <c r="AP104" s="138" t="n">
        <f aca="false">O104/0.6194</f>
        <v>9.38004520503713</v>
      </c>
      <c r="AQ104" s="138" t="n">
        <f aca="false">Q104/0.0939</f>
        <v>0.234291799787007</v>
      </c>
      <c r="AR104" s="138" t="n">
        <f aca="false">S104/0.4737</f>
        <v>1.35106607557526</v>
      </c>
      <c r="AS104" s="138" t="n">
        <f aca="false">U104/0.1536</f>
        <v>9.24479166666667</v>
      </c>
      <c r="AT104" s="138" t="n">
        <f aca="false">W104/0.05883</f>
        <v>4.75947645758967</v>
      </c>
      <c r="AU104" s="138" t="n">
        <f aca="false">Y104/0.2069</f>
        <v>57.0323827936201</v>
      </c>
      <c r="AV104" s="138" t="n">
        <f aca="false">AA104/0.03797</f>
        <v>109.296813273637</v>
      </c>
      <c r="AW104" s="138" t="n">
        <f aca="false">AC104/0.2558</f>
        <v>209.538702111024</v>
      </c>
      <c r="AX104" s="138" t="n">
        <f aca="false">AE104/0.05644</f>
        <v>370.304748405386</v>
      </c>
      <c r="AY104" s="138" t="n">
        <f aca="false">AG104/0.1655</f>
        <v>603.021148036254</v>
      </c>
      <c r="AZ104" s="138" t="n">
        <f aca="false">AI104/0.02609</f>
        <v>785.741663472595</v>
      </c>
      <c r="BA104" s="138" t="n">
        <f aca="false">AK104/0.1687</f>
        <v>1037.34439834025</v>
      </c>
      <c r="BB104" s="138" t="n">
        <f aca="false">AM104/0.02503</f>
        <v>1430.28365960847</v>
      </c>
      <c r="BC104" s="136" t="n">
        <v>10230</v>
      </c>
      <c r="BD104" s="134" t="n">
        <v>0.178</v>
      </c>
      <c r="BE104" s="134" t="s">
        <v>544</v>
      </c>
      <c r="BF104" s="134" t="n">
        <v>6.74</v>
      </c>
      <c r="BG104" s="134" t="n">
        <v>0.42</v>
      </c>
      <c r="BH104" s="134" t="n">
        <v>0.64</v>
      </c>
      <c r="BI104" s="134" t="n">
        <v>62.7</v>
      </c>
      <c r="BJ104" s="134" t="n">
        <v>92.3</v>
      </c>
      <c r="BK104" s="139" t="n">
        <v>5.3753040507577</v>
      </c>
      <c r="BL104" s="173" t="n">
        <v>8.08359529620661</v>
      </c>
      <c r="BM104" s="141" t="n">
        <v>0.282939588903062</v>
      </c>
      <c r="BN104" s="144" t="n">
        <v>230.869915247277</v>
      </c>
      <c r="BO104" s="138" t="n">
        <v>0.207276401490659</v>
      </c>
      <c r="BP104" s="138"/>
      <c r="BQ104" s="142"/>
    </row>
    <row r="105" customFormat="false" ht="12" hidden="false" customHeight="false" outlineLevel="0" collapsed="false">
      <c r="N105" s="112"/>
    </row>
    <row r="106" customFormat="false" ht="12" hidden="false" customHeight="false" outlineLevel="0" collapsed="false">
      <c r="N106" s="1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12"/>
  <sheetViews>
    <sheetView showFormulas="false" showGridLines="true" showRowColHeaders="true" showZeros="true" rightToLeft="false" tabSelected="false" showOutlineSymbols="true" defaultGridColor="true" view="normal" topLeftCell="AC1" colorId="64" zoomScale="80" zoomScaleNormal="80" zoomScalePageLayoutView="100" workbookViewId="0">
      <selection pane="topLeft" activeCell="BE8" activeCellId="0" sqref="BE8:BE1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9.99"/>
    <col collapsed="false" customWidth="true" hidden="false" outlineLevel="0" max="3" min="3" style="0" width="8.99"/>
    <col collapsed="false" customWidth="true" hidden="false" outlineLevel="0" max="4" min="4" style="0" width="9.99"/>
    <col collapsed="false" customWidth="true" hidden="false" outlineLevel="0" max="7" min="5" style="0" width="8.99"/>
    <col collapsed="false" customWidth="true" hidden="false" outlineLevel="0" max="8" min="8" style="0" width="9.99"/>
    <col collapsed="false" customWidth="true" hidden="false" outlineLevel="0" max="9" min="9" style="0" width="11.82"/>
    <col collapsed="false" customWidth="true" hidden="false" outlineLevel="0" max="30" min="10" style="0" width="8.99"/>
    <col collapsed="false" customWidth="true" hidden="false" outlineLevel="0" max="31" min="31" style="0" width="9.99"/>
    <col collapsed="false" customWidth="true" hidden="false" outlineLevel="0" max="34" min="32" style="0" width="8.99"/>
    <col collapsed="false" customWidth="true" hidden="false" outlineLevel="0" max="35" min="35" style="0" width="9.99"/>
    <col collapsed="false" customWidth="true" hidden="false" outlineLevel="0" max="45" min="36" style="0" width="8.99"/>
    <col collapsed="false" customWidth="true" hidden="false" outlineLevel="0" max="46" min="46" style="0" width="9.82"/>
    <col collapsed="false" customWidth="true" hidden="false" outlineLevel="0" max="49" min="47" style="0" width="9.99"/>
    <col collapsed="false" customWidth="true" hidden="false" outlineLevel="0" max="53" min="50" style="0" width="10.82"/>
    <col collapsed="false" customWidth="true" hidden="false" outlineLevel="0" max="54" min="54" style="0" width="8.99"/>
    <col collapsed="false" customWidth="true" hidden="false" outlineLevel="0" max="55" min="55" style="0" width="9.99"/>
    <col collapsed="false" customWidth="true" hidden="false" outlineLevel="0" max="56" min="56" style="0" width="10.82"/>
    <col collapsed="false" customWidth="true" hidden="false" outlineLevel="0" max="58" min="57" style="0" width="10.15"/>
  </cols>
  <sheetData>
    <row r="1" s="122" customFormat="true" ht="17" hidden="false" customHeight="false" outlineLevel="0" collapsed="false">
      <c r="A1" s="122" t="s">
        <v>257</v>
      </c>
      <c r="B1" s="122" t="s">
        <v>492</v>
      </c>
      <c r="C1" s="122" t="s">
        <v>648</v>
      </c>
      <c r="D1" s="122" t="s">
        <v>493</v>
      </c>
      <c r="E1" s="122" t="s">
        <v>494</v>
      </c>
      <c r="F1" s="122" t="s">
        <v>495</v>
      </c>
      <c r="G1" s="122" t="s">
        <v>497</v>
      </c>
      <c r="H1" s="122" t="s">
        <v>498</v>
      </c>
      <c r="I1" s="122" t="s">
        <v>499</v>
      </c>
      <c r="J1" s="122" t="s">
        <v>500</v>
      </c>
      <c r="K1" s="123" t="s">
        <v>501</v>
      </c>
      <c r="L1" s="122" t="s">
        <v>502</v>
      </c>
      <c r="M1" s="122" t="s">
        <v>503</v>
      </c>
      <c r="N1" s="122" t="s">
        <v>502</v>
      </c>
      <c r="O1" s="122" t="s">
        <v>504</v>
      </c>
      <c r="P1" s="122" t="s">
        <v>502</v>
      </c>
      <c r="Q1" s="122" t="s">
        <v>505</v>
      </c>
      <c r="R1" s="122" t="s">
        <v>502</v>
      </c>
      <c r="S1" s="122" t="s">
        <v>506</v>
      </c>
      <c r="T1" s="122" t="s">
        <v>502</v>
      </c>
      <c r="U1" s="122" t="s">
        <v>507</v>
      </c>
      <c r="V1" s="122" t="s">
        <v>502</v>
      </c>
      <c r="W1" s="122" t="s">
        <v>508</v>
      </c>
      <c r="X1" s="122" t="s">
        <v>502</v>
      </c>
      <c r="Y1" s="122" t="s">
        <v>509</v>
      </c>
      <c r="Z1" s="122" t="s">
        <v>502</v>
      </c>
      <c r="AA1" s="122" t="s">
        <v>510</v>
      </c>
      <c r="AB1" s="122" t="s">
        <v>502</v>
      </c>
      <c r="AC1" s="122" t="s">
        <v>511</v>
      </c>
      <c r="AD1" s="122" t="s">
        <v>502</v>
      </c>
      <c r="AE1" s="122" t="s">
        <v>512</v>
      </c>
      <c r="AF1" s="122" t="s">
        <v>502</v>
      </c>
      <c r="AG1" s="122" t="s">
        <v>513</v>
      </c>
      <c r="AH1" s="122" t="s">
        <v>502</v>
      </c>
      <c r="AI1" s="122" t="s">
        <v>514</v>
      </c>
      <c r="AJ1" s="122" t="s">
        <v>502</v>
      </c>
      <c r="AK1" s="122" t="s">
        <v>515</v>
      </c>
      <c r="AL1" s="122" t="s">
        <v>502</v>
      </c>
      <c r="AM1" s="124" t="s">
        <v>516</v>
      </c>
      <c r="AN1" s="125" t="s">
        <v>517</v>
      </c>
      <c r="AO1" s="125" t="s">
        <v>518</v>
      </c>
      <c r="AP1" s="125" t="s">
        <v>519</v>
      </c>
      <c r="AQ1" s="125" t="s">
        <v>520</v>
      </c>
      <c r="AR1" s="125" t="s">
        <v>521</v>
      </c>
      <c r="AS1" s="125" t="s">
        <v>522</v>
      </c>
      <c r="AT1" s="125" t="s">
        <v>523</v>
      </c>
      <c r="AU1" s="125" t="s">
        <v>524</v>
      </c>
      <c r="AV1" s="125" t="s">
        <v>525</v>
      </c>
      <c r="AW1" s="125" t="s">
        <v>526</v>
      </c>
      <c r="AX1" s="125" t="s">
        <v>527</v>
      </c>
      <c r="AY1" s="125" t="s">
        <v>528</v>
      </c>
      <c r="AZ1" s="125" t="s">
        <v>529</v>
      </c>
      <c r="BA1" s="123" t="s">
        <v>530</v>
      </c>
      <c r="BB1" s="122" t="s">
        <v>531</v>
      </c>
      <c r="BC1" s="122" t="s">
        <v>536</v>
      </c>
      <c r="BD1" s="122" t="s">
        <v>537</v>
      </c>
      <c r="BE1" s="125" t="s">
        <v>540</v>
      </c>
      <c r="BF1" s="122" t="s">
        <v>541</v>
      </c>
    </row>
    <row r="2" customFormat="false" ht="12" hidden="false" customHeight="false" outlineLevel="0" collapsed="false">
      <c r="A2" s="175" t="s">
        <v>27</v>
      </c>
      <c r="B2" s="176" t="n">
        <v>1480</v>
      </c>
      <c r="C2" s="176" t="n">
        <v>109</v>
      </c>
      <c r="D2" s="176" t="n">
        <v>920</v>
      </c>
      <c r="E2" s="176" t="n">
        <v>423</v>
      </c>
      <c r="F2" s="176" t="n">
        <v>8.15</v>
      </c>
      <c r="G2" s="177" t="n">
        <v>1.85</v>
      </c>
      <c r="H2" s="176" t="n">
        <v>6480</v>
      </c>
      <c r="I2" s="176" t="n">
        <v>387300</v>
      </c>
      <c r="J2" s="177" t="n">
        <v>173.7</v>
      </c>
      <c r="K2" s="178" t="n">
        <v>0.89</v>
      </c>
      <c r="L2" s="177" t="n">
        <v>0.14</v>
      </c>
      <c r="M2" s="177" t="n">
        <v>10.12</v>
      </c>
      <c r="N2" s="177" t="n">
        <v>0.56</v>
      </c>
      <c r="O2" s="177" t="n">
        <v>0.6</v>
      </c>
      <c r="P2" s="177" t="n">
        <v>0.1</v>
      </c>
      <c r="Q2" s="177" t="n">
        <v>4.19</v>
      </c>
      <c r="R2" s="177" t="n">
        <v>0.65</v>
      </c>
      <c r="S2" s="177" t="n">
        <v>7.5</v>
      </c>
      <c r="T2" s="177" t="n">
        <v>1.2</v>
      </c>
      <c r="U2" s="177" t="n">
        <v>0.2385</v>
      </c>
      <c r="V2" s="177" t="n">
        <v>0.0865</v>
      </c>
      <c r="W2" s="177" t="n">
        <v>66.9</v>
      </c>
      <c r="X2" s="177" t="n">
        <v>4.9</v>
      </c>
      <c r="Y2" s="177" t="n">
        <v>34.2</v>
      </c>
      <c r="Z2" s="177" t="n">
        <v>1.7</v>
      </c>
      <c r="AA2" s="177" t="n">
        <v>515</v>
      </c>
      <c r="AB2" s="177" t="n">
        <v>23</v>
      </c>
      <c r="AC2" s="177" t="n">
        <v>197</v>
      </c>
      <c r="AD2" s="177" t="n">
        <v>6.3</v>
      </c>
      <c r="AE2" s="177" t="n">
        <v>1024</v>
      </c>
      <c r="AF2" s="177" t="n">
        <v>35</v>
      </c>
      <c r="AG2" s="177" t="n">
        <v>225.3</v>
      </c>
      <c r="AH2" s="177" t="n">
        <v>7</v>
      </c>
      <c r="AI2" s="177" t="n">
        <v>2121</v>
      </c>
      <c r="AJ2" s="177" t="n">
        <v>66</v>
      </c>
      <c r="AK2" s="177" t="n">
        <v>448.6</v>
      </c>
      <c r="AL2" s="177" t="n">
        <v>13</v>
      </c>
      <c r="AM2" s="179" t="n">
        <v>3.68682684341342</v>
      </c>
      <c r="AN2" s="177" t="n">
        <v>16.3383919922506</v>
      </c>
      <c r="AO2" s="177" t="n">
        <v>6.38977635782748</v>
      </c>
      <c r="AP2" s="177" t="n">
        <v>8.84526071353177</v>
      </c>
      <c r="AQ2" s="177" t="n">
        <v>48.828125</v>
      </c>
      <c r="AR2" s="177" t="n">
        <v>4.05405405405405</v>
      </c>
      <c r="AS2" s="177" t="n">
        <v>323.344610923151</v>
      </c>
      <c r="AT2" s="177" t="n">
        <v>900.711087700817</v>
      </c>
      <c r="AU2" s="177" t="n">
        <v>2013.29163408913</v>
      </c>
      <c r="AV2" s="177" t="n">
        <v>3490.43231750532</v>
      </c>
      <c r="AW2" s="177" t="n">
        <v>6187.31117824773</v>
      </c>
      <c r="AX2" s="177" t="n">
        <v>8635.49252587198</v>
      </c>
      <c r="AY2" s="177" t="n">
        <v>12572.6141078838</v>
      </c>
      <c r="AZ2" s="177" t="n">
        <v>17922.4930083899</v>
      </c>
      <c r="BA2" s="180" t="n">
        <v>22700</v>
      </c>
      <c r="BB2" s="177" t="n">
        <v>137.5</v>
      </c>
      <c r="BC2" s="176" t="n">
        <v>1420</v>
      </c>
      <c r="BD2" s="176" t="n">
        <v>10720</v>
      </c>
      <c r="BE2" s="39" t="n">
        <v>4.17651220468935</v>
      </c>
      <c r="BF2" s="39" t="n">
        <v>0.0320094357022255</v>
      </c>
    </row>
    <row r="3" customFormat="false" ht="12" hidden="false" customHeight="false" outlineLevel="0" collapsed="false">
      <c r="A3" s="112" t="s">
        <v>43</v>
      </c>
      <c r="B3" s="176" t="n">
        <v>497</v>
      </c>
      <c r="C3" s="176" t="n">
        <v>36.1</v>
      </c>
      <c r="D3" s="176" t="n">
        <v>1220</v>
      </c>
      <c r="E3" s="176" t="n">
        <v>378.5</v>
      </c>
      <c r="F3" s="176" t="n">
        <v>3.2</v>
      </c>
      <c r="G3" s="177" t="n">
        <v>1.01</v>
      </c>
      <c r="H3" s="176" t="n">
        <v>2504.5</v>
      </c>
      <c r="I3" s="176" t="n">
        <v>410450</v>
      </c>
      <c r="J3" s="177" t="n">
        <v>15.53</v>
      </c>
      <c r="K3" s="178" t="n">
        <v>0.8</v>
      </c>
      <c r="L3" s="177" t="n">
        <v>0.16</v>
      </c>
      <c r="M3" s="177" t="n">
        <v>18.75</v>
      </c>
      <c r="N3" s="177" t="n">
        <v>0.98</v>
      </c>
      <c r="O3" s="177" t="n">
        <v>0.223</v>
      </c>
      <c r="P3" s="177" t="n">
        <v>0.07</v>
      </c>
      <c r="Q3" s="177" t="n">
        <v>2.15</v>
      </c>
      <c r="R3" s="177" t="n">
        <v>0.49</v>
      </c>
      <c r="S3" s="177" t="n">
        <v>4.405</v>
      </c>
      <c r="T3" s="177" t="n">
        <v>0.63</v>
      </c>
      <c r="U3" s="177" t="n">
        <v>0.66</v>
      </c>
      <c r="V3" s="177" t="n">
        <v>0.135</v>
      </c>
      <c r="W3" s="177" t="n">
        <v>26.45</v>
      </c>
      <c r="X3" s="177" t="n">
        <v>1.75</v>
      </c>
      <c r="Y3" s="177" t="n">
        <v>11.12</v>
      </c>
      <c r="Z3" s="177" t="n">
        <v>0.535</v>
      </c>
      <c r="AA3" s="177" t="n">
        <v>160.75</v>
      </c>
      <c r="AB3" s="177" t="n">
        <v>5.85</v>
      </c>
      <c r="AC3" s="177" t="n">
        <v>69.4</v>
      </c>
      <c r="AD3" s="177" t="n">
        <v>2.4</v>
      </c>
      <c r="AE3" s="177" t="n">
        <v>397</v>
      </c>
      <c r="AF3" s="177" t="n">
        <v>12.5</v>
      </c>
      <c r="AG3" s="177" t="n">
        <v>91.15</v>
      </c>
      <c r="AH3" s="177" t="n">
        <v>2.8</v>
      </c>
      <c r="AI3" s="177" t="n">
        <v>877.5</v>
      </c>
      <c r="AJ3" s="177" t="n">
        <v>28.5</v>
      </c>
      <c r="AK3" s="177" t="n">
        <v>183.85</v>
      </c>
      <c r="AL3" s="177" t="n">
        <v>6.65</v>
      </c>
      <c r="AM3" s="178" t="n">
        <v>3.31400165700083</v>
      </c>
      <c r="AN3" s="177" t="n">
        <v>30.2712302227963</v>
      </c>
      <c r="AO3" s="177" t="n">
        <v>2.37486687965921</v>
      </c>
      <c r="AP3" s="177" t="n">
        <v>4.53873759763564</v>
      </c>
      <c r="AQ3" s="177" t="n">
        <v>28.6783854166667</v>
      </c>
      <c r="AR3" s="177" t="n">
        <v>11.2187659357471</v>
      </c>
      <c r="AS3" s="177" t="n">
        <v>127.839536007733</v>
      </c>
      <c r="AT3" s="177" t="n">
        <v>292.862786410324</v>
      </c>
      <c r="AU3" s="177" t="n">
        <v>628.42064112588</v>
      </c>
      <c r="AV3" s="177" t="n">
        <v>1229.62437987243</v>
      </c>
      <c r="AW3" s="177" t="n">
        <v>2398.7915407855</v>
      </c>
      <c r="AX3" s="177" t="n">
        <v>3493.67573783059</v>
      </c>
      <c r="AY3" s="177" t="n">
        <v>5201.54119739182</v>
      </c>
      <c r="AZ3" s="177" t="n">
        <v>7345.18577706752</v>
      </c>
      <c r="BA3" s="180" t="n">
        <v>12245</v>
      </c>
      <c r="BB3" s="177" t="n">
        <v>10.445</v>
      </c>
      <c r="BC3" s="176" t="n">
        <v>1010.5</v>
      </c>
      <c r="BD3" s="176" t="n">
        <v>2565</v>
      </c>
      <c r="BE3" s="39" t="n">
        <v>16.9364570395955</v>
      </c>
      <c r="BF3" s="39" t="n">
        <v>0.205515117836146</v>
      </c>
    </row>
    <row r="4" customFormat="false" ht="12" hidden="false" customHeight="false" outlineLevel="0" collapsed="false">
      <c r="A4" s="112" t="s">
        <v>49</v>
      </c>
      <c r="B4" s="176" t="n">
        <v>396.5</v>
      </c>
      <c r="C4" s="176" t="n">
        <v>261</v>
      </c>
      <c r="D4" s="176" t="n">
        <v>9000</v>
      </c>
      <c r="E4" s="176" t="n">
        <v>393.5</v>
      </c>
      <c r="F4" s="176" t="n">
        <v>4.7</v>
      </c>
      <c r="G4" s="177" t="n">
        <v>0.595</v>
      </c>
      <c r="H4" s="176" t="n">
        <v>1571</v>
      </c>
      <c r="I4" s="176" t="n">
        <v>408000</v>
      </c>
      <c r="J4" s="177" t="n">
        <v>9.65</v>
      </c>
      <c r="K4" s="178" t="n">
        <v>0.25</v>
      </c>
      <c r="L4" s="177" t="n">
        <v>0.11</v>
      </c>
      <c r="M4" s="177" t="n">
        <v>14.62</v>
      </c>
      <c r="N4" s="177" t="n">
        <v>0.65</v>
      </c>
      <c r="O4" s="177" t="n">
        <v>0.111</v>
      </c>
      <c r="P4" s="177" t="n">
        <v>0.0295</v>
      </c>
      <c r="Q4" s="177" t="n">
        <v>1.425</v>
      </c>
      <c r="R4" s="177" t="n">
        <v>0.25</v>
      </c>
      <c r="S4" s="177" t="n">
        <v>3.76</v>
      </c>
      <c r="T4" s="177" t="n">
        <v>0.61</v>
      </c>
      <c r="U4" s="177" t="n">
        <v>0.73</v>
      </c>
      <c r="V4" s="177" t="n">
        <v>0.13</v>
      </c>
      <c r="W4" s="177" t="n">
        <v>30.65</v>
      </c>
      <c r="X4" s="177" t="n">
        <v>1.65</v>
      </c>
      <c r="Y4" s="177" t="n">
        <v>10.085</v>
      </c>
      <c r="Z4" s="177" t="n">
        <v>0.575</v>
      </c>
      <c r="AA4" s="177" t="n">
        <v>137</v>
      </c>
      <c r="AB4" s="177" t="n">
        <v>5.95</v>
      </c>
      <c r="AC4" s="177" t="n">
        <v>52.35</v>
      </c>
      <c r="AD4" s="177" t="n">
        <v>2.15</v>
      </c>
      <c r="AE4" s="177" t="n">
        <v>251.8</v>
      </c>
      <c r="AF4" s="177" t="n">
        <v>10.25</v>
      </c>
      <c r="AG4" s="177" t="n">
        <v>49.35</v>
      </c>
      <c r="AH4" s="177" t="n">
        <v>1.95</v>
      </c>
      <c r="AI4" s="177" t="n">
        <v>441</v>
      </c>
      <c r="AJ4" s="177" t="n">
        <v>16</v>
      </c>
      <c r="AK4" s="177" t="n">
        <v>92.3</v>
      </c>
      <c r="AL4" s="177" t="n">
        <v>3.5</v>
      </c>
      <c r="AM4" s="178" t="n">
        <v>1.03562551781276</v>
      </c>
      <c r="AN4" s="177" t="n">
        <v>23.6034872457217</v>
      </c>
      <c r="AO4" s="177" t="n">
        <v>1.18210862619808</v>
      </c>
      <c r="AP4" s="177" t="n">
        <v>3.00823305889804</v>
      </c>
      <c r="AQ4" s="177" t="n">
        <v>24.4791666666667</v>
      </c>
      <c r="AR4" s="177" t="n">
        <v>12.4086350501445</v>
      </c>
      <c r="AS4" s="177" t="n">
        <v>148.139197680039</v>
      </c>
      <c r="AT4" s="177" t="n">
        <v>265.604424545694</v>
      </c>
      <c r="AU4" s="177" t="n">
        <v>535.574667709148</v>
      </c>
      <c r="AV4" s="177" t="n">
        <v>927.533664068037</v>
      </c>
      <c r="AW4" s="177" t="n">
        <v>1521.4501510574</v>
      </c>
      <c r="AX4" s="177" t="n">
        <v>1891.52932157915</v>
      </c>
      <c r="AY4" s="177" t="n">
        <v>2614.10788381743</v>
      </c>
      <c r="AZ4" s="177" t="n">
        <v>3687.57491010787</v>
      </c>
      <c r="BA4" s="180" t="n">
        <v>10030</v>
      </c>
      <c r="BB4" s="177" t="n">
        <v>3.685</v>
      </c>
      <c r="BC4" s="176" t="n">
        <v>552.5</v>
      </c>
      <c r="BD4" s="176" t="n">
        <v>1119.5</v>
      </c>
      <c r="BE4" s="39" t="n">
        <v>42.9619884138597</v>
      </c>
      <c r="BF4" s="39" t="n">
        <v>0.236795518586151</v>
      </c>
    </row>
    <row r="5" customFormat="false" ht="12" hidden="false" customHeight="false" outlineLevel="0" collapsed="false">
      <c r="A5" s="112" t="s">
        <v>59</v>
      </c>
      <c r="B5" s="176" t="n">
        <v>320</v>
      </c>
      <c r="C5" s="176"/>
      <c r="D5" s="176" t="n">
        <v>980</v>
      </c>
      <c r="E5" s="176" t="n">
        <v>406</v>
      </c>
      <c r="F5" s="176" t="n">
        <v>14.7</v>
      </c>
      <c r="G5" s="177" t="n">
        <v>0.42</v>
      </c>
      <c r="H5" s="176" t="n">
        <v>823</v>
      </c>
      <c r="I5" s="176" t="n">
        <v>436000</v>
      </c>
      <c r="J5" s="177" t="n">
        <v>1.3</v>
      </c>
      <c r="K5" s="178" t="n">
        <v>0.19</v>
      </c>
      <c r="L5" s="177" t="n">
        <v>0.14</v>
      </c>
      <c r="M5" s="177" t="n">
        <v>16.85</v>
      </c>
      <c r="N5" s="177" t="n">
        <v>0.94</v>
      </c>
      <c r="O5" s="177" t="n">
        <v>0.256</v>
      </c>
      <c r="P5" s="177" t="n">
        <v>0.072</v>
      </c>
      <c r="Q5" s="177" t="n">
        <v>3</v>
      </c>
      <c r="R5" s="177" t="n">
        <v>0.7</v>
      </c>
      <c r="S5" s="177" t="n">
        <v>3.58</v>
      </c>
      <c r="T5" s="177" t="n">
        <v>0.78</v>
      </c>
      <c r="U5" s="177" t="n">
        <v>0.6</v>
      </c>
      <c r="V5" s="177" t="n">
        <v>0.11</v>
      </c>
      <c r="W5" s="177" t="n">
        <v>18.4</v>
      </c>
      <c r="X5" s="177" t="n">
        <v>1.4</v>
      </c>
      <c r="Y5" s="177" t="n">
        <v>6.06</v>
      </c>
      <c r="Z5" s="177" t="n">
        <v>0.46</v>
      </c>
      <c r="AA5" s="177" t="n">
        <v>73.7</v>
      </c>
      <c r="AB5" s="177" t="n">
        <v>5.1</v>
      </c>
      <c r="AC5" s="177" t="n">
        <v>26.9</v>
      </c>
      <c r="AD5" s="177" t="n">
        <v>1.4</v>
      </c>
      <c r="AE5" s="177" t="n">
        <v>129.8</v>
      </c>
      <c r="AF5" s="177" t="n">
        <v>6.7</v>
      </c>
      <c r="AG5" s="177" t="n">
        <v>26.4</v>
      </c>
      <c r="AH5" s="177" t="n">
        <v>1.5</v>
      </c>
      <c r="AI5" s="177" t="n">
        <v>238</v>
      </c>
      <c r="AJ5" s="177" t="n">
        <v>12</v>
      </c>
      <c r="AK5" s="177" t="n">
        <v>50.2</v>
      </c>
      <c r="AL5" s="177" t="n">
        <v>2.3</v>
      </c>
      <c r="AM5" s="178" t="n">
        <v>0.787075393537697</v>
      </c>
      <c r="AN5" s="177" t="n">
        <v>27.2037455602196</v>
      </c>
      <c r="AO5" s="177" t="n">
        <v>2.72630457933972</v>
      </c>
      <c r="AP5" s="177" t="n">
        <v>6.33312222925903</v>
      </c>
      <c r="AQ5" s="177" t="n">
        <v>23.3072916666667</v>
      </c>
      <c r="AR5" s="177" t="n">
        <v>10.1988781234064</v>
      </c>
      <c r="AS5" s="177" t="n">
        <v>88.9318511358144</v>
      </c>
      <c r="AT5" s="177" t="n">
        <v>159.599683961022</v>
      </c>
      <c r="AU5" s="177" t="n">
        <v>288.115715402658</v>
      </c>
      <c r="AV5" s="177" t="n">
        <v>476.61233167966</v>
      </c>
      <c r="AW5" s="177" t="n">
        <v>784.29003021148</v>
      </c>
      <c r="AX5" s="177" t="n">
        <v>1011.88194710617</v>
      </c>
      <c r="AY5" s="177" t="n">
        <v>1410.78838174274</v>
      </c>
      <c r="AZ5" s="177" t="n">
        <v>2005.59328805433</v>
      </c>
      <c r="BA5" s="180" t="n">
        <v>8870</v>
      </c>
      <c r="BB5" s="177" t="n">
        <v>0.707</v>
      </c>
      <c r="BC5" s="176" t="n">
        <v>160</v>
      </c>
      <c r="BD5" s="176" t="n">
        <v>204.9</v>
      </c>
      <c r="BE5" s="39" t="n">
        <v>13.5892823252753</v>
      </c>
      <c r="BF5" s="39" t="n">
        <v>0.202749700850433</v>
      </c>
    </row>
    <row r="6" customFormat="false" ht="12" hidden="false" customHeight="false" outlineLevel="0" collapsed="false">
      <c r="A6" s="175" t="s">
        <v>74</v>
      </c>
      <c r="B6" s="176" t="n">
        <v>422</v>
      </c>
      <c r="C6" s="176" t="n">
        <v>61.2</v>
      </c>
      <c r="D6" s="176" t="n">
        <v>835</v>
      </c>
      <c r="E6" s="176" t="n">
        <v>399.6</v>
      </c>
      <c r="F6" s="176" t="n">
        <v>3.2</v>
      </c>
      <c r="G6" s="177" t="n">
        <v>0.55</v>
      </c>
      <c r="H6" s="176" t="n">
        <v>2432</v>
      </c>
      <c r="I6" s="176" t="n">
        <v>411000</v>
      </c>
      <c r="J6" s="177" t="n">
        <v>13</v>
      </c>
      <c r="K6" s="178" t="n">
        <v>0.4635</v>
      </c>
      <c r="L6" s="177" t="n">
        <v>0.109</v>
      </c>
      <c r="M6" s="177" t="n">
        <v>16.08</v>
      </c>
      <c r="N6" s="177" t="n">
        <v>0.5</v>
      </c>
      <c r="O6" s="177" t="n">
        <v>0.164</v>
      </c>
      <c r="P6" s="177" t="n">
        <v>0.026</v>
      </c>
      <c r="Q6" s="177" t="n">
        <v>2.97</v>
      </c>
      <c r="R6" s="177" t="n">
        <v>0.36</v>
      </c>
      <c r="S6" s="177" t="n">
        <v>6.41</v>
      </c>
      <c r="T6" s="177" t="n">
        <v>0.87</v>
      </c>
      <c r="U6" s="177" t="n">
        <v>0.45</v>
      </c>
      <c r="V6" s="177" t="n">
        <v>0.091</v>
      </c>
      <c r="W6" s="177" t="n">
        <v>45.6</v>
      </c>
      <c r="X6" s="177" t="n">
        <v>2.1</v>
      </c>
      <c r="Y6" s="177" t="n">
        <v>16</v>
      </c>
      <c r="Z6" s="177" t="n">
        <v>0.64</v>
      </c>
      <c r="AA6" s="177" t="n">
        <v>211.8</v>
      </c>
      <c r="AB6" s="177" t="n">
        <v>5.9</v>
      </c>
      <c r="AC6" s="177" t="n">
        <v>78.2</v>
      </c>
      <c r="AD6" s="177" t="n">
        <v>2</v>
      </c>
      <c r="AE6" s="177" t="n">
        <v>374.4</v>
      </c>
      <c r="AF6" s="177" t="n">
        <v>9.5</v>
      </c>
      <c r="AG6" s="177" t="n">
        <v>75</v>
      </c>
      <c r="AH6" s="177" t="n">
        <v>1.9</v>
      </c>
      <c r="AI6" s="177" t="n">
        <v>641</v>
      </c>
      <c r="AJ6" s="177" t="n">
        <v>18</v>
      </c>
      <c r="AK6" s="177" t="n">
        <v>128.5</v>
      </c>
      <c r="AL6" s="177" t="n">
        <v>3.4</v>
      </c>
      <c r="AM6" s="178" t="n">
        <v>1.92004971002486</v>
      </c>
      <c r="AN6" s="177" t="n">
        <v>25.9606070390701</v>
      </c>
      <c r="AO6" s="177" t="n">
        <v>1.74653887113951</v>
      </c>
      <c r="AP6" s="177" t="n">
        <v>6.26979100696644</v>
      </c>
      <c r="AQ6" s="177" t="n">
        <v>41.7317708333333</v>
      </c>
      <c r="AR6" s="177" t="n">
        <v>7.64915859255482</v>
      </c>
      <c r="AS6" s="177" t="n">
        <v>220.396326727888</v>
      </c>
      <c r="AT6" s="177" t="n">
        <v>421.385304187517</v>
      </c>
      <c r="AU6" s="177" t="n">
        <v>827.990617670055</v>
      </c>
      <c r="AV6" s="177" t="n">
        <v>1385.5421686747</v>
      </c>
      <c r="AW6" s="177" t="n">
        <v>2262.23564954683</v>
      </c>
      <c r="AX6" s="177" t="n">
        <v>2874.66462246071</v>
      </c>
      <c r="AY6" s="177" t="n">
        <v>3799.64433906343</v>
      </c>
      <c r="AZ6" s="177" t="n">
        <v>5133.83939272873</v>
      </c>
      <c r="BA6" s="180" t="n">
        <v>10550</v>
      </c>
      <c r="BB6" s="177" t="n">
        <v>5.65</v>
      </c>
      <c r="BC6" s="176" t="n">
        <v>1320</v>
      </c>
      <c r="BD6" s="176" t="n">
        <v>1880</v>
      </c>
      <c r="BE6" s="39" t="n">
        <v>18.1515066180367</v>
      </c>
      <c r="BF6" s="39" t="n">
        <v>0.0670496316487679</v>
      </c>
    </row>
    <row r="7" customFormat="false" ht="12" hidden="false" customHeight="false" outlineLevel="0" collapsed="false">
      <c r="A7" s="175" t="s">
        <v>336</v>
      </c>
      <c r="B7" s="176" t="n">
        <v>2494.5</v>
      </c>
      <c r="C7" s="176"/>
      <c r="D7" s="176" t="n">
        <v>4920</v>
      </c>
      <c r="E7" s="176" t="n">
        <v>428.5</v>
      </c>
      <c r="F7" s="176" t="n">
        <v>320</v>
      </c>
      <c r="G7" s="177" t="n">
        <v>3.245</v>
      </c>
      <c r="H7" s="176" t="n">
        <v>8990</v>
      </c>
      <c r="I7" s="176" t="n">
        <v>394000</v>
      </c>
      <c r="J7" s="177" t="n">
        <v>172.5</v>
      </c>
      <c r="K7" s="178" t="n">
        <v>14.95</v>
      </c>
      <c r="L7" s="177" t="n">
        <v>3</v>
      </c>
      <c r="M7" s="177" t="n">
        <v>31.9</v>
      </c>
      <c r="N7" s="177" t="n">
        <v>3.05</v>
      </c>
      <c r="O7" s="177" t="n">
        <v>5.715</v>
      </c>
      <c r="P7" s="177" t="n">
        <v>0.81</v>
      </c>
      <c r="Q7" s="177" t="n">
        <v>25</v>
      </c>
      <c r="R7" s="177" t="n">
        <v>7.4</v>
      </c>
      <c r="S7" s="177" t="n">
        <v>45.4</v>
      </c>
      <c r="T7" s="177" t="n">
        <v>9</v>
      </c>
      <c r="U7" s="177" t="n">
        <v>1.925</v>
      </c>
      <c r="V7" s="177" t="n">
        <v>0.28</v>
      </c>
      <c r="W7" s="177" t="n">
        <v>150.45</v>
      </c>
      <c r="X7" s="177" t="n">
        <v>14</v>
      </c>
      <c r="Y7" s="177" t="n">
        <v>61.2</v>
      </c>
      <c r="Z7" s="177" t="n">
        <v>4.2</v>
      </c>
      <c r="AA7" s="177" t="n">
        <v>784</v>
      </c>
      <c r="AB7" s="177" t="n">
        <v>50</v>
      </c>
      <c r="AC7" s="177" t="n">
        <v>316.8</v>
      </c>
      <c r="AD7" s="177" t="n">
        <v>21</v>
      </c>
      <c r="AE7" s="177" t="n">
        <v>1596</v>
      </c>
      <c r="AF7" s="177" t="n">
        <v>70.5</v>
      </c>
      <c r="AG7" s="177" t="n">
        <v>364.7</v>
      </c>
      <c r="AH7" s="177" t="n">
        <v>14.5</v>
      </c>
      <c r="AI7" s="177" t="n">
        <v>3800</v>
      </c>
      <c r="AJ7" s="177" t="n">
        <v>145</v>
      </c>
      <c r="AK7" s="177" t="n">
        <v>662</v>
      </c>
      <c r="AL7" s="177" t="n">
        <v>26</v>
      </c>
      <c r="AM7" s="178" t="n">
        <v>61.930405965203</v>
      </c>
      <c r="AN7" s="177" t="n">
        <v>51.5014530190507</v>
      </c>
      <c r="AO7" s="177" t="n">
        <v>60.8626198083067</v>
      </c>
      <c r="AP7" s="177" t="n">
        <v>52.7760185771585</v>
      </c>
      <c r="AQ7" s="177" t="n">
        <v>295.572916666667</v>
      </c>
      <c r="AR7" s="177" t="n">
        <v>32.721400645929</v>
      </c>
      <c r="AS7" s="177" t="n">
        <v>727.162880618656</v>
      </c>
      <c r="AT7" s="177" t="n">
        <v>1611.79878851725</v>
      </c>
      <c r="AU7" s="177" t="n">
        <v>3064.89444878812</v>
      </c>
      <c r="AV7" s="177" t="n">
        <v>5613.04039688164</v>
      </c>
      <c r="AW7" s="177" t="n">
        <v>9643.50453172205</v>
      </c>
      <c r="AX7" s="177" t="n">
        <v>13978.5358374856</v>
      </c>
      <c r="AY7" s="177" t="n">
        <v>22525.192649674</v>
      </c>
      <c r="AZ7" s="177" t="n">
        <v>26448.2620854974</v>
      </c>
      <c r="BA7" s="180" t="n">
        <v>21450</v>
      </c>
      <c r="BB7" s="177" t="n">
        <v>124.95</v>
      </c>
      <c r="BC7" s="176" t="n">
        <v>2390</v>
      </c>
      <c r="BD7" s="176" t="n">
        <v>13100</v>
      </c>
      <c r="BE7" s="39" t="n">
        <v>0.82287024748877</v>
      </c>
      <c r="BF7" s="39" t="n">
        <v>0.0442106714935978</v>
      </c>
    </row>
    <row r="8" s="67" customFormat="true" ht="12" hidden="false" customHeight="false" outlineLevel="0" collapsed="false">
      <c r="A8" s="134" t="s">
        <v>81</v>
      </c>
      <c r="B8" s="181" t="n">
        <v>377.5</v>
      </c>
      <c r="C8" s="181"/>
      <c r="D8" s="181" t="n">
        <v>2020</v>
      </c>
      <c r="E8" s="181" t="n">
        <v>427.5</v>
      </c>
      <c r="F8" s="181" t="n">
        <v>7.55</v>
      </c>
      <c r="G8" s="182" t="n">
        <v>0.459</v>
      </c>
      <c r="H8" s="181" t="n">
        <v>1368.5</v>
      </c>
      <c r="I8" s="181" t="n">
        <v>430000</v>
      </c>
      <c r="J8" s="182" t="n">
        <v>0.454</v>
      </c>
      <c r="K8" s="183" t="n">
        <v>1.5575</v>
      </c>
      <c r="L8" s="182" t="n">
        <v>0.6555</v>
      </c>
      <c r="M8" s="182" t="n">
        <v>8.32</v>
      </c>
      <c r="N8" s="182" t="n">
        <v>0.3</v>
      </c>
      <c r="O8" s="182" t="n">
        <v>0.087</v>
      </c>
      <c r="P8" s="182" t="n">
        <v>0.021</v>
      </c>
      <c r="Q8" s="182" t="n">
        <v>1.615</v>
      </c>
      <c r="R8" s="182" t="n">
        <v>0.235</v>
      </c>
      <c r="S8" s="182" t="n">
        <v>4.58</v>
      </c>
      <c r="T8" s="182" t="n">
        <v>0.56</v>
      </c>
      <c r="U8" s="182" t="n">
        <v>0.795</v>
      </c>
      <c r="V8" s="182" t="n">
        <v>0.125</v>
      </c>
      <c r="W8" s="182" t="n">
        <v>26.15</v>
      </c>
      <c r="X8" s="182" t="n">
        <v>1.3</v>
      </c>
      <c r="Y8" s="182" t="n">
        <v>8.925</v>
      </c>
      <c r="Z8" s="182" t="n">
        <v>0.37</v>
      </c>
      <c r="AA8" s="182" t="n">
        <v>109.25</v>
      </c>
      <c r="AB8" s="182" t="n">
        <v>4.4</v>
      </c>
      <c r="AC8" s="182" t="n">
        <v>42.725</v>
      </c>
      <c r="AD8" s="182" t="n">
        <v>1.5</v>
      </c>
      <c r="AE8" s="182" t="n">
        <v>202.9</v>
      </c>
      <c r="AF8" s="182" t="n">
        <v>6.75</v>
      </c>
      <c r="AG8" s="182" t="n">
        <v>41.85</v>
      </c>
      <c r="AH8" s="182" t="n">
        <v>1.3</v>
      </c>
      <c r="AI8" s="182" t="n">
        <v>380.45</v>
      </c>
      <c r="AJ8" s="182" t="n">
        <v>14.5</v>
      </c>
      <c r="AK8" s="182" t="n">
        <v>79.9</v>
      </c>
      <c r="AL8" s="182" t="n">
        <v>3.05</v>
      </c>
      <c r="AM8" s="183" t="n">
        <v>6.45194697597349</v>
      </c>
      <c r="AN8" s="182" t="n">
        <v>13.4323538908621</v>
      </c>
      <c r="AO8" s="182" t="n">
        <v>0.926517571884984</v>
      </c>
      <c r="AP8" s="182" t="n">
        <v>3.40933080008444</v>
      </c>
      <c r="AQ8" s="182" t="n">
        <v>29.8177083333333</v>
      </c>
      <c r="AR8" s="182" t="n">
        <v>13.5135135135135</v>
      </c>
      <c r="AS8" s="182" t="n">
        <v>126.389560173997</v>
      </c>
      <c r="AT8" s="182" t="n">
        <v>235.053989992099</v>
      </c>
      <c r="AU8" s="182" t="n">
        <v>427.091477716966</v>
      </c>
      <c r="AV8" s="182" t="n">
        <v>756.998582565556</v>
      </c>
      <c r="AW8" s="182" t="n">
        <v>1225.98187311178</v>
      </c>
      <c r="AX8" s="182" t="n">
        <v>1604.06285933308</v>
      </c>
      <c r="AY8" s="182" t="n">
        <v>2255.1867219917</v>
      </c>
      <c r="AZ8" s="182" t="n">
        <v>3192.16939672393</v>
      </c>
      <c r="BA8" s="184" t="n">
        <v>9575</v>
      </c>
      <c r="BB8" s="182" t="n">
        <v>0.2255</v>
      </c>
      <c r="BC8" s="181" t="n">
        <v>135.05</v>
      </c>
      <c r="BD8" s="181" t="n">
        <v>163.95</v>
      </c>
      <c r="BE8" s="69" t="n">
        <v>46.4570621540826</v>
      </c>
      <c r="BF8" s="69" t="n">
        <v>0.236699020165412</v>
      </c>
    </row>
    <row r="9" s="67" customFormat="true" ht="12" hidden="false" customHeight="false" outlineLevel="0" collapsed="false">
      <c r="A9" s="134" t="s">
        <v>380</v>
      </c>
      <c r="B9" s="181" t="n">
        <v>201</v>
      </c>
      <c r="C9" s="181" t="n">
        <v>387</v>
      </c>
      <c r="D9" s="181"/>
      <c r="E9" s="181" t="n">
        <v>409</v>
      </c>
      <c r="F9" s="181" t="n">
        <v>7.6</v>
      </c>
      <c r="G9" s="182" t="n">
        <v>0.382</v>
      </c>
      <c r="H9" s="181" t="n">
        <v>695</v>
      </c>
      <c r="I9" s="181" t="n">
        <v>433000</v>
      </c>
      <c r="J9" s="182" t="n">
        <v>0.484</v>
      </c>
      <c r="K9" s="183" t="n">
        <v>0.182</v>
      </c>
      <c r="L9" s="182" t="n">
        <v>0.041</v>
      </c>
      <c r="M9" s="182" t="n">
        <v>8.03</v>
      </c>
      <c r="N9" s="182" t="n">
        <v>0.37</v>
      </c>
      <c r="O9" s="182" t="n">
        <v>0.017</v>
      </c>
      <c r="P9" s="182" t="n">
        <v>0.0099</v>
      </c>
      <c r="Q9" s="182" t="n">
        <v>0.45</v>
      </c>
      <c r="R9" s="182" t="n">
        <v>0.13</v>
      </c>
      <c r="S9" s="182" t="n">
        <v>1.52</v>
      </c>
      <c r="T9" s="182" t="n">
        <v>0.32</v>
      </c>
      <c r="U9" s="182" t="n">
        <v>0.289</v>
      </c>
      <c r="V9" s="182" t="n">
        <v>0.082</v>
      </c>
      <c r="W9" s="182" t="n">
        <v>12.3</v>
      </c>
      <c r="X9" s="182" t="n">
        <v>1.4</v>
      </c>
      <c r="Y9" s="182" t="n">
        <v>4.24</v>
      </c>
      <c r="Z9" s="182" t="n">
        <v>0.4</v>
      </c>
      <c r="AA9" s="182" t="n">
        <v>55.6</v>
      </c>
      <c r="AB9" s="182" t="n">
        <v>3.7</v>
      </c>
      <c r="AC9" s="182" t="n">
        <v>22.86</v>
      </c>
      <c r="AD9" s="182" t="n">
        <v>1.2</v>
      </c>
      <c r="AE9" s="182" t="n">
        <v>112.1</v>
      </c>
      <c r="AF9" s="182" t="n">
        <v>5.7</v>
      </c>
      <c r="AG9" s="182" t="n">
        <v>22.97</v>
      </c>
      <c r="AH9" s="182" t="n">
        <v>1.1</v>
      </c>
      <c r="AI9" s="182" t="n">
        <v>204.8</v>
      </c>
      <c r="AJ9" s="182" t="n">
        <v>11</v>
      </c>
      <c r="AK9" s="182" t="n">
        <v>43.5</v>
      </c>
      <c r="AL9" s="182" t="n">
        <v>1.9</v>
      </c>
      <c r="AM9" s="183" t="n">
        <v>0.753935376967688</v>
      </c>
      <c r="AN9" s="182" t="n">
        <v>12.9641588634162</v>
      </c>
      <c r="AO9" s="182" t="n">
        <v>0.181043663471779</v>
      </c>
      <c r="AP9" s="182" t="n">
        <v>0.949968334388854</v>
      </c>
      <c r="AQ9" s="182" t="n">
        <v>9.89583333333333</v>
      </c>
      <c r="AR9" s="182" t="n">
        <v>4.91245962944076</v>
      </c>
      <c r="AS9" s="182" t="n">
        <v>59.4490091831803</v>
      </c>
      <c r="AT9" s="182" t="n">
        <v>111.667105609692</v>
      </c>
      <c r="AU9" s="182" t="n">
        <v>217.357310398749</v>
      </c>
      <c r="AV9" s="182" t="n">
        <v>405.031892274982</v>
      </c>
      <c r="AW9" s="182" t="n">
        <v>677.341389728097</v>
      </c>
      <c r="AX9" s="182" t="n">
        <v>880.413951705634</v>
      </c>
      <c r="AY9" s="182" t="n">
        <v>1213.9893301719</v>
      </c>
      <c r="AZ9" s="182" t="n">
        <v>1737.91450259688</v>
      </c>
      <c r="BA9" s="184" t="n">
        <v>10430</v>
      </c>
      <c r="BB9" s="182" t="n">
        <v>0.238</v>
      </c>
      <c r="BC9" s="181" t="n">
        <v>87.7</v>
      </c>
      <c r="BD9" s="181" t="n">
        <v>138.3</v>
      </c>
      <c r="BE9" s="69" t="n">
        <v>349.567162162518</v>
      </c>
      <c r="BF9" s="69" t="n">
        <v>0.206148717517992</v>
      </c>
    </row>
    <row r="10" s="67" customFormat="true" ht="12" hidden="false" customHeight="false" outlineLevel="0" collapsed="false">
      <c r="A10" s="134" t="s">
        <v>123</v>
      </c>
      <c r="B10" s="181" t="n">
        <v>248</v>
      </c>
      <c r="C10" s="181"/>
      <c r="D10" s="181" t="n">
        <v>440</v>
      </c>
      <c r="E10" s="181" t="n">
        <v>400</v>
      </c>
      <c r="F10" s="181" t="n">
        <v>7.65</v>
      </c>
      <c r="G10" s="182" t="n">
        <v>0.3685</v>
      </c>
      <c r="H10" s="181" t="n">
        <v>996</v>
      </c>
      <c r="I10" s="181" t="n">
        <v>425000</v>
      </c>
      <c r="J10" s="182" t="n">
        <v>0.521</v>
      </c>
      <c r="K10" s="183" t="n">
        <v>0.00185</v>
      </c>
      <c r="L10" s="182" t="n">
        <v>0.0046</v>
      </c>
      <c r="M10" s="182" t="n">
        <v>8.075</v>
      </c>
      <c r="N10" s="182" t="n">
        <v>0.29</v>
      </c>
      <c r="O10" s="182" t="n">
        <v>0.0465</v>
      </c>
      <c r="P10" s="182" t="n">
        <v>0.0145</v>
      </c>
      <c r="Q10" s="182" t="n">
        <v>1.195</v>
      </c>
      <c r="R10" s="182" t="n">
        <v>0.175</v>
      </c>
      <c r="S10" s="182" t="n">
        <v>3.035</v>
      </c>
      <c r="T10" s="182" t="n">
        <v>0.465</v>
      </c>
      <c r="U10" s="182" t="n">
        <v>0.49</v>
      </c>
      <c r="V10" s="182" t="n">
        <v>0.115</v>
      </c>
      <c r="W10" s="182" t="n">
        <v>21.15</v>
      </c>
      <c r="X10" s="182" t="n">
        <v>1.1</v>
      </c>
      <c r="Y10" s="182" t="n">
        <v>6.825</v>
      </c>
      <c r="Z10" s="182" t="n">
        <v>0.29</v>
      </c>
      <c r="AA10" s="182" t="n">
        <v>87</v>
      </c>
      <c r="AB10" s="182" t="n">
        <v>2.2</v>
      </c>
      <c r="AC10" s="182" t="n">
        <v>32.715</v>
      </c>
      <c r="AD10" s="182" t="n">
        <v>0.795</v>
      </c>
      <c r="AE10" s="182" t="n">
        <v>154.6</v>
      </c>
      <c r="AF10" s="182" t="n">
        <v>3.45</v>
      </c>
      <c r="AG10" s="182" t="n">
        <v>30.135</v>
      </c>
      <c r="AH10" s="182" t="n">
        <v>0.795</v>
      </c>
      <c r="AI10" s="182" t="n">
        <v>265.35</v>
      </c>
      <c r="AJ10" s="182" t="n">
        <v>6.2</v>
      </c>
      <c r="AK10" s="182" t="n">
        <v>54.8</v>
      </c>
      <c r="AL10" s="182" t="n">
        <v>1.35</v>
      </c>
      <c r="AM10" s="183" t="n">
        <v>0.753935376967688</v>
      </c>
      <c r="AN10" s="182" t="n">
        <v>13.0368098159509</v>
      </c>
      <c r="AO10" s="182" t="n">
        <v>0.495207667731629</v>
      </c>
      <c r="AP10" s="182" t="n">
        <v>2.52269368798818</v>
      </c>
      <c r="AQ10" s="182" t="n">
        <v>19.7591145833333</v>
      </c>
      <c r="AR10" s="182" t="n">
        <v>8.32908380078191</v>
      </c>
      <c r="AS10" s="182" t="n">
        <v>102.223296278395</v>
      </c>
      <c r="AT10" s="182" t="n">
        <v>179.747168817487</v>
      </c>
      <c r="AU10" s="182" t="n">
        <v>340.109460516028</v>
      </c>
      <c r="AV10" s="182" t="n">
        <v>579.642097802977</v>
      </c>
      <c r="AW10" s="182" t="n">
        <v>934.138972809668</v>
      </c>
      <c r="AX10" s="182" t="n">
        <v>1155.04024530471</v>
      </c>
      <c r="AY10" s="182" t="n">
        <v>1572.91049199763</v>
      </c>
      <c r="AZ10" s="182" t="n">
        <v>2189.37275269676</v>
      </c>
      <c r="BA10" s="184" t="n">
        <v>10084.5</v>
      </c>
      <c r="BB10" s="182" t="n">
        <v>0.236</v>
      </c>
      <c r="BC10" s="181" t="n">
        <v>123.8</v>
      </c>
      <c r="BD10" s="181" t="n">
        <v>162.85</v>
      </c>
      <c r="BE10" s="69" t="n">
        <v>105.612139743082</v>
      </c>
      <c r="BF10" s="69" t="n">
        <v>0.192733779192748</v>
      </c>
    </row>
    <row r="11" s="67" customFormat="true" ht="12" hidden="false" customHeight="false" outlineLevel="0" collapsed="false">
      <c r="A11" s="134" t="s">
        <v>132</v>
      </c>
      <c r="B11" s="181" t="n">
        <v>207.5</v>
      </c>
      <c r="C11" s="181" t="n">
        <v>19</v>
      </c>
      <c r="D11" s="181"/>
      <c r="E11" s="181" t="n">
        <v>405</v>
      </c>
      <c r="F11" s="181" t="n">
        <v>10.15</v>
      </c>
      <c r="G11" s="182" t="n">
        <v>0.413</v>
      </c>
      <c r="H11" s="181" t="n">
        <v>878</v>
      </c>
      <c r="I11" s="181" t="n">
        <v>431500</v>
      </c>
      <c r="J11" s="182" t="n">
        <v>0.353</v>
      </c>
      <c r="K11" s="183"/>
      <c r="L11" s="182"/>
      <c r="M11" s="182" t="n">
        <v>6.745</v>
      </c>
      <c r="N11" s="182" t="n">
        <v>0.25</v>
      </c>
      <c r="O11" s="182" t="n">
        <v>0.0325</v>
      </c>
      <c r="P11" s="182" t="n">
        <v>0.013</v>
      </c>
      <c r="Q11" s="182" t="n">
        <v>0.855</v>
      </c>
      <c r="R11" s="182" t="n">
        <v>0.175</v>
      </c>
      <c r="S11" s="182" t="n">
        <v>2.4</v>
      </c>
      <c r="T11" s="182" t="n">
        <v>0.475</v>
      </c>
      <c r="U11" s="182" t="n">
        <v>0.465</v>
      </c>
      <c r="V11" s="182" t="n">
        <v>0.103</v>
      </c>
      <c r="W11" s="182" t="n">
        <v>17.95</v>
      </c>
      <c r="X11" s="182" t="n">
        <v>1.35</v>
      </c>
      <c r="Y11" s="182" t="n">
        <v>5.995</v>
      </c>
      <c r="Z11" s="182" t="n">
        <v>0.415</v>
      </c>
      <c r="AA11" s="182" t="n">
        <v>75.9</v>
      </c>
      <c r="AB11" s="182" t="n">
        <v>3.9</v>
      </c>
      <c r="AC11" s="182" t="n">
        <v>28.85</v>
      </c>
      <c r="AD11" s="182" t="n">
        <v>1.35</v>
      </c>
      <c r="AE11" s="182" t="n">
        <v>133.2</v>
      </c>
      <c r="AF11" s="182" t="n">
        <v>4.7</v>
      </c>
      <c r="AG11" s="182" t="n">
        <v>26.87</v>
      </c>
      <c r="AH11" s="182" t="n">
        <v>1.1</v>
      </c>
      <c r="AI11" s="182" t="n">
        <v>227.05</v>
      </c>
      <c r="AJ11" s="182" t="n">
        <v>8.65</v>
      </c>
      <c r="AK11" s="182" t="n">
        <v>46</v>
      </c>
      <c r="AL11" s="182" t="n">
        <v>1.55</v>
      </c>
      <c r="AM11" s="185" t="s">
        <v>562</v>
      </c>
      <c r="AN11" s="182" t="n">
        <v>10.8895705521472</v>
      </c>
      <c r="AO11" s="182" t="n">
        <v>0.346112886048988</v>
      </c>
      <c r="AP11" s="182" t="n">
        <v>1.80493983533882</v>
      </c>
      <c r="AQ11" s="182" t="n">
        <v>15.625</v>
      </c>
      <c r="AR11" s="182" t="n">
        <v>7.90413054563998</v>
      </c>
      <c r="AS11" s="182" t="n">
        <v>86.7568873852103</v>
      </c>
      <c r="AT11" s="182" t="n">
        <v>157.88780616276</v>
      </c>
      <c r="AU11" s="182" t="n">
        <v>296.716184519156</v>
      </c>
      <c r="AV11" s="182" t="n">
        <v>511.162296243799</v>
      </c>
      <c r="AW11" s="182" t="n">
        <v>804.833836858006</v>
      </c>
      <c r="AX11" s="182" t="n">
        <v>1029.89651207359</v>
      </c>
      <c r="AY11" s="182" t="n">
        <v>1345.88026081802</v>
      </c>
      <c r="AZ11" s="182" t="n">
        <v>1837.79464642429</v>
      </c>
      <c r="BA11" s="184" t="n">
        <v>10195</v>
      </c>
      <c r="BB11" s="182" t="n">
        <v>0.179</v>
      </c>
      <c r="BC11" s="181" t="n">
        <v>86.4</v>
      </c>
      <c r="BD11" s="181" t="n">
        <v>110.05</v>
      </c>
      <c r="BE11" s="69" t="n">
        <v>182.213154727861</v>
      </c>
      <c r="BF11" s="69" t="n">
        <v>0.221093059154791</v>
      </c>
    </row>
    <row r="12" customFormat="false" ht="12" hidden="false" customHeight="false" outlineLevel="0" collapsed="false">
      <c r="BF12" s="18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3.49"/>
  </cols>
  <sheetData>
    <row r="1" customFormat="false" ht="12" hidden="false" customHeight="false" outlineLevel="0" collapsed="false">
      <c r="B1" s="0" t="s">
        <v>649</v>
      </c>
      <c r="C1" s="33" t="s">
        <v>650</v>
      </c>
      <c r="D1" s="0" t="s">
        <v>651</v>
      </c>
      <c r="E1" s="0" t="s">
        <v>652</v>
      </c>
      <c r="F1" s="0" t="s">
        <v>653</v>
      </c>
      <c r="G1" s="0" t="s">
        <v>654</v>
      </c>
      <c r="H1" s="0" t="s">
        <v>655</v>
      </c>
      <c r="I1" s="0" t="s">
        <v>656</v>
      </c>
      <c r="J1" s="0" t="s">
        <v>657</v>
      </c>
      <c r="K1" s="0" t="s">
        <v>658</v>
      </c>
      <c r="L1" s="0" t="s">
        <v>659</v>
      </c>
      <c r="M1" s="0" t="s">
        <v>660</v>
      </c>
      <c r="N1" s="0" t="s">
        <v>661</v>
      </c>
      <c r="O1" s="0" t="s">
        <v>662</v>
      </c>
      <c r="P1" s="0" t="s">
        <v>663</v>
      </c>
      <c r="Q1" s="33" t="s">
        <v>664</v>
      </c>
    </row>
    <row r="2" customFormat="false" ht="12" hidden="false" customHeight="false" outlineLevel="0" collapsed="false">
      <c r="A2" s="105"/>
      <c r="B2" s="105" t="s">
        <v>665</v>
      </c>
      <c r="C2" s="187" t="s">
        <v>22</v>
      </c>
      <c r="D2" s="105" t="s">
        <v>22</v>
      </c>
      <c r="E2" s="105" t="s">
        <v>22</v>
      </c>
      <c r="F2" s="105" t="s">
        <v>22</v>
      </c>
      <c r="G2" s="105" t="s">
        <v>22</v>
      </c>
      <c r="H2" s="105" t="s">
        <v>22</v>
      </c>
      <c r="I2" s="105" t="s">
        <v>22</v>
      </c>
      <c r="J2" s="105" t="s">
        <v>22</v>
      </c>
      <c r="K2" s="105" t="s">
        <v>22</v>
      </c>
      <c r="L2" s="105" t="s">
        <v>22</v>
      </c>
      <c r="M2" s="105" t="s">
        <v>22</v>
      </c>
      <c r="N2" s="105" t="s">
        <v>22</v>
      </c>
      <c r="O2" s="105" t="s">
        <v>22</v>
      </c>
      <c r="P2" s="105" t="s">
        <v>22</v>
      </c>
      <c r="Q2" s="187" t="s">
        <v>22</v>
      </c>
    </row>
    <row r="3" s="188" customFormat="true" ht="12" hidden="false" customHeight="false" outlineLevel="0" collapsed="false">
      <c r="A3" s="188" t="s">
        <v>666</v>
      </c>
      <c r="B3" s="188" t="s">
        <v>27</v>
      </c>
      <c r="C3" s="189" t="n">
        <v>78.3</v>
      </c>
      <c r="D3" s="188" t="n">
        <v>12.5</v>
      </c>
      <c r="E3" s="188" t="n">
        <v>1.41</v>
      </c>
      <c r="F3" s="188" t="n">
        <v>0.66</v>
      </c>
      <c r="G3" s="188" t="n">
        <v>0.03</v>
      </c>
      <c r="H3" s="188" t="n">
        <v>3.62</v>
      </c>
      <c r="I3" s="188" t="n">
        <v>4.64</v>
      </c>
      <c r="J3" s="188" t="s">
        <v>667</v>
      </c>
      <c r="K3" s="188" t="n">
        <v>0.05</v>
      </c>
      <c r="L3" s="190" t="n">
        <v>0.05</v>
      </c>
      <c r="M3" s="188" t="n">
        <v>0</v>
      </c>
      <c r="N3" s="188" t="s">
        <v>667</v>
      </c>
      <c r="O3" s="188" t="s">
        <v>667</v>
      </c>
      <c r="P3" s="188" t="n">
        <v>0.36</v>
      </c>
      <c r="Q3" s="189" t="n">
        <v>101.62</v>
      </c>
    </row>
    <row r="4" s="188" customFormat="true" ht="12" hidden="false" customHeight="false" outlineLevel="0" collapsed="false">
      <c r="B4" s="188" t="s">
        <v>43</v>
      </c>
      <c r="C4" s="189" t="n">
        <v>72.6</v>
      </c>
      <c r="D4" s="188" t="n">
        <v>13.75</v>
      </c>
      <c r="E4" s="188" t="n">
        <v>2.75</v>
      </c>
      <c r="F4" s="188" t="n">
        <v>2.16</v>
      </c>
      <c r="G4" s="188" t="n">
        <v>0.58</v>
      </c>
      <c r="H4" s="188" t="n">
        <v>3.46</v>
      </c>
      <c r="I4" s="188" t="n">
        <v>4.01</v>
      </c>
      <c r="J4" s="188" t="n">
        <v>0.01</v>
      </c>
      <c r="K4" s="188" t="n">
        <v>0.29</v>
      </c>
      <c r="L4" s="190" t="n">
        <v>0.08</v>
      </c>
      <c r="M4" s="188" t="n">
        <v>0.07</v>
      </c>
      <c r="N4" s="188" t="n">
        <v>0.03</v>
      </c>
      <c r="O4" s="188" t="n">
        <v>0.04</v>
      </c>
      <c r="P4" s="188" t="n">
        <v>0.42</v>
      </c>
      <c r="Q4" s="189" t="n">
        <v>100.25</v>
      </c>
    </row>
    <row r="5" s="188" customFormat="true" ht="12" hidden="false" customHeight="false" outlineLevel="0" collapsed="false">
      <c r="B5" s="188" t="s">
        <v>49</v>
      </c>
      <c r="C5" s="189" t="n">
        <v>76.5</v>
      </c>
      <c r="D5" s="188" t="n">
        <v>12.55</v>
      </c>
      <c r="E5" s="188" t="n">
        <v>1.34</v>
      </c>
      <c r="F5" s="188" t="n">
        <v>0.58</v>
      </c>
      <c r="G5" s="188" t="n">
        <v>0.04</v>
      </c>
      <c r="H5" s="188" t="n">
        <v>3.69</v>
      </c>
      <c r="I5" s="188" t="n">
        <v>4.73</v>
      </c>
      <c r="J5" s="188" t="s">
        <v>667</v>
      </c>
      <c r="K5" s="188" t="n">
        <v>0.07</v>
      </c>
      <c r="L5" s="190" t="n">
        <v>0.03</v>
      </c>
      <c r="M5" s="188" t="n">
        <v>0.01</v>
      </c>
      <c r="N5" s="188" t="n">
        <v>0.01</v>
      </c>
      <c r="O5" s="188" t="n">
        <v>0.01</v>
      </c>
      <c r="P5" s="188" t="n">
        <v>0.65</v>
      </c>
      <c r="Q5" s="189" t="n">
        <v>100.21</v>
      </c>
    </row>
    <row r="6" s="188" customFormat="true" ht="12" hidden="false" customHeight="false" outlineLevel="0" collapsed="false">
      <c r="B6" s="188" t="s">
        <v>59</v>
      </c>
      <c r="C6" s="189" t="n">
        <v>66.3</v>
      </c>
      <c r="D6" s="188" t="n">
        <v>15.15</v>
      </c>
      <c r="E6" s="188" t="n">
        <v>4.74</v>
      </c>
      <c r="F6" s="188" t="n">
        <v>3.74</v>
      </c>
      <c r="G6" s="188" t="n">
        <v>1.79</v>
      </c>
      <c r="H6" s="188" t="n">
        <v>2.85</v>
      </c>
      <c r="I6" s="188" t="n">
        <v>4.67</v>
      </c>
      <c r="J6" s="188" t="s">
        <v>667</v>
      </c>
      <c r="K6" s="188" t="n">
        <v>0.64</v>
      </c>
      <c r="L6" s="190" t="n">
        <v>0.08</v>
      </c>
      <c r="M6" s="188" t="n">
        <v>0.14</v>
      </c>
      <c r="N6" s="188" t="n">
        <v>0.04</v>
      </c>
      <c r="O6" s="188" t="n">
        <v>0.08</v>
      </c>
      <c r="P6" s="188" t="n">
        <v>0.84</v>
      </c>
      <c r="Q6" s="189" t="n">
        <v>101.06</v>
      </c>
    </row>
    <row r="7" s="188" customFormat="true" ht="12" hidden="false" customHeight="false" outlineLevel="0" collapsed="false">
      <c r="B7" s="188" t="s">
        <v>74</v>
      </c>
      <c r="C7" s="189" t="n">
        <v>72.6</v>
      </c>
      <c r="D7" s="188" t="n">
        <v>14.9</v>
      </c>
      <c r="E7" s="188" t="n">
        <v>1.68</v>
      </c>
      <c r="F7" s="188" t="n">
        <v>0.05</v>
      </c>
      <c r="G7" s="188" t="n">
        <v>0.03</v>
      </c>
      <c r="H7" s="188" t="n">
        <v>5.62</v>
      </c>
      <c r="I7" s="188" t="n">
        <v>4.82</v>
      </c>
      <c r="J7" s="188" t="s">
        <v>667</v>
      </c>
      <c r="K7" s="188" t="n">
        <v>0.07</v>
      </c>
      <c r="L7" s="190" t="n">
        <v>0.03</v>
      </c>
      <c r="M7" s="188" t="n">
        <v>0.01</v>
      </c>
      <c r="N7" s="188" t="n">
        <v>0.01</v>
      </c>
      <c r="O7" s="188" t="s">
        <v>667</v>
      </c>
      <c r="P7" s="188" t="n">
        <v>0.53</v>
      </c>
      <c r="Q7" s="189" t="n">
        <v>100.35</v>
      </c>
    </row>
    <row r="8" s="188" customFormat="true" ht="12" hidden="false" customHeight="false" outlineLevel="0" collapsed="false">
      <c r="B8" s="188" t="s">
        <v>336</v>
      </c>
      <c r="C8" s="189" t="n">
        <v>76.2</v>
      </c>
      <c r="D8" s="188" t="n">
        <v>12.8</v>
      </c>
      <c r="E8" s="188" t="n">
        <v>1.36</v>
      </c>
      <c r="F8" s="188" t="n">
        <v>0.9</v>
      </c>
      <c r="G8" s="188" t="n">
        <v>0.08</v>
      </c>
      <c r="H8" s="188" t="n">
        <v>2.8</v>
      </c>
      <c r="I8" s="188" t="n">
        <v>4.92</v>
      </c>
      <c r="J8" s="188" t="s">
        <v>667</v>
      </c>
      <c r="K8" s="188" t="n">
        <v>0.06</v>
      </c>
      <c r="L8" s="190" t="n">
        <v>0.05</v>
      </c>
      <c r="M8" s="188" t="n">
        <v>0</v>
      </c>
      <c r="N8" s="188" t="n">
        <v>0.01</v>
      </c>
      <c r="O8" s="188" t="n">
        <v>0.01</v>
      </c>
      <c r="P8" s="188" t="n">
        <v>1.56</v>
      </c>
      <c r="Q8" s="189" t="n">
        <v>100.75</v>
      </c>
    </row>
    <row r="9" customFormat="false" ht="12" hidden="false" customHeight="false" outlineLevel="0" collapsed="false">
      <c r="A9" s="188" t="s">
        <v>668</v>
      </c>
      <c r="B9" s="188" t="s">
        <v>81</v>
      </c>
      <c r="C9" s="189" t="n">
        <v>56.7</v>
      </c>
      <c r="D9" s="188" t="n">
        <v>16.65</v>
      </c>
      <c r="E9" s="188" t="n">
        <v>8.7</v>
      </c>
      <c r="F9" s="188" t="n">
        <v>7.78</v>
      </c>
      <c r="G9" s="188" t="n">
        <v>3.85</v>
      </c>
      <c r="H9" s="188" t="n">
        <v>3.05</v>
      </c>
      <c r="I9" s="188" t="n">
        <v>1.27</v>
      </c>
      <c r="J9" s="188" t="n">
        <v>0.01</v>
      </c>
      <c r="K9" s="188" t="n">
        <v>0.78</v>
      </c>
      <c r="L9" s="190" t="n">
        <v>0.17</v>
      </c>
      <c r="M9" s="188" t="n">
        <v>0.15</v>
      </c>
      <c r="N9" s="188" t="n">
        <v>0.04</v>
      </c>
      <c r="O9" s="188" t="n">
        <v>0.03</v>
      </c>
      <c r="P9" s="188" t="n">
        <v>1.23</v>
      </c>
      <c r="Q9" s="189" t="n">
        <v>100.41</v>
      </c>
    </row>
    <row r="10" customFormat="false" ht="12" hidden="false" customHeight="false" outlineLevel="0" collapsed="false">
      <c r="A10" s="188"/>
      <c r="B10" s="188" t="s">
        <v>380</v>
      </c>
      <c r="C10" s="189" t="n">
        <v>62.3</v>
      </c>
      <c r="D10" s="188" t="n">
        <v>15.7</v>
      </c>
      <c r="E10" s="188" t="n">
        <v>7.19</v>
      </c>
      <c r="F10" s="188" t="n">
        <v>6.27</v>
      </c>
      <c r="G10" s="188" t="n">
        <v>3.17</v>
      </c>
      <c r="H10" s="188" t="n">
        <v>2.85</v>
      </c>
      <c r="I10" s="188" t="n">
        <v>2.08</v>
      </c>
      <c r="J10" s="188" t="n">
        <v>0.01</v>
      </c>
      <c r="K10" s="188" t="n">
        <v>0.78</v>
      </c>
      <c r="L10" s="190" t="n">
        <v>0.13</v>
      </c>
      <c r="M10" s="188" t="n">
        <v>0.13</v>
      </c>
      <c r="N10" s="188" t="n">
        <v>0.03</v>
      </c>
      <c r="O10" s="188" t="n">
        <v>0.03</v>
      </c>
      <c r="P10" s="188" t="n">
        <v>1.09</v>
      </c>
      <c r="Q10" s="189" t="n">
        <v>101.76</v>
      </c>
    </row>
    <row r="11" customFormat="false" ht="12" hidden="false" customHeight="false" outlineLevel="0" collapsed="false">
      <c r="A11" s="188"/>
      <c r="B11" s="188" t="s">
        <v>123</v>
      </c>
      <c r="C11" s="189" t="n">
        <v>76.6</v>
      </c>
      <c r="D11" s="188" t="n">
        <v>12.1</v>
      </c>
      <c r="E11" s="188" t="n">
        <v>3.42</v>
      </c>
      <c r="F11" s="188" t="n">
        <v>1.16</v>
      </c>
      <c r="G11" s="188" t="n">
        <v>0.28</v>
      </c>
      <c r="H11" s="188" t="n">
        <v>6.24</v>
      </c>
      <c r="I11" s="188" t="n">
        <v>0.24</v>
      </c>
      <c r="J11" s="188" t="n">
        <v>0.01</v>
      </c>
      <c r="K11" s="188" t="n">
        <v>0.18</v>
      </c>
      <c r="L11" s="190" t="n">
        <v>0.1</v>
      </c>
      <c r="M11" s="188" t="n">
        <v>0.02</v>
      </c>
      <c r="N11" s="188" t="n">
        <v>0.01</v>
      </c>
      <c r="O11" s="188" t="n">
        <v>0.03</v>
      </c>
      <c r="P11" s="188" t="n">
        <v>0.64</v>
      </c>
      <c r="Q11" s="189" t="n">
        <v>101.03</v>
      </c>
    </row>
    <row r="12" customFormat="false" ht="12" hidden="false" customHeight="false" outlineLevel="0" collapsed="false">
      <c r="A12" s="188"/>
      <c r="B12" s="188" t="s">
        <v>132</v>
      </c>
      <c r="C12" s="189" t="n">
        <v>63.2</v>
      </c>
      <c r="D12" s="188" t="n">
        <v>14.7</v>
      </c>
      <c r="E12" s="188" t="n">
        <v>7.59</v>
      </c>
      <c r="F12" s="188" t="n">
        <v>6.22</v>
      </c>
      <c r="G12" s="188" t="n">
        <v>2.55</v>
      </c>
      <c r="H12" s="188" t="n">
        <v>3.74</v>
      </c>
      <c r="I12" s="188" t="n">
        <v>0.04</v>
      </c>
      <c r="J12" s="188" t="n">
        <v>0.02</v>
      </c>
      <c r="K12" s="188" t="n">
        <v>1.15</v>
      </c>
      <c r="L12" s="190" t="n">
        <v>0.07</v>
      </c>
      <c r="M12" s="188" t="n">
        <v>0.31</v>
      </c>
      <c r="N12" s="188" t="n">
        <v>0.02</v>
      </c>
      <c r="O12" s="188" t="s">
        <v>667</v>
      </c>
      <c r="P12" s="188" t="n">
        <v>0.28</v>
      </c>
      <c r="Q12" s="189" t="n">
        <v>99.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29" activeCellId="0" sqref="Y2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.32"/>
    <col collapsed="false" customWidth="true" hidden="false" outlineLevel="0" max="2" min="2" style="0" width="6.82"/>
    <col collapsed="false" customWidth="true" hidden="false" outlineLevel="0" max="3" min="3" style="0" width="5.99"/>
    <col collapsed="false" customWidth="true" hidden="false" outlineLevel="0" max="6" min="4" style="0" width="4.99"/>
    <col collapsed="false" customWidth="true" hidden="false" outlineLevel="0" max="7" min="7" style="0" width="5.99"/>
    <col collapsed="false" customWidth="true" hidden="false" outlineLevel="0" max="8" min="8" style="0" width="4.99"/>
    <col collapsed="false" customWidth="true" hidden="false" outlineLevel="0" max="9" min="9" style="0" width="5.99"/>
    <col collapsed="false" customWidth="true" hidden="false" outlineLevel="0" max="10" min="10" style="0" width="4.99"/>
    <col collapsed="false" customWidth="true" hidden="false" outlineLevel="0" max="13" min="11" style="0" width="5.99"/>
    <col collapsed="false" customWidth="true" hidden="false" outlineLevel="0" max="15" min="14" style="0" width="4.99"/>
    <col collapsed="false" customWidth="true" hidden="false" outlineLevel="0" max="16" min="16" style="0" width="4.49"/>
    <col collapsed="false" customWidth="true" hidden="false" outlineLevel="0" max="19" min="17" style="0" width="4.99"/>
    <col collapsed="false" customWidth="true" hidden="false" outlineLevel="0" max="21" min="20" style="0" width="5.99"/>
    <col collapsed="false" customWidth="true" hidden="false" outlineLevel="0" max="24" min="22" style="0" width="4.99"/>
    <col collapsed="false" customWidth="true" hidden="false" outlineLevel="0" max="25" min="25" style="0" width="4.49"/>
    <col collapsed="false" customWidth="true" hidden="false" outlineLevel="0" max="26" min="26" style="0" width="4.99"/>
    <col collapsed="false" customWidth="true" hidden="false" outlineLevel="0" max="31" min="27" style="0" width="4.49"/>
    <col collapsed="false" customWidth="true" hidden="false" outlineLevel="0" max="32" min="32" style="0" width="6.66"/>
  </cols>
  <sheetData>
    <row r="1" customFormat="false" ht="12" hidden="false" customHeight="false" outlineLevel="0" collapsed="false">
      <c r="C1" s="33" t="s">
        <v>669</v>
      </c>
      <c r="D1" s="0" t="s">
        <v>670</v>
      </c>
      <c r="E1" s="0" t="s">
        <v>671</v>
      </c>
      <c r="F1" s="0" t="s">
        <v>672</v>
      </c>
      <c r="G1" s="0" t="s">
        <v>673</v>
      </c>
      <c r="H1" s="0" t="s">
        <v>674</v>
      </c>
      <c r="I1" s="0" t="s">
        <v>675</v>
      </c>
      <c r="J1" s="33" t="s">
        <v>676</v>
      </c>
      <c r="K1" s="0" t="s">
        <v>677</v>
      </c>
      <c r="L1" s="0" t="s">
        <v>678</v>
      </c>
      <c r="M1" s="0" t="s">
        <v>679</v>
      </c>
      <c r="N1" s="0" t="s">
        <v>680</v>
      </c>
      <c r="O1" s="0" t="s">
        <v>681</v>
      </c>
      <c r="P1" s="0" t="s">
        <v>682</v>
      </c>
      <c r="Q1" s="0" t="s">
        <v>683</v>
      </c>
      <c r="R1" s="0" t="s">
        <v>684</v>
      </c>
      <c r="S1" s="0" t="s">
        <v>685</v>
      </c>
      <c r="T1" s="0" t="s">
        <v>686</v>
      </c>
      <c r="U1" s="0" t="s">
        <v>687</v>
      </c>
      <c r="V1" s="33" t="s">
        <v>688</v>
      </c>
      <c r="W1" s="0" t="s">
        <v>689</v>
      </c>
      <c r="X1" s="0" t="s">
        <v>690</v>
      </c>
      <c r="Y1" s="0" t="s">
        <v>691</v>
      </c>
      <c r="Z1" s="0" t="s">
        <v>692</v>
      </c>
      <c r="AA1" s="0" t="s">
        <v>693</v>
      </c>
      <c r="AB1" s="0" t="s">
        <v>666</v>
      </c>
      <c r="AC1" s="0" t="s">
        <v>694</v>
      </c>
      <c r="AD1" s="0" t="s">
        <v>695</v>
      </c>
      <c r="AE1" s="0" t="s">
        <v>696</v>
      </c>
      <c r="AF1" s="0" t="s">
        <v>697</v>
      </c>
      <c r="AG1" s="17" t="s">
        <v>698</v>
      </c>
    </row>
    <row r="2" customFormat="false" ht="12" hidden="false" customHeight="false" outlineLevel="0" collapsed="false">
      <c r="A2" s="105"/>
      <c r="B2" s="105"/>
      <c r="C2" s="187" t="s">
        <v>18</v>
      </c>
      <c r="D2" s="105" t="s">
        <v>18</v>
      </c>
      <c r="E2" s="105" t="s">
        <v>18</v>
      </c>
      <c r="F2" s="105" t="s">
        <v>18</v>
      </c>
      <c r="G2" s="105" t="s">
        <v>18</v>
      </c>
      <c r="H2" s="105" t="s">
        <v>18</v>
      </c>
      <c r="I2" s="105" t="s">
        <v>18</v>
      </c>
      <c r="J2" s="187" t="s">
        <v>18</v>
      </c>
      <c r="K2" s="105" t="s">
        <v>18</v>
      </c>
      <c r="L2" s="105" t="s">
        <v>18</v>
      </c>
      <c r="M2" s="105" t="s">
        <v>18</v>
      </c>
      <c r="N2" s="105" t="s">
        <v>18</v>
      </c>
      <c r="O2" s="105" t="s">
        <v>18</v>
      </c>
      <c r="P2" s="105" t="s">
        <v>18</v>
      </c>
      <c r="Q2" s="105" t="s">
        <v>18</v>
      </c>
      <c r="R2" s="105" t="s">
        <v>18</v>
      </c>
      <c r="S2" s="0" t="s">
        <v>18</v>
      </c>
      <c r="T2" s="105" t="s">
        <v>18</v>
      </c>
      <c r="U2" s="105" t="s">
        <v>18</v>
      </c>
      <c r="V2" s="187" t="s">
        <v>18</v>
      </c>
      <c r="W2" s="105" t="s">
        <v>18</v>
      </c>
      <c r="X2" s="105" t="s">
        <v>18</v>
      </c>
      <c r="Y2" s="105" t="s">
        <v>18</v>
      </c>
      <c r="Z2" s="105" t="s">
        <v>18</v>
      </c>
      <c r="AA2" s="105" t="s">
        <v>18</v>
      </c>
      <c r="AB2" s="105" t="s">
        <v>18</v>
      </c>
      <c r="AC2" s="105" t="s">
        <v>18</v>
      </c>
      <c r="AD2" s="105" t="s">
        <v>18</v>
      </c>
      <c r="AE2" s="105" t="s">
        <v>18</v>
      </c>
      <c r="AF2" s="105" t="s">
        <v>18</v>
      </c>
      <c r="AG2" s="105"/>
    </row>
    <row r="3" customFormat="false" ht="12" hidden="false" customHeight="false" outlineLevel="0" collapsed="false">
      <c r="A3" s="0" t="s">
        <v>666</v>
      </c>
      <c r="B3" s="0" t="s">
        <v>27</v>
      </c>
      <c r="C3" s="33" t="n">
        <v>14.45</v>
      </c>
      <c r="D3" s="0" t="n">
        <v>474</v>
      </c>
      <c r="E3" s="0" t="n">
        <v>18.3</v>
      </c>
      <c r="F3" s="0" t="n">
        <v>29.8</v>
      </c>
      <c r="G3" s="0" t="n">
        <v>11.95</v>
      </c>
      <c r="H3" s="0" t="n">
        <v>31.8</v>
      </c>
      <c r="I3" s="0" t="n">
        <v>46400</v>
      </c>
      <c r="J3" s="33" t="n">
        <v>10.5</v>
      </c>
      <c r="K3" s="0" t="n">
        <v>23.8</v>
      </c>
      <c r="L3" s="0" t="n">
        <v>3.38</v>
      </c>
      <c r="M3" s="0" t="n">
        <v>18.2</v>
      </c>
      <c r="N3" s="0" t="n">
        <v>0</v>
      </c>
      <c r="O3" s="0" t="n">
        <v>15.3</v>
      </c>
      <c r="P3" s="0" t="n">
        <v>80</v>
      </c>
      <c r="Q3" s="0" t="n">
        <v>6.55</v>
      </c>
      <c r="R3" s="0" t="n">
        <v>0.19</v>
      </c>
      <c r="S3" s="0" t="n">
        <v>10.15</v>
      </c>
      <c r="T3" s="0" t="n">
        <v>500</v>
      </c>
      <c r="U3" s="0" t="n">
        <v>14.65</v>
      </c>
      <c r="V3" s="33" t="n">
        <v>98.2</v>
      </c>
      <c r="W3" s="0" t="n">
        <v>10.5</v>
      </c>
      <c r="X3" s="0" t="n">
        <v>1.58</v>
      </c>
      <c r="Y3" s="0" t="n">
        <v>10</v>
      </c>
      <c r="Z3" s="0" t="n">
        <v>18.2</v>
      </c>
      <c r="AA3" s="0" t="n">
        <v>4.6</v>
      </c>
      <c r="AB3" s="0" t="n">
        <v>28</v>
      </c>
      <c r="AC3" s="0" t="n">
        <v>4.7</v>
      </c>
      <c r="AD3" s="0" t="s">
        <v>699</v>
      </c>
      <c r="AE3" s="0" t="n">
        <v>2</v>
      </c>
      <c r="AF3" s="0" t="s">
        <v>700</v>
      </c>
      <c r="AG3" s="191" t="n">
        <f aca="false">D3/M3</f>
        <v>26.043956043956</v>
      </c>
    </row>
    <row r="4" customFormat="false" ht="12" hidden="false" customHeight="false" outlineLevel="0" collapsed="false">
      <c r="B4" s="0" t="s">
        <v>43</v>
      </c>
      <c r="C4" s="33" t="n">
        <v>6.19</v>
      </c>
      <c r="D4" s="0" t="n">
        <v>215</v>
      </c>
      <c r="E4" s="0" t="n">
        <v>366</v>
      </c>
      <c r="F4" s="0" t="n">
        <v>23.9</v>
      </c>
      <c r="G4" s="0" t="n">
        <v>8.89</v>
      </c>
      <c r="H4" s="0" t="n">
        <v>12.3</v>
      </c>
      <c r="I4" s="0" t="n">
        <v>40100</v>
      </c>
      <c r="J4" s="33" t="n">
        <v>24</v>
      </c>
      <c r="K4" s="0" t="n">
        <v>47.1</v>
      </c>
      <c r="L4" s="0" t="n">
        <v>5.29</v>
      </c>
      <c r="M4" s="0" t="n">
        <v>188.5</v>
      </c>
      <c r="N4" s="0" t="n">
        <v>700</v>
      </c>
      <c r="O4" s="0" t="n">
        <v>20.4</v>
      </c>
      <c r="P4" s="0" t="n">
        <v>130</v>
      </c>
      <c r="Q4" s="0" t="n">
        <v>4.06</v>
      </c>
      <c r="R4" s="0" t="n">
        <v>0.74</v>
      </c>
      <c r="S4" s="0" t="n">
        <v>4.38</v>
      </c>
      <c r="T4" s="0" t="n">
        <v>2900</v>
      </c>
      <c r="U4" s="0" t="n">
        <v>4.57</v>
      </c>
      <c r="V4" s="33" t="n">
        <v>31.4</v>
      </c>
      <c r="W4" s="0" t="n">
        <v>3.9</v>
      </c>
      <c r="X4" s="0" t="n">
        <v>0.65</v>
      </c>
      <c r="Y4" s="0" t="n">
        <v>30</v>
      </c>
      <c r="Z4" s="0" t="n">
        <v>16</v>
      </c>
      <c r="AA4" s="0" t="n">
        <v>4</v>
      </c>
      <c r="AB4" s="0" t="n">
        <v>6</v>
      </c>
      <c r="AC4" s="0" t="n">
        <v>1.9</v>
      </c>
      <c r="AD4" s="0" t="n">
        <v>25</v>
      </c>
      <c r="AE4" s="0" t="n">
        <v>1</v>
      </c>
      <c r="AF4" s="0" t="s">
        <v>700</v>
      </c>
      <c r="AG4" s="191" t="n">
        <f aca="false">D4/M4</f>
        <v>1.14058355437666</v>
      </c>
    </row>
    <row r="5" customFormat="false" ht="12" hidden="false" customHeight="false" outlineLevel="0" collapsed="false">
      <c r="B5" s="0" t="s">
        <v>49</v>
      </c>
      <c r="C5" s="33" t="n">
        <v>4.88</v>
      </c>
      <c r="D5" s="0" t="n">
        <v>312</v>
      </c>
      <c r="E5" s="0" t="n">
        <v>99.1</v>
      </c>
      <c r="F5" s="0" t="n">
        <v>39.8</v>
      </c>
      <c r="G5" s="0" t="n">
        <v>9.59</v>
      </c>
      <c r="H5" s="0" t="n">
        <v>19</v>
      </c>
      <c r="I5" s="0" t="n">
        <v>47300</v>
      </c>
      <c r="J5" s="33" t="n">
        <v>18.9</v>
      </c>
      <c r="K5" s="0" t="n">
        <v>43.3</v>
      </c>
      <c r="L5" s="0" t="n">
        <v>5.59</v>
      </c>
      <c r="M5" s="0" t="n">
        <v>32.1</v>
      </c>
      <c r="N5" s="0" t="n">
        <v>100</v>
      </c>
      <c r="O5" s="0" t="n">
        <v>22</v>
      </c>
      <c r="P5" s="0" t="n">
        <v>94</v>
      </c>
      <c r="Q5" s="0" t="n">
        <v>6.8</v>
      </c>
      <c r="R5" s="0" t="n">
        <v>0.29</v>
      </c>
      <c r="S5" s="0" t="n">
        <v>7.23</v>
      </c>
      <c r="T5" s="0" t="n">
        <v>700</v>
      </c>
      <c r="U5" s="0" t="n">
        <v>8.54</v>
      </c>
      <c r="V5" s="33" t="n">
        <v>54.6</v>
      </c>
      <c r="W5" s="0" t="n">
        <v>5.95</v>
      </c>
      <c r="X5" s="0" t="n">
        <v>0.96</v>
      </c>
      <c r="Y5" s="0" t="n">
        <v>20</v>
      </c>
      <c r="Z5" s="0" t="n">
        <v>16.3</v>
      </c>
      <c r="AA5" s="0" t="n">
        <v>4.6</v>
      </c>
      <c r="AB5" s="0" t="n">
        <v>5</v>
      </c>
      <c r="AC5" s="0" t="n">
        <v>2.5</v>
      </c>
      <c r="AD5" s="0" t="s">
        <v>699</v>
      </c>
      <c r="AE5" s="0" t="n">
        <v>1</v>
      </c>
      <c r="AF5" s="0" t="s">
        <v>700</v>
      </c>
      <c r="AG5" s="191" t="n">
        <f aca="false">D5/M5</f>
        <v>9.7196261682243</v>
      </c>
    </row>
    <row r="6" customFormat="false" ht="12" hidden="false" customHeight="false" outlineLevel="0" collapsed="false">
      <c r="B6" s="0" t="s">
        <v>59</v>
      </c>
      <c r="C6" s="33" t="n">
        <v>10.9</v>
      </c>
      <c r="D6" s="0" t="n">
        <v>271</v>
      </c>
      <c r="E6" s="0" t="n">
        <v>677</v>
      </c>
      <c r="F6" s="0" t="n">
        <v>38.5</v>
      </c>
      <c r="G6" s="0" t="n">
        <v>6.83</v>
      </c>
      <c r="H6" s="0" t="n">
        <v>14.4</v>
      </c>
      <c r="I6" s="0" t="n">
        <v>46700</v>
      </c>
      <c r="J6" s="33" t="n">
        <v>81.2</v>
      </c>
      <c r="K6" s="0" t="n">
        <v>161.5</v>
      </c>
      <c r="L6" s="0" t="n">
        <v>17.15</v>
      </c>
      <c r="M6" s="0" t="n">
        <v>320</v>
      </c>
      <c r="N6" s="0" t="n">
        <v>1400</v>
      </c>
      <c r="O6" s="0" t="n">
        <v>61.3</v>
      </c>
      <c r="P6" s="0" t="n">
        <v>293</v>
      </c>
      <c r="Q6" s="0" t="n">
        <v>10.6</v>
      </c>
      <c r="R6" s="0" t="n">
        <v>1.35</v>
      </c>
      <c r="S6" s="0" t="n">
        <v>8.26</v>
      </c>
      <c r="T6" s="0" t="n">
        <v>6400</v>
      </c>
      <c r="U6" s="0" t="n">
        <v>7.18</v>
      </c>
      <c r="V6" s="33" t="n">
        <v>39.4</v>
      </c>
      <c r="W6" s="0" t="n">
        <v>3.84</v>
      </c>
      <c r="X6" s="0" t="n">
        <v>0.53</v>
      </c>
      <c r="Y6" s="0" t="n">
        <v>20</v>
      </c>
      <c r="Z6" s="0" t="n">
        <v>17.9</v>
      </c>
      <c r="AA6" s="0" t="n">
        <v>7.5</v>
      </c>
      <c r="AB6" s="0" t="n">
        <v>7</v>
      </c>
      <c r="AC6" s="0" t="n">
        <v>1.4</v>
      </c>
      <c r="AD6" s="0" t="n">
        <v>79</v>
      </c>
      <c r="AE6" s="0" t="n">
        <v>42</v>
      </c>
      <c r="AF6" s="0" t="s">
        <v>700</v>
      </c>
      <c r="AG6" s="191" t="n">
        <f aca="false">D6/M6</f>
        <v>0.846875</v>
      </c>
    </row>
    <row r="7" customFormat="false" ht="12" hidden="false" customHeight="false" outlineLevel="0" collapsed="false">
      <c r="B7" s="0" t="s">
        <v>74</v>
      </c>
      <c r="C7" s="33" t="n">
        <v>5.31</v>
      </c>
      <c r="D7" s="0" t="n">
        <v>309</v>
      </c>
      <c r="E7" s="0" t="n">
        <v>32.6</v>
      </c>
      <c r="F7" s="0" t="n">
        <v>43</v>
      </c>
      <c r="G7" s="0" t="n">
        <v>10.55</v>
      </c>
      <c r="H7" s="0" t="n">
        <v>13.2</v>
      </c>
      <c r="I7" s="0" t="n">
        <v>48200</v>
      </c>
      <c r="J7" s="33" t="n">
        <v>16</v>
      </c>
      <c r="K7" s="0" t="n">
        <v>36.8</v>
      </c>
      <c r="L7" s="0" t="n">
        <v>4.69</v>
      </c>
      <c r="M7" s="0" t="n">
        <v>50.4</v>
      </c>
      <c r="N7" s="0" t="n">
        <v>100</v>
      </c>
      <c r="O7" s="0" t="n">
        <v>20.3</v>
      </c>
      <c r="P7" s="0" t="n">
        <v>92</v>
      </c>
      <c r="Q7" s="0" t="n">
        <v>5.95</v>
      </c>
      <c r="R7" s="0" t="n">
        <v>0.22</v>
      </c>
      <c r="S7" s="0" t="n">
        <v>5.9</v>
      </c>
      <c r="T7" s="0" t="n">
        <v>700</v>
      </c>
      <c r="U7" s="0" t="n">
        <v>6.97</v>
      </c>
      <c r="V7" s="33" t="n">
        <v>45.6</v>
      </c>
      <c r="W7" s="0" t="n">
        <v>4.71</v>
      </c>
      <c r="X7" s="0" t="n">
        <v>0.79</v>
      </c>
      <c r="Y7" s="0" t="n">
        <v>20</v>
      </c>
      <c r="Z7" s="0" t="n">
        <v>15.4</v>
      </c>
      <c r="AA7" s="0" t="n">
        <v>4.5</v>
      </c>
      <c r="AB7" s="0" t="n">
        <v>18</v>
      </c>
      <c r="AC7" s="0" t="n">
        <v>2.6</v>
      </c>
      <c r="AD7" s="0" t="s">
        <v>699</v>
      </c>
      <c r="AE7" s="0" t="n">
        <v>3</v>
      </c>
      <c r="AF7" s="0" t="s">
        <v>700</v>
      </c>
      <c r="AG7" s="191" t="n">
        <f aca="false">D7/M7</f>
        <v>6.13095238095238</v>
      </c>
    </row>
    <row r="8" customFormat="false" ht="12" hidden="false" customHeight="false" outlineLevel="0" collapsed="false">
      <c r="B8" s="0" t="s">
        <v>336</v>
      </c>
      <c r="C8" s="33" t="n">
        <v>32.4</v>
      </c>
      <c r="D8" s="0" t="n">
        <v>561</v>
      </c>
      <c r="E8" s="0" t="n">
        <v>52.4</v>
      </c>
      <c r="F8" s="0" t="n">
        <v>35.4</v>
      </c>
      <c r="G8" s="0" t="n">
        <v>13.9</v>
      </c>
      <c r="H8" s="0" t="n">
        <v>13.3</v>
      </c>
      <c r="I8" s="0" t="n">
        <v>49200</v>
      </c>
      <c r="J8" s="33" t="n">
        <v>14.7</v>
      </c>
      <c r="K8" s="0" t="n">
        <v>33.1</v>
      </c>
      <c r="L8" s="0" t="n">
        <v>4.17</v>
      </c>
      <c r="M8" s="0" t="n">
        <v>44.8</v>
      </c>
      <c r="N8" s="0" t="n">
        <v>0</v>
      </c>
      <c r="O8" s="0" t="n">
        <v>18.1</v>
      </c>
      <c r="P8" s="0" t="n">
        <v>87</v>
      </c>
      <c r="Q8" s="0" t="n">
        <v>6.22</v>
      </c>
      <c r="R8" s="0" t="n">
        <v>0.23</v>
      </c>
      <c r="S8" s="0" t="n">
        <v>7.98</v>
      </c>
      <c r="T8" s="0" t="n">
        <v>600</v>
      </c>
      <c r="U8" s="0" t="n">
        <v>10.9</v>
      </c>
      <c r="V8" s="0" t="n">
        <v>71</v>
      </c>
      <c r="W8" s="0" t="n">
        <v>8.4</v>
      </c>
      <c r="X8" s="0" t="n">
        <v>1.17</v>
      </c>
      <c r="Y8" s="0" t="n">
        <v>10</v>
      </c>
      <c r="Z8" s="0" t="n">
        <v>15.9</v>
      </c>
      <c r="AA8" s="0" t="n">
        <v>4.1</v>
      </c>
      <c r="AB8" s="0" t="n">
        <v>38</v>
      </c>
      <c r="AC8" s="0" t="n">
        <v>2.8</v>
      </c>
      <c r="AD8" s="0" t="s">
        <v>699</v>
      </c>
      <c r="AE8" s="0" t="n">
        <v>9</v>
      </c>
      <c r="AF8" s="0" t="s">
        <v>700</v>
      </c>
      <c r="AG8" s="191" t="n">
        <f aca="false">D8/M8</f>
        <v>12.5223214285714</v>
      </c>
    </row>
    <row r="9" s="67" customFormat="true" ht="12" hidden="false" customHeight="false" outlineLevel="0" collapsed="false">
      <c r="A9" s="67" t="s">
        <v>668</v>
      </c>
      <c r="B9" s="67" t="s">
        <v>81</v>
      </c>
      <c r="C9" s="192" t="n">
        <v>4.05</v>
      </c>
      <c r="D9" s="67" t="n">
        <v>43.1</v>
      </c>
      <c r="E9" s="67" t="n">
        <v>247</v>
      </c>
      <c r="F9" s="67" t="n">
        <v>5.39</v>
      </c>
      <c r="G9" s="67" t="n">
        <v>1.78</v>
      </c>
      <c r="H9" s="67" t="n">
        <v>2.2</v>
      </c>
      <c r="I9" s="67" t="n">
        <v>12700</v>
      </c>
      <c r="J9" s="192" t="n">
        <v>12.3</v>
      </c>
      <c r="K9" s="67" t="n">
        <v>26.1</v>
      </c>
      <c r="L9" s="67" t="n">
        <v>3.15</v>
      </c>
      <c r="M9" s="67" t="n">
        <v>297</v>
      </c>
      <c r="N9" s="67" t="n">
        <v>1500</v>
      </c>
      <c r="O9" s="67" t="n">
        <v>14.3</v>
      </c>
      <c r="P9" s="67" t="n">
        <v>81</v>
      </c>
      <c r="Q9" s="67" t="n">
        <v>3.36</v>
      </c>
      <c r="R9" s="67" t="n">
        <v>1.08</v>
      </c>
      <c r="S9" s="67" t="n">
        <v>3.86</v>
      </c>
      <c r="T9" s="67" t="n">
        <v>7800</v>
      </c>
      <c r="U9" s="67" t="n">
        <v>3.78</v>
      </c>
      <c r="V9" s="192" t="n">
        <v>23.9</v>
      </c>
      <c r="W9" s="67" t="n">
        <v>2.55</v>
      </c>
      <c r="X9" s="67" t="n">
        <v>0.41</v>
      </c>
      <c r="Y9" s="67" t="n">
        <v>30</v>
      </c>
      <c r="Z9" s="67" t="n">
        <v>14.9</v>
      </c>
      <c r="AA9" s="67" t="n">
        <v>2.3</v>
      </c>
      <c r="AB9" s="67" t="n">
        <v>2</v>
      </c>
      <c r="AC9" s="67" t="n">
        <v>0.3</v>
      </c>
      <c r="AD9" s="67" t="n">
        <v>220</v>
      </c>
      <c r="AE9" s="67" t="n">
        <v>1</v>
      </c>
      <c r="AF9" s="67" t="s">
        <v>700</v>
      </c>
      <c r="AG9" s="193" t="n">
        <f aca="false">D9/M9</f>
        <v>0.145117845117845</v>
      </c>
    </row>
    <row r="10" s="67" customFormat="true" ht="12" hidden="false" customHeight="false" outlineLevel="0" collapsed="false">
      <c r="B10" s="67" t="s">
        <v>380</v>
      </c>
      <c r="C10" s="192" t="n">
        <v>3.54</v>
      </c>
      <c r="D10" s="67" t="n">
        <v>81.3</v>
      </c>
      <c r="E10" s="67" t="n">
        <v>262</v>
      </c>
      <c r="F10" s="67" t="n">
        <v>6.72</v>
      </c>
      <c r="G10" s="67" t="n">
        <v>2.63</v>
      </c>
      <c r="H10" s="67" t="n">
        <v>6.7</v>
      </c>
      <c r="I10" s="67" t="n">
        <v>20800</v>
      </c>
      <c r="J10" s="192" t="n">
        <v>17.3</v>
      </c>
      <c r="K10" s="67" t="n">
        <v>39.6</v>
      </c>
      <c r="L10" s="67" t="n">
        <v>4.91</v>
      </c>
      <c r="M10" s="67" t="n">
        <v>252</v>
      </c>
      <c r="N10" s="67" t="n">
        <v>1300</v>
      </c>
      <c r="O10" s="67" t="n">
        <v>22.1</v>
      </c>
      <c r="P10" s="67" t="n">
        <v>240</v>
      </c>
      <c r="Q10" s="67" t="n">
        <v>4.89</v>
      </c>
      <c r="R10" s="67" t="n">
        <v>1.05</v>
      </c>
      <c r="S10" s="67" t="n">
        <v>5.12</v>
      </c>
      <c r="T10" s="67" t="n">
        <v>7800</v>
      </c>
      <c r="U10" s="67" t="n">
        <v>4.45</v>
      </c>
      <c r="V10" s="192" t="n">
        <v>26.7</v>
      </c>
      <c r="W10" s="67" t="n">
        <v>2.84</v>
      </c>
      <c r="X10" s="67" t="n">
        <v>0.36</v>
      </c>
      <c r="Y10" s="67" t="n">
        <v>40</v>
      </c>
      <c r="Z10" s="67" t="n">
        <v>17.9</v>
      </c>
      <c r="AA10" s="67" t="n">
        <v>6.9</v>
      </c>
      <c r="AB10" s="67" t="n">
        <v>4</v>
      </c>
      <c r="AC10" s="67" t="n">
        <v>0.5</v>
      </c>
      <c r="AD10" s="67" t="n">
        <v>185</v>
      </c>
      <c r="AE10" s="67" t="n">
        <v>1</v>
      </c>
      <c r="AF10" s="67" t="s">
        <v>700</v>
      </c>
      <c r="AG10" s="193" t="n">
        <f aca="false">D10/M10</f>
        <v>0.322619047619048</v>
      </c>
    </row>
    <row r="11" s="67" customFormat="true" ht="12" hidden="false" customHeight="false" outlineLevel="0" collapsed="false">
      <c r="B11" s="67" t="s">
        <v>123</v>
      </c>
      <c r="C11" s="192" t="n">
        <v>0.82</v>
      </c>
      <c r="D11" s="67" t="n">
        <v>6</v>
      </c>
      <c r="E11" s="67" t="n">
        <v>251</v>
      </c>
      <c r="F11" s="67" t="n">
        <v>8.01</v>
      </c>
      <c r="G11" s="67" t="n">
        <v>1.26</v>
      </c>
      <c r="H11" s="67" t="n">
        <v>4.4</v>
      </c>
      <c r="I11" s="67" t="n">
        <v>2400</v>
      </c>
      <c r="J11" s="192" t="n">
        <v>22.2</v>
      </c>
      <c r="K11" s="67" t="n">
        <v>56.6</v>
      </c>
      <c r="L11" s="67" t="n">
        <v>6.79</v>
      </c>
      <c r="M11" s="67" t="n">
        <v>85.2</v>
      </c>
      <c r="N11" s="67" t="n">
        <v>200</v>
      </c>
      <c r="O11" s="67" t="n">
        <v>29.5</v>
      </c>
      <c r="P11" s="67" t="n">
        <v>180</v>
      </c>
      <c r="Q11" s="67" t="n">
        <v>7.56</v>
      </c>
      <c r="R11" s="67" t="n">
        <v>2.01</v>
      </c>
      <c r="S11" s="67" t="n">
        <v>7.74</v>
      </c>
      <c r="T11" s="67" t="n">
        <v>1800</v>
      </c>
      <c r="U11" s="67" t="n">
        <v>8.53</v>
      </c>
      <c r="V11" s="192" t="n">
        <v>46.3</v>
      </c>
      <c r="W11" s="67" t="n">
        <v>5.19</v>
      </c>
      <c r="X11" s="67" t="n">
        <v>0.88</v>
      </c>
      <c r="Y11" s="67" t="n">
        <v>40</v>
      </c>
      <c r="Z11" s="67" t="n">
        <v>18.3</v>
      </c>
      <c r="AA11" s="67" t="n">
        <v>5.1</v>
      </c>
      <c r="AB11" s="67" t="n">
        <v>3</v>
      </c>
      <c r="AC11" s="67" t="n">
        <v>0.4</v>
      </c>
      <c r="AD11" s="67" t="n">
        <v>8</v>
      </c>
      <c r="AE11" s="67" t="n">
        <v>1</v>
      </c>
      <c r="AF11" s="67" t="s">
        <v>700</v>
      </c>
      <c r="AG11" s="193" t="n">
        <f aca="false">D11/M11</f>
        <v>0.0704225352112676</v>
      </c>
    </row>
    <row r="12" s="67" customFormat="true" ht="12" hidden="false" customHeight="false" outlineLevel="0" collapsed="false">
      <c r="B12" s="67" t="s">
        <v>132</v>
      </c>
      <c r="C12" s="192" t="n">
        <v>0.75</v>
      </c>
      <c r="D12" s="67" t="n">
        <v>1.9</v>
      </c>
      <c r="E12" s="67" t="n">
        <v>22</v>
      </c>
      <c r="F12" s="67" t="n">
        <v>1.58</v>
      </c>
      <c r="G12" s="67" t="n">
        <v>0.46</v>
      </c>
      <c r="H12" s="67" t="n">
        <v>7</v>
      </c>
      <c r="I12" s="67" t="n">
        <v>400</v>
      </c>
      <c r="J12" s="192" t="n">
        <v>13.1</v>
      </c>
      <c r="K12" s="67" t="n">
        <v>35.1</v>
      </c>
      <c r="L12" s="67" t="n">
        <v>5.59</v>
      </c>
      <c r="M12" s="67" t="n">
        <v>189.5</v>
      </c>
      <c r="N12" s="67" t="n">
        <v>3100</v>
      </c>
      <c r="O12" s="67" t="n">
        <v>29.2</v>
      </c>
      <c r="P12" s="67" t="n">
        <v>298</v>
      </c>
      <c r="Q12" s="67" t="n">
        <v>9.22</v>
      </c>
      <c r="R12" s="67" t="n">
        <v>2.61</v>
      </c>
      <c r="S12" s="67" t="n">
        <v>10.85</v>
      </c>
      <c r="T12" s="67" t="n">
        <v>11500</v>
      </c>
      <c r="U12" s="67" t="n">
        <v>12.3</v>
      </c>
      <c r="V12" s="192" t="n">
        <v>74.9</v>
      </c>
      <c r="W12" s="67" t="n">
        <v>8.2</v>
      </c>
      <c r="X12" s="67" t="n">
        <v>1.18</v>
      </c>
      <c r="Y12" s="67" t="n">
        <v>90</v>
      </c>
      <c r="Z12" s="67" t="n">
        <v>16.6</v>
      </c>
      <c r="AA12" s="67" t="n">
        <v>7.7</v>
      </c>
      <c r="AB12" s="67" t="n">
        <v>8</v>
      </c>
      <c r="AC12" s="67" t="n">
        <v>0.6</v>
      </c>
      <c r="AD12" s="67" t="n">
        <v>123</v>
      </c>
      <c r="AE12" s="67" t="n">
        <v>1</v>
      </c>
      <c r="AF12" s="67" t="s">
        <v>700</v>
      </c>
      <c r="AG12" s="193" t="n">
        <f aca="false">D12/M12</f>
        <v>0.01002638522427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5T08:52:29Z</dcterms:created>
  <dc:creator>Administrator</dc:creator>
  <dc:description/>
  <dc:language>en-US</dc:language>
  <cp:lastModifiedBy>Nicholas Gardiner</cp:lastModifiedBy>
  <dcterms:modified xsi:type="dcterms:W3CDTF">2017-02-17T08:49:11Z</dcterms:modified>
  <cp:revision>0</cp:revision>
  <dc:subject/>
  <dc:title/>
</cp:coreProperties>
</file>